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IRTKO" sheetId="1" r:id="rId4"/>
    <sheet state="visible" name="SIRTKO_GO terms" sheetId="2" r:id="rId5"/>
    <sheet state="visible" name="ΔsirE" sheetId="3" r:id="rId6"/>
    <sheet state="visible" name="ΔsirE_GO terms" sheetId="4" r:id="rId7"/>
  </sheets>
  <definedNames/>
  <calcPr/>
  <extLst>
    <ext uri="GoogleSheetsCustomDataVersion2">
      <go:sheetsCustomData xmlns:go="http://customooxmlschemas.google.com/" r:id="rId8" roundtripDataChecksum="y+xPlkyHuL4cSBpUtZb44O8zYl1+Jdl/0TwCBv49tTc="/>
    </ext>
  </extLst>
</workbook>
</file>

<file path=xl/sharedStrings.xml><?xml version="1.0" encoding="utf-8"?>
<sst xmlns="http://schemas.openxmlformats.org/spreadsheetml/2006/main" count="3805" uniqueCount="1994">
  <si>
    <r>
      <rPr>
        <rFont val="Calibri"/>
        <b/>
        <color theme="1"/>
        <sz val="11.0"/>
      </rPr>
      <t xml:space="preserve">Suplementary Data 1. </t>
    </r>
    <r>
      <rPr>
        <rFont val="Calibri"/>
        <b val="0"/>
        <color theme="1"/>
        <sz val="11.0"/>
      </rPr>
      <t>Differential Kac peptides, FDR&lt;0.05 and S0=0.1, imputation after filtering by 3 valid values in at least one group.</t>
    </r>
  </si>
  <si>
    <t>WT_1</t>
  </si>
  <si>
    <t>WT_2</t>
  </si>
  <si>
    <t>WT_3</t>
  </si>
  <si>
    <t>SIRTKO_1</t>
  </si>
  <si>
    <t>SIRTKO_2</t>
  </si>
  <si>
    <t>SIRTKO_3</t>
  </si>
  <si>
    <t>C: Student's T-test Significant sirt_ku</t>
  </si>
  <si>
    <t>T: Proteins</t>
  </si>
  <si>
    <t>T: Positions within proteins</t>
  </si>
  <si>
    <t>Product Description</t>
  </si>
  <si>
    <t>Gene Name or Symbol</t>
  </si>
  <si>
    <t>Computed GO Components</t>
  </si>
  <si>
    <t>Computed GO Functions</t>
  </si>
  <si>
    <t>Computed GO Processes</t>
  </si>
  <si>
    <t>++</t>
  </si>
  <si>
    <t>Afu1g03710</t>
  </si>
  <si>
    <t>Ortholog of A. nidulans FGSC A4 : AN4021, A. niger CBS 513.88 : An18g04010, Aspergillus wentii : Aspwe1_0104536, Aspergillus sydowii : Aspsy1_0088999 and Aspergillus terreus NIH2624 : ATET_03838</t>
  </si>
  <si>
    <t>N/A</t>
  </si>
  <si>
    <t>DNA binding</t>
  </si>
  <si>
    <t>Afu1g05630</t>
  </si>
  <si>
    <t>40S ribosomal protein S3</t>
  </si>
  <si>
    <t>cytosolic small ribosomal subunit;extracellular region;preribosome, small subunit precursor;small ribosomal subunit</t>
  </si>
  <si>
    <t>DNA-(apurinic or apyrimidinic site) endonuclease activity;RNA binding;protein kinase A catalytic subunit binding;structural constituent of ribosome</t>
  </si>
  <si>
    <t>rRNA export from nucleus;ribosomal small subunit export from nucleus;translation</t>
  </si>
  <si>
    <t>Afu1g06780</t>
  </si>
  <si>
    <t>Ortholog(s) have cytosol, nucleus localization</t>
  </si>
  <si>
    <t>integral component of membrane</t>
  </si>
  <si>
    <t>protein binding</t>
  </si>
  <si>
    <t>Afu1g08767</t>
  </si>
  <si>
    <t>Ortholog(s) have role in sporocarp development involved in sexual reproduction</t>
  </si>
  <si>
    <t>host cell nucleus</t>
  </si>
  <si>
    <t>DNA-binding transcription factor activity, RNA polymerase II-specific;acetyltransferase activity;zinc ion binding</t>
  </si>
  <si>
    <t>regulation of transcription, DNA-templated;sporocarp development involved in sexual reproduction</t>
  </si>
  <si>
    <t>Afu1g09030</t>
  </si>
  <si>
    <t>protein of unknown function</t>
  </si>
  <si>
    <t>Afu1g10600</t>
  </si>
  <si>
    <t>Ortholog of A. nidulans FGSC A4 : AN1219, A. niger CBS 513.88 : An08g02600, A. oryzae RIB40 : AO090038000362, Aspergillus wentii : Aspwe1_0095261 and Aspergillus sydowii : Aspsy1_0025527</t>
  </si>
  <si>
    <t>Afu1g12260</t>
  </si>
  <si>
    <t>Ortholog(s) have role in chromatin silencing at centromere, chromatin silencing at telomere and mitotic spindle, nucleolus localization</t>
  </si>
  <si>
    <t>nucleus</t>
  </si>
  <si>
    <t>Afu1g12550</t>
  </si>
  <si>
    <t>Ortholog(s) have DNA binding activity</t>
  </si>
  <si>
    <t>integral component of endoplasmic reticulum membrane;integral component of membrane;nucleus</t>
  </si>
  <si>
    <t>cellular response to cold;fatty acid homeostasis;obsolete positive regulation of unsaturated fatty acid biosynthetic process by positive regulation of transcription from RNA polymerase II promoter;positive regulation of transcription by RNA polymerase II;positive regulation of transcription from RNA</t>
  </si>
  <si>
    <t>Afu1g12590</t>
  </si>
  <si>
    <t>La protein homolog</t>
  </si>
  <si>
    <t>nucleus;ribonucleoprotein complex</t>
  </si>
  <si>
    <t>RNA binding;nucleic acid binding</t>
  </si>
  <si>
    <t>RNA processing</t>
  </si>
  <si>
    <t>Afu1g13790</t>
  </si>
  <si>
    <t>Histone H3</t>
  </si>
  <si>
    <t>hhtA</t>
  </si>
  <si>
    <t>CENP-A containing nucleosome;mating-type region heterochromatin;nuclear pericentric heterochromatin;nuclear subtelomeric heterochromatin;nucleosome;nucleus;replication fork protection complex</t>
  </si>
  <si>
    <t>DNA binding;protein heterodimerization activity</t>
  </si>
  <si>
    <t>DNA methylation;cellular response to DNA damage stimulus;global genome nucleotide-excision repair;rRNA transcription;regulation of DNA methylation;regulation of extent of heterochromatin assembly;sexual sporulation resulting in formation of a cellular spore</t>
  </si>
  <si>
    <t>Afu1g13960</t>
  </si>
  <si>
    <t>Ortholog(s) have role in late endosome to vacuole transport via multivesicular body sorting pathway and endosome localization</t>
  </si>
  <si>
    <t>cytoplasm;endosome</t>
  </si>
  <si>
    <t>late endosome to vacuole transport via multivesicular body sorting pathway;protein transport</t>
  </si>
  <si>
    <t>Afu1g14570</t>
  </si>
  <si>
    <t>Putative phosphoribosyl-AMP cyclohydrolase</t>
  </si>
  <si>
    <t>ATP binding;NAD binding;histidinol dehydrogenase activity;metal ion binding;oxidoreductase activity;phosphoribosyl-AMP cyclohydrolase activity;phosphoribosyl-ATP diphosphatase activity</t>
  </si>
  <si>
    <t>adhesion of symbiont to host;cell adhesion;histidine biosynthetic process;obsolete oxidation-reduction process</t>
  </si>
  <si>
    <t>Afu1g15860</t>
  </si>
  <si>
    <t>Has domain(s) with predicted role in intracellular protein transport, vesicle-mediated transport and clathrin adaptor complex localization</t>
  </si>
  <si>
    <t>COPI vesicle coat;Golgi membrane</t>
  </si>
  <si>
    <t>protein transport;retrograde vesicle-mediated transport, Golgi to endoplasmic reticulum</t>
  </si>
  <si>
    <t>Afu1g15950</t>
  </si>
  <si>
    <t>Putative mitogen-activated protein kinase kinase (MAPKK)</t>
  </si>
  <si>
    <t>pbs2</t>
  </si>
  <si>
    <t>Mcs4 RR-MAPKKK complex;cellular bud neck;cellular bud tip;cytoplasm;cytoplasmic stress granule;nucleus</t>
  </si>
  <si>
    <t>ATP binding;MAP kinase kinase activity;MAP-kinase scaffold activity;protein kinase activity</t>
  </si>
  <si>
    <t>actin filament organization;activation of MAPK activity involved in osmosensory signaling pathway;ascospore formation;cellular hyperosmotic response;cellular response to heat;cellular response to osmotic stress;cellular response to oxidative stress;conidium formation;filamentous growth;fungal-type c</t>
  </si>
  <si>
    <t>Afu1g16580</t>
  </si>
  <si>
    <t>Ortholog(s) have SAGA complex localization</t>
  </si>
  <si>
    <t>SAGA complex</t>
  </si>
  <si>
    <t>transcription coregulator activity</t>
  </si>
  <si>
    <t>Afu2g02510</t>
  </si>
  <si>
    <t>Ortholog(s) have role in positive regulation of conjugation with cellular fusion and TORC1 complex, cytoplasm localization</t>
  </si>
  <si>
    <t>TORC1 complex;cytoplasm;fungal-type vacuole membrane</t>
  </si>
  <si>
    <t>TOR signaling;positive regulation of conjugation with cellular fusion</t>
  </si>
  <si>
    <t>Afu2g02560</t>
  </si>
  <si>
    <t>Ortholog(s) have role in establishment or maintenance of cell polarity and cytosol localization</t>
  </si>
  <si>
    <t>COPI vesicle coat;membrane coat</t>
  </si>
  <si>
    <t>structural molecule activity</t>
  </si>
  <si>
    <t>establishment or maintenance of cell polarity;intracellular protein transport;vesicle-mediated transport</t>
  </si>
  <si>
    <t>Afu2g04820</t>
  </si>
  <si>
    <t>Putative translation release factor eRF3</t>
  </si>
  <si>
    <t>cytosol;cytosolic ribosome;translation release factor complex</t>
  </si>
  <si>
    <t>GTP binding;GTPase activity;translation release factor activity</t>
  </si>
  <si>
    <t>cytoplasmic translational termination;nuclear-transcribed mRNA catabolic process, deadenylation-dependent decay;translational termination</t>
  </si>
  <si>
    <t>Afu2g07970</t>
  </si>
  <si>
    <t>60S ribosomal protein L19</t>
  </si>
  <si>
    <t>cell surface;cytosolic large ribosomal subunit;ribosome</t>
  </si>
  <si>
    <t>RNA binding;structural constituent of ribosome</t>
  </si>
  <si>
    <t>translation</t>
  </si>
  <si>
    <t>Afu2g09730</t>
  </si>
  <si>
    <t>Has domain(s) with predicted nucleic acid binding, nucleotide binding activity</t>
  </si>
  <si>
    <t>nucleic acid binding</t>
  </si>
  <si>
    <t>Afu2g10030</t>
  </si>
  <si>
    <t>Immunoreactive protein</t>
  </si>
  <si>
    <t>vip1</t>
  </si>
  <si>
    <t>mitochondrion</t>
  </si>
  <si>
    <t>Afu2g13290</t>
  </si>
  <si>
    <t>GYF domain protein</t>
  </si>
  <si>
    <t>Afu2g13450</t>
  </si>
  <si>
    <t>Ortholog(s) have microtubule plus-end binding activity</t>
  </si>
  <si>
    <t>dynactin complex</t>
  </si>
  <si>
    <t>microtubule binding;microtubule plus-end binding</t>
  </si>
  <si>
    <t>establishment or maintenance of cell polarity;microtubule cytoskeleton organization;mitochondrion organization;nuclear migration;nucleus localization;nucleus organization;regulation of growth rate;spore germination</t>
  </si>
  <si>
    <t>Afu2g14270</t>
  </si>
  <si>
    <t>Putative actin-binding protein</t>
  </si>
  <si>
    <t>actin cortical patch;actin fusion focus;actomyosin contractile ring;cell tip;endocytic vesicle;growing cell tip</t>
  </si>
  <si>
    <t>actin cytoskeleton organization;cell wall organization;conidium formation;hyphal growth;regulation of endocytosis;spore germination</t>
  </si>
  <si>
    <t>Afu3g04300</t>
  </si>
  <si>
    <t>cytoskeleton</t>
  </si>
  <si>
    <t>2 iron, 2 sulfur cluster binding;5-diphosphoinositol pentakisphosphate 3-kinase activity;ATP binding;diphosphoinositol-pentakisphosphate kinase activity;hydrolase activity;inositol 1,5-bisdiphosphate 2,3,4,6-tetrakisphosphate 1-diphosphatase activity;inositol 1-diphosphate 2,3,4,5,6-pentakisphosphat</t>
  </si>
  <si>
    <t>inositol metabolic process;regulation of bipolar cell growth;regulation of microtubule cytoskeleton organization;regulation of mitotic spindle assembly;regulation of mitotic spindle elongation</t>
  </si>
  <si>
    <t>Afu3g06060</t>
  </si>
  <si>
    <t>Flap endonuclease 1, putative</t>
  </si>
  <si>
    <t>fen1</t>
  </si>
  <si>
    <t>mitochondrion;nucleolus;nucleoplasm;site of double-strand break</t>
  </si>
  <si>
    <t>5'-flap endonuclease activity;DNA binding;catalytic activity;double-stranded DNA 5'-3' exodeoxyribonuclease activity;hydrolase activity, acting on ester bonds;magnesium ion binding;nuclease activity;obsolete 5'-3' exodeoxyribonuclease activity involved in UV-damage excision repair;single-stranded DN</t>
  </si>
  <si>
    <t>DNA replication;DNA replication, removal of RNA primer;base-excision repair;removal of RNA primer involved in mitotic DNA replication</t>
  </si>
  <si>
    <t>Afu3g08600</t>
  </si>
  <si>
    <t>Translational initiation factor 2 beta</t>
  </si>
  <si>
    <t>eukaryotic 43S preinitiation complex;eukaryotic translation initiation factor 2 complex;multi-eIF complex</t>
  </si>
  <si>
    <t>mRNA binding;protein binding;translation initiation factor activity;translation initiation factor binding</t>
  </si>
  <si>
    <t>formation of translation preinitiation complex;translational initiation</t>
  </si>
  <si>
    <t>Afu3g08900</t>
  </si>
  <si>
    <t>Putative tubulin-specific chaperone c</t>
  </si>
  <si>
    <t>cell morphogenesis;post-chaperonin tubulin folding pathway</t>
  </si>
  <si>
    <t>Afu3g09390</t>
  </si>
  <si>
    <t>AMMECR1 family protein</t>
  </si>
  <si>
    <t>Afu3g09550</t>
  </si>
  <si>
    <t>Calcium/calmodulin dependent protein kinase</t>
  </si>
  <si>
    <t>ATP binding;calmodulin binding;calmodulin-dependent protein kinase activity;protein kinase activity</t>
  </si>
  <si>
    <t>ascospore formation;cellular response to calcium ion;negative regulation of G2/M transition of mitotic cell cycle;negative regulation of calcineurin-mediated signaling;negative regulation of transcription by RNA polymerase II;negative regulation of transcription by transcription factor localization;</t>
  </si>
  <si>
    <t>Afu3g10970</t>
  </si>
  <si>
    <t>protein-tyrosine phosphatase 2, putative</t>
  </si>
  <si>
    <t>ptpB</t>
  </si>
  <si>
    <t>phosphatase activity;protein tyrosine phosphatase activity</t>
  </si>
  <si>
    <t>dephosphorylation;invasive growth in response to glucose limitation;protein dephosphorylation;pseudohyphal growth;regulation of spore germination</t>
  </si>
  <si>
    <t>Afu3g11940</t>
  </si>
  <si>
    <t>Has domain(s) with predicted zinc ion binding activity</t>
  </si>
  <si>
    <t>metal ion binding</t>
  </si>
  <si>
    <t>chromatin organization</t>
  </si>
  <si>
    <t>Afu3g13400</t>
  </si>
  <si>
    <t>Nucleolar protein 58, putative</t>
  </si>
  <si>
    <t>nop58</t>
  </si>
  <si>
    <t>box C/D RNP complex;nucleolus;small-subunit processome</t>
  </si>
  <si>
    <t>endonucleolytic cleavage in 5'-ETS of tricistronic rRNA transcript (SSU-rRNA, 5.8S rRNA, LSU-rRNA);endonucleolytic cleavage in ITS1 to separate SSU-rRNA from 5.8S rRNA and LSU-rRNA from tricistronic rRNA transcript (SSU-rRNA, 5.8S rRNA, LSU-rRNA);endonucleolytic cleavage to generate mature 5'-end of</t>
  </si>
  <si>
    <t>Afu3g14230</t>
  </si>
  <si>
    <t>Putative BAR adaptor protein: calcium induced</t>
  </si>
  <si>
    <t>Rvs161p-Rvs167p complex;actin cortical patch;actomyosin contractile ring;cytoplasm;cytosol;hyphal tip;mating projection tip;medial cortex</t>
  </si>
  <si>
    <t>calmodulin binding;cytoskeletal protein binding;lipid binding;protein binding</t>
  </si>
  <si>
    <t>actin cortical patch localization;cellular response to DNA damage stimulus;endocytosis;establishment or maintenance of cell polarity regulating cell shape;lipid tube assembly;plasma membrane tubulation;regulation of actin filament polymerization;vesicle-mediated transport</t>
  </si>
  <si>
    <t>Afu4g07520</t>
  </si>
  <si>
    <t>Ortholog(s) have nucleus localization</t>
  </si>
  <si>
    <t>spliceosomal complex</t>
  </si>
  <si>
    <t>zinc ion binding</t>
  </si>
  <si>
    <t>mRNA processing;protein deubiquitination;spliceosomal complex assembly</t>
  </si>
  <si>
    <t>Afu4g12160</t>
  </si>
  <si>
    <t>Ortholog(s) have cyclin-dependent protein serine/threonine kinase activator activity</t>
  </si>
  <si>
    <t>cytoplasm;host cell nucleus;meiotic spindle;mitotic spindle midzone;mitotic spindle pole body;nuclear chromatin;nuclear periphery;nucleolus;nucleus;spindle pole body</t>
  </si>
  <si>
    <t>cyclin-dependent protein serine/threonine kinase activator activity;cyclin-dependent protein serine/threonine kinase regulator activity</t>
  </si>
  <si>
    <t>G1/S transition of mitotic cell cycle;G2/M transition of mitotic cell cycle;negative regulation of ascospore formation;negative regulation of meiotic cell cycle;obsolete negative regulation of translation in response to nitrogen starvation;positive regulation of double-strand break repair via homolo</t>
  </si>
  <si>
    <t>Afu4g12650</t>
  </si>
  <si>
    <t>Histone acetyltransferase GcnE</t>
  </si>
  <si>
    <t>gcnE</t>
  </si>
  <si>
    <t>SAGA complex;SLIK (SAGA-like) complex;chromosome, centromeric region;cytosol;nuclear chromatin;nucleus;obsolete Ada2/Gcn5/Ada3 transcription activator complex</t>
  </si>
  <si>
    <t>H3 histone acetyltransferase activity;N-acetyltransferase activity;histone acetyltransferase activity;histone acetyltransferase activity (H3-K14 specific);histone acetyltransferase activity (H3-K9 specific);lysine-acetylated histone binding;protein binding</t>
  </si>
  <si>
    <t>blue light signaling pathway;cellular response to drug;chromatin organization;chromatin remodeling;filamentous growth of a population of unicellular organisms;fungal-type cell wall organization;histone H3 acetylation;histone acetylation;negative regulation of induction of conjugation with cellular f</t>
  </si>
  <si>
    <t>Afu4g13130</t>
  </si>
  <si>
    <t>Has domain(s) with predicted RNA polymerase II transcription cofactor activity, role in regulation of transcription from RNA polymerase II promoter and mediator complex localization</t>
  </si>
  <si>
    <t>mediator complex</t>
  </si>
  <si>
    <t>regulation of transcription by RNA polymerase II</t>
  </si>
  <si>
    <t>Afu4g13320</t>
  </si>
  <si>
    <t>Ortholog(s) have role in DNA methylation and cell septum localization</t>
  </si>
  <si>
    <t>cell septum</t>
  </si>
  <si>
    <t>DNA methylation</t>
  </si>
  <si>
    <t>Afu5g02720</t>
  </si>
  <si>
    <t>Ortholog(s) have phosphoribosylformylglycinamidine synthase activity, role in purine nucleotide biosynthetic process and Golgi apparatus localization</t>
  </si>
  <si>
    <t>ATP binding;metal ion binding;phosphoribosylformylglycinamidine synthase activity</t>
  </si>
  <si>
    <t>de novo' IMP biosynthetic process;glutamine metabolic process;purine nucleotide biosynthetic process</t>
  </si>
  <si>
    <t>Afu5g03750</t>
  </si>
  <si>
    <t>Putative WW domain protein</t>
  </si>
  <si>
    <t>Afu5g03780</t>
  </si>
  <si>
    <t>Putative L-PSP endoribonuclease family protein</t>
  </si>
  <si>
    <t>Afu5g05490</t>
  </si>
  <si>
    <t>Ortholog(s) have cytosol localization</t>
  </si>
  <si>
    <t>ATP binding;aminoacyl-tRNA ligase activity;nucleotide binding;serine-tRNA ligase activity</t>
  </si>
  <si>
    <t>selenocysteinyl-tRNA(Sec) biosynthetic process;seryl-tRNA aminoacylation;tRNA aminoacylation for protein translation</t>
  </si>
  <si>
    <t>Afu5g07030</t>
  </si>
  <si>
    <t>Ortholog(s) have cyclin-dependent protein serine/threonine kinase regulator activity and role in phosphorylation of RNA polymerase II C-terminal domain, regulation of mitotic cell cycle, transcription from RNA polymerase II promoter</t>
  </si>
  <si>
    <t>host cell nucleus;nucleus;transcription factor TFIIH holo complex;transcription factor TFIIK complex</t>
  </si>
  <si>
    <t>cyclin-dependent protein kinase activating kinase regulator activity;cyclin-dependent protein serine/threonine kinase activator activity;cyclin-dependent protein serine/threonine kinase regulator activity</t>
  </si>
  <si>
    <t>phosphorylation of RNA polymerase II C-terminal domain;positive regulation of Atg1/ULK1 kinase complex assembly;positive regulation of phosphorylation of RNA polymerase II C-terminal domain;regulation of transcription by RNA polymerase II;response to starvation;transcription by RNA polymerase II</t>
  </si>
  <si>
    <t>Afu5g07390</t>
  </si>
  <si>
    <t>Afu5g09990</t>
  </si>
  <si>
    <t>Has domain(s) with predicted DNA binding, RNA polymerase II transcription factor activity, sequence-specific DNA binding, zinc ion binding activity and role in regulation of transcription, DNA-templated, transcription, DNA-templated</t>
  </si>
  <si>
    <t>host cell nucleus;nucleus</t>
  </si>
  <si>
    <t>DNA binding;DNA-binding transcription factor activity, RNA polymerase II-specific;zinc ion binding</t>
  </si>
  <si>
    <t>regulation of transcription, DNA-templated;transcription, DNA-templated</t>
  </si>
  <si>
    <t>Afu5g11930</t>
  </si>
  <si>
    <t>Ortholog(s) have U1 snRNP, nucleolus localization</t>
  </si>
  <si>
    <t>U1 snRNP;viral nucleocapsid</t>
  </si>
  <si>
    <t>Afu6g02080</t>
  </si>
  <si>
    <t>Ortholog of Aspergillus fumigatus A1163 : AFUB_096260</t>
  </si>
  <si>
    <t>Afu6g03820</t>
  </si>
  <si>
    <t>Nascent polypeptide-associated complex subunit alpha</t>
  </si>
  <si>
    <t>egd2</t>
  </si>
  <si>
    <t>cell surface;nascent polypeptide-associated complex;nucleus;polysomal ribosome</t>
  </si>
  <si>
    <t>phosphatidic acid binding;phosphatidylinositol-3,5-bisphosphate binding;phosphatidylinositol-3-phosphate binding;phosphatidylinositol-4-phosphate binding;unfolded protein binding</t>
  </si>
  <si>
    <t>posttranslational protein targeting to endoplasmic reticulum membrane</t>
  </si>
  <si>
    <t>Afu6g06350</t>
  </si>
  <si>
    <t>Proteasome subunit alpha type 3</t>
  </si>
  <si>
    <t>extracellular region;proteasome core complex;proteasome core complex, alpha-subunit complex;proteasome storage granule</t>
  </si>
  <si>
    <t>mRNA binding</t>
  </si>
  <si>
    <t>establishment of cell polarity;proteasomal ubiquitin-independent protein catabolic process;proteasome-mediated ubiquitin-dependent protein catabolic process;proteolysis involved in cellular protein catabolic process;ubiquitin-dependent protein catabolic process</t>
  </si>
  <si>
    <t>Afu6g07760</t>
  </si>
  <si>
    <t>Ortholog(s) have structural molecule activity, role in positive regulation of mitotic metaphase/anaphase transition and cytosol, nucleus, proteasome regulatory particle, lid subcomplex localization</t>
  </si>
  <si>
    <t>nucleus;proteasome regulatory particle, lid subcomplex</t>
  </si>
  <si>
    <t>enzyme regulator activity;protein binding;structural molecule activity</t>
  </si>
  <si>
    <t>positive regulation of mitotic metaphase/anaphase transition</t>
  </si>
  <si>
    <t>Afu6g08660</t>
  </si>
  <si>
    <t>Ortholog of A. nidulans AN3906</t>
  </si>
  <si>
    <t>establishment of cell polarity;microtubule nucleation by spindle pole body;nuclear migration</t>
  </si>
  <si>
    <t>Afu6g09000</t>
  </si>
  <si>
    <t>Ortholog(s) have chromatin binding, methylated histone binding activity and role in negative regulation of transcription from RNA polymerase II promoter</t>
  </si>
  <si>
    <t>chromatin binding;methylated histone binding</t>
  </si>
  <si>
    <t>negative regulation of transcription by RNA polymerase II;transcription, DNA-templated</t>
  </si>
  <si>
    <t>Afu7g01910</t>
  </si>
  <si>
    <t>Afu7g02280</t>
  </si>
  <si>
    <t>Ortholog(s) have U5 snRNP localization</t>
  </si>
  <si>
    <t>U5 snRNP;post-mRNA release spliceosomal complex;spliceosomal complex</t>
  </si>
  <si>
    <t>Afu7g04100</t>
  </si>
  <si>
    <t>mitotic DNA replication termination;site-specific DNA replication termination at RTS1 barrier</t>
  </si>
  <si>
    <t>Afu7g05250</t>
  </si>
  <si>
    <t>Ortholog(s) have methylated histone binding activity, role in histone acetylation and NuA3a histone acetyltransferase complex, NuA3b histone acetyltransferase complex, cytoplasm localization</t>
  </si>
  <si>
    <t>NuA3 histone acetyltransferase complex;NuA3a histone acetyltransferase complex;NuA3b histone acetyltransferase complex</t>
  </si>
  <si>
    <t>metal ion binding;methylated histone binding</t>
  </si>
  <si>
    <t>histone H3-K23 acetylation;histone acetylation</t>
  </si>
  <si>
    <t>Afu7g06430</t>
  </si>
  <si>
    <t>Ortholog of A. nidulans FGSC A4 : AN5231, A. oryzae RIB40 : AO090012000101, Aspergillus wentii : Aspwe1_0167924, Aspergillus sydowii : Aspsy1_0091759 and Aspergillus terreus NIH2624 : ATET_07909</t>
  </si>
  <si>
    <t>Afu8g02850</t>
  </si>
  <si>
    <t>Putative actin binding protein</t>
  </si>
  <si>
    <t>actin body;actin cortical patch;site of polarized growth</t>
  </si>
  <si>
    <t>actin binding;protein binding</t>
  </si>
  <si>
    <t>Afu8g04200</t>
  </si>
  <si>
    <t>Has domain(s) with predicted nucleic acid binding activity</t>
  </si>
  <si>
    <t>Afu8g04800</t>
  </si>
  <si>
    <t>Putative valyl-tRNA synthetase</t>
  </si>
  <si>
    <t>cytoplasm</t>
  </si>
  <si>
    <t>ATP binding;aminoacyl-tRNA editing activity;aminoacyl-tRNA ligase activity;nucleotide binding;valine-tRNA ligase activity</t>
  </si>
  <si>
    <t>mitochondrial cytochrome c oxidase assembly;mitochondrial respiratory chain complex I assembly;regulation of mitochondrial translation;respiratory chain complex III assembly;tRNA aminoacylation for protein translation;valyl-tRNA aminoacylation</t>
  </si>
  <si>
    <t>Afu8g04880</t>
  </si>
  <si>
    <t>Ortholog(s) have role in cellular response to DNA damage stimulus, cleistothecium development, conidiophore development, conidium formation and entrainment of circadian clock by photoperiod, more</t>
  </si>
  <si>
    <t>COP9 signalosome;cytoplasm</t>
  </si>
  <si>
    <t>NEDD8-specific protease activity</t>
  </si>
  <si>
    <t>cellular response to DNA damage stimulus;cleistothecium development;conidiophore development;conidium formation;entrainment of circadian clock by photoperiod;protein deneddylation;regulation of circadian rhythm;regulation of growth rate</t>
  </si>
  <si>
    <t>Afu8g05290</t>
  </si>
  <si>
    <t>Ortholog of A. nidulans FGSC A4 : AN1520, A. niger CBS 513.88 : An16g07440, A. oryzae RIB40 : AO090005000620, Aspergillus wentii : Aspwe1_0045135 and Aspergillus sydowii : Aspsy1_0145694</t>
  </si>
  <si>
    <t>Afu8g05370</t>
  </si>
  <si>
    <t>Ortholog(s) have role in regulation of transcription from RNA polymerase II promoter, transcription from RNA polymerase II promoter and cytosol, nucleus localization</t>
  </si>
  <si>
    <t>DNA repair;protein maturation by iron-sulfur cluster transfer</t>
  </si>
  <si>
    <t>Afu1g04590</t>
  </si>
  <si>
    <t>Ortholog(s) have histone acetyltransferase activity and role in histone acetylation, regulation of transcription from RNA polymerase II promoter</t>
  </si>
  <si>
    <t>SAGA complex;SLIK (SAGA-like) complex;obsolete Ada2/Gcn5/Ada3 transcription activator complex</t>
  </si>
  <si>
    <t>histone acetyltransferase activity</t>
  </si>
  <si>
    <t>chromatin organization;histone acetylation;regulation of transcription by RNA polymerase II</t>
  </si>
  <si>
    <t>Afu1g06390</t>
  </si>
  <si>
    <t>Putative translation elongation factor EF-1 alpha subunit</t>
  </si>
  <si>
    <t>tef1</t>
  </si>
  <si>
    <t>cell surface;cytoplasm;extracellular region;fungal-type cell wall;fungal-type vacuole membrane;hyphal cell wall;mitochondrion;yeast-form cell wall</t>
  </si>
  <si>
    <t>GDP binding;GTP binding;GTPase activity;Rho GTPase binding;actin filament binding;calmodulin binding;translation elongation factor activity</t>
  </si>
  <si>
    <t>actin filament bundle assembly;biological process involved in interaction with host;cytoplasmic translational elongation;tRNA export from nucleus;translational elongation</t>
  </si>
  <si>
    <t>Afu1g16760</t>
  </si>
  <si>
    <t>Has domain(s) with predicted N-acetyltransferase activity</t>
  </si>
  <si>
    <t>N-acetyltransferase activity</t>
  </si>
  <si>
    <t>Afu2g01540</t>
  </si>
  <si>
    <t>Ortholog of A. nidulans FGSC A4 : AN7680, A. niger CBS 513.88 : An03g04930, A. oryzae RIB40 : AO090701000796, Aspergillus wentii : Aspwe1_0052178 and Aspergillus sydowii : Aspsy1_0090365</t>
  </si>
  <si>
    <t>Afu2g05530</t>
  </si>
  <si>
    <t>Ortholog(s) have H4 histone acetyltransferase activity, histone acetyltransferase activity (H3-K4 specific), peptide N-acetyltransferase activity</t>
  </si>
  <si>
    <t>NuA4 histone acetyltransferase complex;Piccolo NuA4 histone acetyltransferase complex;nuclear chromatin;nuclear pericentric heterochromatin</t>
  </si>
  <si>
    <t>H4 histone acetyltransferase activity;histone acetyltransferase activity;histone acetyltransferase activity (H3-K4 specific);peptide N-acetyltransferase activity</t>
  </si>
  <si>
    <t>DNA repair;DNA-templated transcription, elongation;centromere complex assembly;double-strand break repair;filamentous growth of a population of unicellular organisms;histone H3-K4 acetylation;histone H4 acetylation;histone acetylation;histone displacement;negative regulation of heterochromatin assem</t>
  </si>
  <si>
    <t>Afu5g12190</t>
  </si>
  <si>
    <t>Ortholog(s) have DNA translocase activity, TBP-class protein binding, transcription factor activity, core RNA polymerase II binding activity</t>
  </si>
  <si>
    <t>Ino80 complex;NuA3 histone acetyltransferase complex;NuA3a histone acetyltransferase complex;NuA3b histone acetyltransferase complex;SWI/SNF complex;nucleus;transcription factor TFIID complex;transcription factor TFIIF complex</t>
  </si>
  <si>
    <t>DNA translocase activity;RNA polymerase II general transcription initiation factor activity;translation initiation factor activity</t>
  </si>
  <si>
    <t>ATP-dependent chromatin remodeling;histone acetylation;nucleosome mobilization;positive regulation of cell adhesion involved in single-species biofilm formation;positive regulation of cell-substrate adhesion;regulation of nucleosome density;regulation of single-species biofilm formation on inanimate</t>
  </si>
  <si>
    <t>Afu5g12302</t>
  </si>
  <si>
    <t>Ortholog of A. nidulans FGSC A4 : AN0073, A. niger CBS 513.88 : An01g02110, A. oryzae RIB40 : AO090120000347, Aspergillus wentii : Aspwe1_0170763 and Aspergillus sydowii : Aspsy1_0195064</t>
  </si>
  <si>
    <t>Afu1g09530</t>
  </si>
  <si>
    <t>Ortholog of A. nidulans FGSC A4 : AN10181, A. niger CBS 513.88 : An08g01090, A. oryzae RIB40 : AO090012000919, Neosartorya fischeri NRRL 181 : NFIA_016080 and Aspergillus wentii : Aspwe1_0036341</t>
  </si>
  <si>
    <t>obsolete Ada2/Gcn5/Ada3 transcription activator complex</t>
  </si>
  <si>
    <t>Afu3g11740</t>
  </si>
  <si>
    <t>Ortholog(s) have role in anisotropic cell growth and cytoplasm, nucleus localization</t>
  </si>
  <si>
    <t>cytoplasm;nucleus</t>
  </si>
  <si>
    <t>anisotropic cell growth</t>
  </si>
  <si>
    <t>Afu3g12100</t>
  </si>
  <si>
    <t>trehalose synthase, putative</t>
  </si>
  <si>
    <t>ccg9</t>
  </si>
  <si>
    <t>glycosyltransferase activity</t>
  </si>
  <si>
    <t>conidium formation;regulation of growth rate</t>
  </si>
  <si>
    <t>Afu2g17200</t>
  </si>
  <si>
    <t>Ortholog of A. nidulans FGSC A4 : AN7248, A. niger CBS 513.88 : An04g09270, A. oryzae RIB40 : AO090102000099, Aspergillus wentii : Aspwe1_0153703 and Aspergillus sydowii : Aspsy1_0140330</t>
  </si>
  <si>
    <t>Afu2g13680</t>
  </si>
  <si>
    <t>Putative calcium/calmodulin-dependent protein kinase</t>
  </si>
  <si>
    <t>cytosol</t>
  </si>
  <si>
    <t>ATP binding;calmodulin-dependent protein kinase activity;protein kinase activity</t>
  </si>
  <si>
    <t>G2/M transition of mitotic cell cycle;ascospore formation;cellular response to oxidative stress;conidiophore development;conidium formation;fungal-type cell wall organization;hyphal growth;protein phosphorylation;regulation of circadian rhythm;regulation of growth rate;sporocarp development involved</t>
  </si>
  <si>
    <t>Afu4g13170</t>
  </si>
  <si>
    <t>Cross-pathway control WD-repeat protein cpcB, putative</t>
  </si>
  <si>
    <t>cpcB</t>
  </si>
  <si>
    <t>G-protein alpha-subunit binding;GDP-dissociation inhibitor activity;protein binding;protein kinase C binding;ribosome binding</t>
  </si>
  <si>
    <t>G protein-coupled receptor signaling pathway;cell adhesion;cellular response to amino acid starvation;cellular response to neutral pH;cellular response to starvation;conjugation with cellular fusion;filamentous growth;filamentous growth of a population of unicellular organisms in response to biotic</t>
  </si>
  <si>
    <t>Afu2g05990</t>
  </si>
  <si>
    <t>Ortholog of A. nidulans FGSC A4 : AN7453, A. niger CBS 513.88 : An02g14270, Aspergillus wentii : Aspwe1_0032863, Aspergillus sydowii : Aspsy1_0090031 and Aspergillus terreus NIH2624 : ATET_06789</t>
  </si>
  <si>
    <t>Afu2g06140</t>
  </si>
  <si>
    <t>uracil DNA N-glycosylase, putative</t>
  </si>
  <si>
    <t>mitochondrion;nucleus</t>
  </si>
  <si>
    <t>hydrolase activity, hydrolyzing N-glycosyl compounds;uracil DNA N-glycosylase activity</t>
  </si>
  <si>
    <t>DNA repair;base-excision repair</t>
  </si>
  <si>
    <t>Afu1g09490</t>
  </si>
  <si>
    <t>Ortholog(s) have poly(A) binding activity, role in nuclear-transcribed mRNA poly(A) tail shortening and Mmi1 nuclear focus complex, cytoplasm, nuclear chromatin, nucleolus, nucleoplasm, polysome localization</t>
  </si>
  <si>
    <t>cytoplasm;nuclear body;nuclear chromatin;nuclear exosome focus;nucleolus;nucleoplasm;nucleus;polysome</t>
  </si>
  <si>
    <t>nucleic acid binding;poly(A) binding</t>
  </si>
  <si>
    <t>Afu6g05120</t>
  </si>
  <si>
    <t>Ortholog(s) have protein serine/threonine kinase activity, protein serine/threonine/tyrosine kinase activity, protein tyrosine kinase activity</t>
  </si>
  <si>
    <t>ATP binding;protein kinase activity;protein serine/threonine kinase activity;protein serine/threonine/tyrosine kinase activity;protein tyrosine kinase activity</t>
  </si>
  <si>
    <t>positive regulation of protein localization to kinetochore;protein phosphorylation;regulation of mitotic sister chromatid segregation</t>
  </si>
  <si>
    <t>Afu5g06380</t>
  </si>
  <si>
    <t>Ortholog of A. nidulans FGSC A4 : AN2273, A. niger CBS 513.88 : An17g01340, A. oryzae RIB40 : AO090009000618, Aspergillus wentii : Aspwe1_0146932 and Aspergillus sydowii : Aspsy1_0026850</t>
  </si>
  <si>
    <t>Afu2g02590</t>
  </si>
  <si>
    <t>Aspartyl-tRNA synthetase</t>
  </si>
  <si>
    <t>dps1</t>
  </si>
  <si>
    <t>ATP binding;RNA binding;aminoacyl-tRNA ligase activity;aspartate-tRNA ligase activity;nucleic acid binding;nucleotide binding</t>
  </si>
  <si>
    <t>aspartyl-tRNA aminoacylation;tRNA aminoacylation for protein translation</t>
  </si>
  <si>
    <t>Afu2g10320</t>
  </si>
  <si>
    <t>Ortholog of A. nidulans FGSC A4 : AN5981, A. niger CBS 513.88 : An16g04670, A. oryzae RIB40 : AO090011000606, Aspergillus wentii : Aspwe1_0186299 and Aspergillus sydowii : Aspsy1_0057885</t>
  </si>
  <si>
    <t>Afu5g01970</t>
  </si>
  <si>
    <t>glyceraldehyde-3-phosphate dehydrogenase</t>
  </si>
  <si>
    <t>gpdA</t>
  </si>
  <si>
    <t>cell surface;cytoplasm;cytosol;extracellular region;fungal biofilm matrix;fungal-type cell wall;glyoxysome;hyphal cell wall;lipid droplet;membrane;mitochondrion;plasma membrane;yeast-form cell wall</t>
  </si>
  <si>
    <t>NAD binding;NADP binding;RNA binding;extracellular matrix binding;fibronectin binding;glyceraldehyde-3-phosphate dehydrogenase (NAD+) (phosphorylating) activity;laminin binding;oxidoreductase activity, acting on the aldehyde or oxo group of donors, NAD or NADP as acceptor</t>
  </si>
  <si>
    <t>adhesion of symbiont to host;apoptotic process;biological process involved in interaction with host;cell-matrix adhesion;glucose metabolic process;heme transport;induction by symbiont of host defense response;obsolete oxidation-reduction process;reactive oxygen species metabolic process</t>
  </si>
  <si>
    <t>Afu3g13970</t>
  </si>
  <si>
    <t>Ortholog(s) have phosphatidylserine decarboxylase activity</t>
  </si>
  <si>
    <t>Golgi membrane;Golgi stack;endosome membrane</t>
  </si>
  <si>
    <t>calcium ion binding;phosphatidylserine decarboxylase activity</t>
  </si>
  <si>
    <t>filamentous growth of a population of unicellular organisms in response to biotic stimulus;filamentous growth of a population of unicellular organisms in response to chemical stimulus;filamentous growth of a population of unicellular organisms in response to starvation;phosphatidylethanolamine biosy</t>
  </si>
  <si>
    <t>Afu2g11850</t>
  </si>
  <si>
    <t>Allergenic ribosomal L3 protein</t>
  </si>
  <si>
    <t>rpL3</t>
  </si>
  <si>
    <t>cell surface;cytosolic large ribosomal subunit;ribosome;small-subunit processome</t>
  </si>
  <si>
    <t>structural constituent of ribosome</t>
  </si>
  <si>
    <t>maintenance of translational fidelity;rRNA processing;ribosomal large subunit assembly;translation</t>
  </si>
  <si>
    <t>Afu4g03860</t>
  </si>
  <si>
    <t>Eukaryotic translation initiation factor 3 subunit C</t>
  </si>
  <si>
    <t>nip1</t>
  </si>
  <si>
    <t>eukaryotic 43S preinitiation complex;eukaryotic 48S preinitiation complex;eukaryotic translation initiation factor 3 complex;eukaryotic translation initiation factor 3 complex, eIF3e;eukaryotic translation initiation factor 3 complex, eIF3m</t>
  </si>
  <si>
    <t>RNA binding;translation initiation factor activity;translation initiation factor binding</t>
  </si>
  <si>
    <t>formation of cytoplasmic translation initiation complex;translational initiation</t>
  </si>
  <si>
    <t>Afu1g11190</t>
  </si>
  <si>
    <t>Putative eukaryotic translation elongation factor 1 subunit eEF1-beta</t>
  </si>
  <si>
    <t>cell surface;eukaryotic translation elongation factor 1 complex;ribosome</t>
  </si>
  <si>
    <t>guanyl-nucleotide exchange factor activity;translation elongation factor activity</t>
  </si>
  <si>
    <t>maintenance of translational fidelity;negative regulation of actin filament bundle assembly;regulation of translational termination;translational elongation</t>
  </si>
  <si>
    <t>Afu2g14080</t>
  </si>
  <si>
    <t>Ortholog(s) have role in mitotic chromosome condensation, mitotic sister chromatid cohesion, positive regulation of maintenance of mitotic sister chromatid cohesion, centromeric and cytosol, nuclear mitotic cohesin complex localization</t>
  </si>
  <si>
    <t>chromosome;condensed nuclear chromosome, centromeric region;mitotic cohesin complex;nuclear mitotic cohesin complex;nucleus</t>
  </si>
  <si>
    <t>ATP binding;DNA binding;cohesin loading activity;double-stranded DNA binding;protein binding;topological DNA co-entrapment activity</t>
  </si>
  <si>
    <t>cell division;chromosome organization;chromosome segregation;maintenance of mitotic sister chromatid cohesion, centromeric;mitotic cell cycle;mitotic chromosome condensation;mitotic cohesin loading;mitotic cohesin ssDNA (lagging strand) loading;mitotic sister chromatid cohesion</t>
  </si>
  <si>
    <t>Afu1g13020</t>
  </si>
  <si>
    <t>Actin cytoskeleton-regulatory complex protein end3, putative</t>
  </si>
  <si>
    <t>end3</t>
  </si>
  <si>
    <t>endosome membrane;plasma membrane</t>
  </si>
  <si>
    <t>actin binding;calcium ion binding;protein binding</t>
  </si>
  <si>
    <t>actin filament organization;cellular response to DNA damage stimulus;endocytosis</t>
  </si>
  <si>
    <t>Afu2g06080</t>
  </si>
  <si>
    <t>Afu2g09360</t>
  </si>
  <si>
    <t>regulation of transcription, DNA-templated</t>
  </si>
  <si>
    <t>Afu3g07000</t>
  </si>
  <si>
    <t>Ortholog of A. nidulans FGSC A4 : AN4806, A. niger CBS 513.88 : An02g13810, Aspergillus wentii : Aspwe1_0042056, Aspergillus sydowii : Aspsy1_0043180 and Aspergillus terreus NIH2624 : ATET_08722</t>
  </si>
  <si>
    <t>Afu4g07550</t>
  </si>
  <si>
    <t>G-patch domain protein</t>
  </si>
  <si>
    <t>spp2</t>
  </si>
  <si>
    <t>RNA splicing;mRNA processing</t>
  </si>
  <si>
    <t>Afu2g14710</t>
  </si>
  <si>
    <t>Ortholog(s) have NURS complex, nuclear body, nuclear chromatin localization</t>
  </si>
  <si>
    <t>MTREC complex;nuclear body;nuclear chromatin</t>
  </si>
  <si>
    <t>Afu7g01850</t>
  </si>
  <si>
    <t>Ortholog(s) have RNA polymerase III activity, role in tRNA transcription from RNA polymerase III promoter and DNA-directed RNA polymerase III complex, cytosol, mitochondrion localization</t>
  </si>
  <si>
    <t>RNA polymerase III complex;mitochondrion</t>
  </si>
  <si>
    <t>DNA-directed 5'-3' RNA polymerase activity;RNA polymerase III activity</t>
  </si>
  <si>
    <t>tRNA transcription by RNA polymerase III;transcription by RNA polymerase III</t>
  </si>
  <si>
    <t>Afu3g06180</t>
  </si>
  <si>
    <t>Ortholog(s) have DNA-(apurinic or apyrimidinic site) lyase activity, double-stranded DNA 3'-5' exodeoxyribonuclease activity, phosphodiesterase I activity</t>
  </si>
  <si>
    <t>DNA binding;DNA-(apurinic or apyrimidinic site) endonuclease activity;double-stranded DNA 3'-5' exodeoxyribonuclease activity;endonuclease activity;exodeoxyribonuclease III activity;lyase activity;nuclease activity;phosphodiesterase I activity</t>
  </si>
  <si>
    <t>DNA repair;positive regulation of DNA N-glycosylase activity</t>
  </si>
  <si>
    <t>Afu3g11080</t>
  </si>
  <si>
    <t>Putative mitogen-activated protein kinase kinase kinase (MAPKKK)</t>
  </si>
  <si>
    <t>bck1</t>
  </si>
  <si>
    <t>cytoplasm;cytosol;division septum</t>
  </si>
  <si>
    <t>ATP binding;MAP kinase kinase kinase activity;protein kinase activity;structural constituent of cell wall</t>
  </si>
  <si>
    <t>MAPK cascade;ascospore formation;conidiophore development;conidium formation;fungal-type cell wall organization or biogenesis;protein phosphorylation;sporocarp development involved in sexual reproduction;syncytium formation by plasma membrane fusion</t>
  </si>
  <si>
    <t>Afu1g11130</t>
  </si>
  <si>
    <t>60S ribosomal protein L6</t>
  </si>
  <si>
    <t>cell surface;cytosolic large ribosomal subunit;membrane;ribosome</t>
  </si>
  <si>
    <t>cellular response to starvation;cytoplasmic translation;filamentous growth;filamentous growth of a population of unicellular organisms in response to biotic stimulus;filamentous growth of a population of unicellular organisms in response to starvation;ribosomal large subunit assembly;translation</t>
  </si>
  <si>
    <t>Afu1g03450</t>
  </si>
  <si>
    <t>Ortholog(s) have calcium-dependent cysteine-type endopeptidase activity</t>
  </si>
  <si>
    <t>ESCRT III complex</t>
  </si>
  <si>
    <t>calcium-dependent cysteine-type endopeptidase activity;cysteine-type endopeptidase activity</t>
  </si>
  <si>
    <t>cellular response to pH;chlamydospore formation;entry into host;filamentous growth;filamentous growth of a population of unicellular organisms;obsolete pathogenesis;penicillin biosynthetic process;positive regulation of penicillin biosynthetic process;protein processing;proteolysis;regulation of sec</t>
  </si>
  <si>
    <t>Afu4g10660</t>
  </si>
  <si>
    <t>Chromatin modification-related protein eaf3, putative</t>
  </si>
  <si>
    <t>eaf3</t>
  </si>
  <si>
    <t>NuA4 histone acetyltransferase complex;Rpd3S/Clr6-CII complex;histone acetyltransferase complex;nucleus</t>
  </si>
  <si>
    <t>DNA repair;cellular response to DNA damage stimulus;chromatin organization;establishment or maintenance of cell polarity regulating cell shape;histone deacetylation;negative regulation of antisense RNA transcription;negative regulation of transcription, DNA-templated;regulation of DNA-dependent DNA</t>
  </si>
  <si>
    <t>Afu5g14210</t>
  </si>
  <si>
    <t>Glucose-repressible gene</t>
  </si>
  <si>
    <t>grg1</t>
  </si>
  <si>
    <t>Afu5g13350</t>
  </si>
  <si>
    <t>Putative peptidyl-prolyl cis-trans isomerase</t>
  </si>
  <si>
    <t>cyp9</t>
  </si>
  <si>
    <t>peptidyl-prolyl cis-trans isomerase activity;ubiquitin-protein transferase activity</t>
  </si>
  <si>
    <t>protein folding;protein peptidyl-prolyl isomerization;protein ubiquitination</t>
  </si>
  <si>
    <t>Afu5g11380</t>
  </si>
  <si>
    <t>Putative Rho-GDP dissociation inhibitor</t>
  </si>
  <si>
    <t>cellular bud neck;cellular bud tip;cytoplasm;cytosol;extracellular region</t>
  </si>
  <si>
    <t>Rho GDP-dissociation inhibitor activity</t>
  </si>
  <si>
    <t>actin filament organization;cellular response to starvation;filamentous growth;filamentous growth of a population of unicellular organisms in response to biotic stimulus;filamentous growth of a population of unicellular organisms in response to starvation;hyphal growth;regulation of cytolysis;regula</t>
  </si>
  <si>
    <t>Afu3g06280</t>
  </si>
  <si>
    <t>Putative Rho GTPase activator</t>
  </si>
  <si>
    <t>rgd1</t>
  </si>
  <si>
    <t>Golgi apparatus;actomyosin contractile ring;anchored component of the cytoplasmic side of the plasma membrane;cell cortex of cell tip;cell division site;cell tip;cleavage furrow;mitotic actomyosin contractile ring, proximal layer</t>
  </si>
  <si>
    <t>GTPase activator activity</t>
  </si>
  <si>
    <t>Golgi to plasma membrane protein transport;cellular response to acidic pH;filamentous growth;filamentous growth of a population of unicellular organisms in response to biotic stimulus;negative regulation of Rho protein signal transduction;negative regulation of filamentous growth of a population of</t>
  </si>
  <si>
    <t>Afu1g15200</t>
  </si>
  <si>
    <t>Ortholog of A. nidulans FGSC A4 : AN3519, AN2646, AN0587, AN0866, AN7370 and A. fumigatus Af293 : Afu3g03790, Afu4g14040, Afu5g06900, Afu7g08575</t>
  </si>
  <si>
    <t>ATP binding</t>
  </si>
  <si>
    <t>Afu3g11000</t>
  </si>
  <si>
    <t>Ortholog(s) have structural molecule activity, role in cellular response to drug, conjugation with cellular fusion, histone acetylation, protein complex assembly and SAGA complex, SLIK (SAGA-like) complex, mitochondrion localization</t>
  </si>
  <si>
    <t>SAGA complex;SLIK (SAGA-like) complex;nuclear chromatin</t>
  </si>
  <si>
    <t>protein binding;protein heterodimerization activity;structural molecule activity</t>
  </si>
  <si>
    <t>cellular protein-containing complex assembly;cellular response to drug;chromatin organization;conjugation with cellular fusion;histone acetylation</t>
  </si>
  <si>
    <t>Afu5g05950</t>
  </si>
  <si>
    <t>Ortholog(s) have role in actin filament organization, hyphal growth, mitotic actomyosin contractile ring assembly, positive regulation of GTPase activity and small GTPase mediated signal transduction, more</t>
  </si>
  <si>
    <t>cell cortex of cell tip;cytoplasm;medial cortex</t>
  </si>
  <si>
    <t>actin filament organization;hyphal growth;mitotic actomyosin contractile ring assembly;small GTPase mediated signal transduction;syncytium formation by plasma membrane fusion</t>
  </si>
  <si>
    <t>Afu2g07340</t>
  </si>
  <si>
    <t>Ortholog(s) have role in cleistothecium development and COP9 signalosome localization</t>
  </si>
  <si>
    <t>COP9 signalosome</t>
  </si>
  <si>
    <t>cleistothecium development</t>
  </si>
  <si>
    <t>Afu4g10860</t>
  </si>
  <si>
    <t>Velvet family protein</t>
  </si>
  <si>
    <t>vosA</t>
  </si>
  <si>
    <t>conidium formation</t>
  </si>
  <si>
    <t>Afu2g05520</t>
  </si>
  <si>
    <t>Ortholog of A. nidulans FGSC A4 : AN7496, A. niger CBS 513.88 : An02g13860, A. oryzae RIB40 : AO090001000663, Aspergillus wentii : Aspwe1_0121457 and Aspergillus sydowii : Aspsy1_0058467</t>
  </si>
  <si>
    <t>Afu1g15510</t>
  </si>
  <si>
    <t>Ortholog of A. nidulans FGSC A4 : AN0888, A. niger CBS 513.88 : An01g13820, A. oryzae RIB40 : AO090005001158, Neosartorya fischeri NRRL 181 : NFIA_009900 and Aspergillus wentii : Aspwe1_0039986</t>
  </si>
  <si>
    <t>Afu6g10560</t>
  </si>
  <si>
    <t>Ortholog(s) have DNA-directed DNA polymerase activity, role in DNA strand elongation involved in DNA replication, DNA synthesis involved in UV-damage excision repair and cytosol, delta DNA polymerase complex localization</t>
  </si>
  <si>
    <t>delta DNA polymerase complex;host cell nucleus</t>
  </si>
  <si>
    <t>DNA-directed DNA polymerase activity</t>
  </si>
  <si>
    <t>DNA replication;DNA strand elongation involved in DNA replication;DNA synthesis involved in UV-damage excision repair</t>
  </si>
  <si>
    <t>Afu2g16400</t>
  </si>
  <si>
    <t>Translation initiation factor 4B</t>
  </si>
  <si>
    <t>Afu3g12690</t>
  </si>
  <si>
    <t>UDP-galactopyranose mutase</t>
  </si>
  <si>
    <t>glfA</t>
  </si>
  <si>
    <t>cytoplasm;extracellular region;fungal-type cell wall</t>
  </si>
  <si>
    <t>cell wall polysaccharide biosynthetic process;fungal-type cell wall biogenesis;galactose metabolic process;hyphal growth</t>
  </si>
  <si>
    <t>Afu4g08300</t>
  </si>
  <si>
    <t>Ortholog(s) have ATP binding, ATPase activity, four-way junction DNA binding, guanine/thymine mispair binding, single base insertion or deletion binding activity</t>
  </si>
  <si>
    <t>MutSalpha complex</t>
  </si>
  <si>
    <t>ATP binding;ATP hydrolysis activity;four-way junction DNA binding;guanine/thymine mispair binding;mismatched DNA binding;single base insertion or deletion binding</t>
  </si>
  <si>
    <t>interstrand cross-link repair;maintenance of DNA repeat elements;meiotic mismatch repair;mismatch repair;replication fork arrest</t>
  </si>
  <si>
    <t>Afu2g11060</t>
  </si>
  <si>
    <t>Putative acylCoA binding family protein</t>
  </si>
  <si>
    <t>extracellular region</t>
  </si>
  <si>
    <t>fatty-acyl-CoA binding</t>
  </si>
  <si>
    <t>Afu2g06200</t>
  </si>
  <si>
    <t>Ortholog(s) have role in CENP-A containing nucleosome assembly, chromatin maintenance, chromatin silencing at centromere, mitotic sister chromatid segregation and nucleoplasm localization</t>
  </si>
  <si>
    <t>nucleoplasm</t>
  </si>
  <si>
    <t>CENP-A containing chromatin assembly;obsolete chromatin maintenance</t>
  </si>
  <si>
    <t>Afu1g02890</t>
  </si>
  <si>
    <t>Ortholog(s) have dUTP diphosphatase activity and cytosol, nucleus localization</t>
  </si>
  <si>
    <t>dUTP diphosphatase activity;magnesium ion binding</t>
  </si>
  <si>
    <t>dUMP biosynthetic process;dUTP catabolic process</t>
  </si>
  <si>
    <t>Afu5g08700</t>
  </si>
  <si>
    <t>actomyosin contractile ring;cell division site;cytoplasm;hyphal septin ring;medial cortex;mitotic actomyosin contractile ring;mitotic actomyosin contractile ring, proximal layer;myosin complex</t>
  </si>
  <si>
    <t>ATP binding;actin filament binding;cytoskeletal motor activity;protein binding</t>
  </si>
  <si>
    <t>asexual sporulation resulting in formation of a cellular spore;mitotic actomyosin contractile ring assembly;mitotic actomyosin contractile ring contraction;mitotic cytokinesis;nuclear migration during mitotic telophase;septin ring assembly</t>
  </si>
  <si>
    <t>Afu5g10770</t>
  </si>
  <si>
    <t>Ortholog(s) have cytoplasmic mRNA processing body, cytosol localization</t>
  </si>
  <si>
    <t>P-body</t>
  </si>
  <si>
    <t>deadenylation-dependent decapping of nuclear-transcribed mRNA</t>
  </si>
  <si>
    <t>Afu4g13250</t>
  </si>
  <si>
    <t>Ortholog of A. nidulans FGSC A4 : AN1935, A. niger CBS 513.88 : An01g08920, A. oryzae RIB40 : AO090009000259, Aspergillus wentii : Aspwe1_0047246 and Aspergillus sydowii : Aspsy1_0039085</t>
  </si>
  <si>
    <t>Afu3g05570</t>
  </si>
  <si>
    <t>Has domain(s) with predicted nucleic acid binding, zinc ion binding activity</t>
  </si>
  <si>
    <t>Afu2g15900</t>
  </si>
  <si>
    <t>Ortholog(s) have role in regulation of cell size and cytoplasm, nucleus localization</t>
  </si>
  <si>
    <t>Afu6g14310</t>
  </si>
  <si>
    <t>Has domain(s) with predicted hydrolase activity and role in nucleotide catabolic process</t>
  </si>
  <si>
    <t>hydrolase activity</t>
  </si>
  <si>
    <t>nucleotide catabolic process</t>
  </si>
  <si>
    <t>Afu5g02150</t>
  </si>
  <si>
    <t>Proteasome component Pre6, putative</t>
  </si>
  <si>
    <t>pre6</t>
  </si>
  <si>
    <t>cytoplasm;extracellular region;mitochondrion;nuclear outer membrane-endoplasmic reticulum membrane network;nuclear periphery;nucleus;proteasome core complex;proteasome core complex, alpha-subunit complex;proteasome storage granule</t>
  </si>
  <si>
    <t>threonine-type endopeptidase activity</t>
  </si>
  <si>
    <t>establishment of cell polarity;proteasomal ubiquitin-independent protein catabolic process;proteasome-mediated ubiquitin-dependent protein catabolic process;proteolysis involved in cellular protein catabolic process</t>
  </si>
  <si>
    <t>Afu3g14000</t>
  </si>
  <si>
    <t>Ortholog(s) have role in mitotic sister chromatid segregation and cytosol, nucleus localization</t>
  </si>
  <si>
    <t>ubiquitin protein ligase activity;zinc ion binding</t>
  </si>
  <si>
    <t>Afu1g09970</t>
  </si>
  <si>
    <t>Ortholog(s) have cytosol, eukaryotic 43S preinitiation complex, eukaryotic translation initiation factor 3 complex, nucleus localization</t>
  </si>
  <si>
    <t>cytoplasm;eukaryotic 43S preinitiation complex;eukaryotic 48S preinitiation complex;eukaryotic translation initiation factor 3 complex</t>
  </si>
  <si>
    <t>isopeptidase activity;metallopeptidase activity;protein binding;translation initiation factor activity</t>
  </si>
  <si>
    <t>formation of cytoplasmic translation initiation complex</t>
  </si>
  <si>
    <t>Afu4g04310</t>
  </si>
  <si>
    <t>Ortholog(s) have cell cortex, cytosol, nucleus localization</t>
  </si>
  <si>
    <t>AP-2 adaptor complex;cell cortex of cell tip;cell division site;clathrin adaptor complex;membrane coat</t>
  </si>
  <si>
    <t>clathrin adaptor activity</t>
  </si>
  <si>
    <t>clathrin-dependent endocytosis;intracellular protein transport;protein transport;vesicle-mediated transport</t>
  </si>
  <si>
    <t>Afu3g05960</t>
  </si>
  <si>
    <t>Ortholog(s) have nuclear periphery, spindle pole body localization</t>
  </si>
  <si>
    <t>nuclear periphery;spindle pole body</t>
  </si>
  <si>
    <t>Afu6g05200</t>
  </si>
  <si>
    <t>60S ribosomal protein L28</t>
  </si>
  <si>
    <t>ribosome</t>
  </si>
  <si>
    <t>Afu4g10710</t>
  </si>
  <si>
    <t>Ortholog(s) have SNAP receptor activity and role in Golgi to vacuole transport, intra-Golgi vesicle-mediated transport, vacuole fusion, non-autophagic, vesicle fusion</t>
  </si>
  <si>
    <t>SNARE complex;cell septum;cytosol;integral component of Golgi membrane;integral component of membrane;late endosome;membrane</t>
  </si>
  <si>
    <t>SNAP receptor activity</t>
  </si>
  <si>
    <t>Golgi to vacuole transport;intra-Golgi vesicle-mediated transport;intracellular protein transport;macroautophagy;vacuole fusion, non-autophagic;vesicle fusion;vesicle-mediated transport</t>
  </si>
  <si>
    <t>Afu2g14680</t>
  </si>
  <si>
    <t>Bzip developmental regulator</t>
  </si>
  <si>
    <t>flbB</t>
  </si>
  <si>
    <t>hyphal tip;nucleus</t>
  </si>
  <si>
    <t>DNA binding;DNA-binding transcription factor activity</t>
  </si>
  <si>
    <t>conidium formation;positive regulation of conidium formation;regulation of transcription by RNA polymerase II</t>
  </si>
  <si>
    <t>Afu1g09770</t>
  </si>
  <si>
    <t>Ortholog of A. nidulans FGSC A4 : AN1288, A. niger CBS 513.88 : An08g01580, A. oryzae RIB40 : AO090012000866, Aspergillus wentii : Aspwe1_0036503 and Aspergillus sydowii : Aspsy1_0025457</t>
  </si>
  <si>
    <t>RNA binding</t>
  </si>
  <si>
    <t>Afu5g06760</t>
  </si>
  <si>
    <t>Pre-mRNA-splicing factor cwc2, putative</t>
  </si>
  <si>
    <t>cwc2</t>
  </si>
  <si>
    <t>Prp19 complex;post-mRNA release spliceosomal complex;spliceosomal complex</t>
  </si>
  <si>
    <t>RNA binding;U6 snRNA binding;metal ion binding;nucleic acid binding;pre-mRNA binding</t>
  </si>
  <si>
    <t>cell cycle;mRNA cis splicing, via spliceosome;spliceosomal snRNP assembly</t>
  </si>
  <si>
    <t>Afu1g05070</t>
  </si>
  <si>
    <t>tRNA (guanine-N(7)-)-methyltransferase non-catalytic subunit trm82, putative</t>
  </si>
  <si>
    <t>trm82</t>
  </si>
  <si>
    <t>RNA (guanine-N7)-methylation;tRNA (guanine-N7)-methylation</t>
  </si>
  <si>
    <t>Afu2g17110</t>
  </si>
  <si>
    <t>Putative cell division control protein</t>
  </si>
  <si>
    <t>cdc48</t>
  </si>
  <si>
    <t>Cdc48p-Npl4p-Vms1p AAA ATPase complex;Doa10p ubiquitin ligase complex;Hrd1p ubiquitin ligase ERAD-L complex;RQC complex;VCP-NPL4-UFD1 AAA ATPase complex;cell surface;cytoplasm;cytosol;endoplasmic reticulum membrane;mitochondrion;mitotic spindle midzone;nuclear chromatin;nucleus;plasma membrane</t>
  </si>
  <si>
    <t>ATP binding;ATP hydrolysis activity;hydrolase activity;protein phosphatase regulator activity;protein-macromolecule adaptor activity;ubiquitin binding</t>
  </si>
  <si>
    <t>ER-associated misfolded protein catabolic process;SCF complex disassembly in response to cadmium stress;cell division;cellular protein complex disassembly;cytoplasm protein quality control by the ubiquitin-proteasome system;endoplasmic reticulum membrane fusion;establishment of endoplasmic reticulum</t>
  </si>
  <si>
    <t>Afu3g08630</t>
  </si>
  <si>
    <t>Multiprotein-bridging factor 1, putative</t>
  </si>
  <si>
    <t>mbf1</t>
  </si>
  <si>
    <t>DNA binding;transcription coactivator activity</t>
  </si>
  <si>
    <t>obsolete pathogenesis;positive regulation of transcription by RNA polymerase II</t>
  </si>
  <si>
    <t>Afu5g10810</t>
  </si>
  <si>
    <t>Ortholog(s) have role in vesicle-mediated transport and cell division site, cell tip, cytosol, nucleus, prospore membrane localization</t>
  </si>
  <si>
    <t>prospore membrane</t>
  </si>
  <si>
    <t>vesicle docking involved in exocytosis;vesicle-mediated transport</t>
  </si>
  <si>
    <t>Afu4g03640</t>
  </si>
  <si>
    <t>Pre-mRNA-splicing factor slt11, putative</t>
  </si>
  <si>
    <t>slt11</t>
  </si>
  <si>
    <t>Afu1g15340</t>
  </si>
  <si>
    <t>Ortholog(s) have polynucleotide adenylyltransferase activity and role in mRNA polyadenylation, nuclear-transcribed mRNA catabolic process, meiosis-specific transcripts</t>
  </si>
  <si>
    <t>cytosol;mRNA cleavage and polyadenylation specificity factor complex;mitochondrial inner membrane;nuclear exosome focus;nucleoplasm;nucleus</t>
  </si>
  <si>
    <t>ATP binding;RNA binding;metal ion binding;nucleotidyltransferase activity;polynucleotide adenylyltransferase activity</t>
  </si>
  <si>
    <t>RNA 3'-end processing;RNA polyadenylation;mRNA polyadenylation;nuclear-transcribed mRNA catabolic process, meiosis-specific transcripts</t>
  </si>
  <si>
    <t>Afu8g05620</t>
  </si>
  <si>
    <t>Chitin synthase activator (Chs3), putative</t>
  </si>
  <si>
    <t>chs3</t>
  </si>
  <si>
    <t>1,3-beta-D-glucan synthase complex;cell tip;cellular bud neck;division septum;incipient cellular bud site</t>
  </si>
  <si>
    <t>enzyme activator activity;protein binding</t>
  </si>
  <si>
    <t>cellular protein localization;fungal-type cell wall chitin biosynthetic process;mitotic division septum assembly;regulation of fungal-type cell wall beta-glucan biosynthetic process</t>
  </si>
  <si>
    <t>Afu7g05870</t>
  </si>
  <si>
    <t>Proteasome subunit alpha type-2, putative</t>
  </si>
  <si>
    <t>pre8</t>
  </si>
  <si>
    <t>proteasome core complex;proteasome core complex, alpha-subunit complex;proteasome storage granule</t>
  </si>
  <si>
    <t>proteasomal ubiquitin-independent protein catabolic process;proteasome-mediated ubiquitin-dependent protein catabolic process;proteolysis involved in cellular protein catabolic process;ubiquitin-dependent protein catabolic process</t>
  </si>
  <si>
    <t>Afu1g05310</t>
  </si>
  <si>
    <t>Ortholog(s) have role in negative regulation of G0 to G1 transition, ribosomal small subunit biogenesis and 90S preribosome, nucleolus localization</t>
  </si>
  <si>
    <t>preribosome, small subunit precursor</t>
  </si>
  <si>
    <t>ATP binding;N-acetyltransferase activity;rRNA cytidine N-acetyltransferase activity</t>
  </si>
  <si>
    <t>ncRNA processing;rRNA acetylation involved in maturation of SSU-rRNA;rRNA metabolic process;ribosomal small subunit biogenesis;tRNA acetylation</t>
  </si>
  <si>
    <t>Afu6g07680</t>
  </si>
  <si>
    <t>Has domain(s) with predicted zinc ion binding activity and nucleus localization</t>
  </si>
  <si>
    <t>Afu3g11110</t>
  </si>
  <si>
    <t>Nucleolar protein 9, putative</t>
  </si>
  <si>
    <t>nop9</t>
  </si>
  <si>
    <t>90S preribosome;nucleolus;preribosome, small subunit precursor</t>
  </si>
  <si>
    <t>Afu6g04570</t>
  </si>
  <si>
    <t>Putative translational elongation factor eEF-1 gamma subunit</t>
  </si>
  <si>
    <t>cytoplasmic stress granule;extracellular region;nucleus</t>
  </si>
  <si>
    <t>DNA-binding transcription factor activity;calcium ion binding;guanyl-nucleotide exchange factor activity;phospholipid binding;protein binding;translation elongation factor activity</t>
  </si>
  <si>
    <t>cytoplasmic translational elongation;positive regulation of transcription by RNA polymerase II;regulation of translational termination;ribosome biogenesis;translational elongation</t>
  </si>
  <si>
    <t>Afu6g04530</t>
  </si>
  <si>
    <t>Ortholog(s) have role in histone acetylation and NuA4 histone acetyltransferase complex localization</t>
  </si>
  <si>
    <t>NuA4 histone acetyltransferase complex;Piccolo NuA4 histone acetyltransferase complex</t>
  </si>
  <si>
    <t>histone acetylation;regulation of transcription by RNA polymerase II</t>
  </si>
  <si>
    <t>Afu8g03930</t>
  </si>
  <si>
    <t>Putative Hsp70 chaperone</t>
  </si>
  <si>
    <t>hscA</t>
  </si>
  <si>
    <t>cell surface;cytoplasmic stress granule;cytosol;fungal-type cell wall;plasma membrane;polysome;yeast-form cell wall</t>
  </si>
  <si>
    <t>ATP hydrolysis activity;unfolded protein binding</t>
  </si>
  <si>
    <t>de novo' cotranslational protein folding;cellular response to glucose starvation;cytoplasmic translation;filamentous growth;filamentous growth of a population of unicellular organisms;induction by symbiont of host defense response;rRNA processing;regulation of translational fidelity;ribosomal subun</t>
  </si>
  <si>
    <t>Afu5g02470</t>
  </si>
  <si>
    <t>Thiamine biosynthesis protein, phoB-regulated</t>
  </si>
  <si>
    <t>nmt1</t>
  </si>
  <si>
    <t>thiamine pyrophosphate binding</t>
  </si>
  <si>
    <t>hyphal growth;thiamine biosynthetic process;thiamine diphosphate biosynthetic process</t>
  </si>
  <si>
    <t>+</t>
  </si>
  <si>
    <t>Afu2g12930</t>
  </si>
  <si>
    <t>Ortholog of A. nidulans FGSC A4 : AN6262, A. oryzae RIB40 : AO090026000341, Aspergillus wentii : Aspwe1_0031317, Aspergillus sydowii : Aspsy1_0058174 and Aspergillus terreus NIH2624 : ATET_01256</t>
  </si>
  <si>
    <t>Afu1g13590</t>
  </si>
  <si>
    <t>Ortholog(s) have enzyme inhibitor activity and role in actin cortical patch assembly, negative regulation of catalytic activity, septin cytoskeleton organization</t>
  </si>
  <si>
    <t>actin cortical patch;cellular bud neck;cellular bud neck septin ring;cellular bud tip;endocytic patch;endocytic vesicle;mating projection base</t>
  </si>
  <si>
    <t>enzyme inhibitor activity</t>
  </si>
  <si>
    <t>actin cortical patch assembly;negative regulation of catalytic activity;septin cytoskeleton organization</t>
  </si>
  <si>
    <t>Afu5g06905</t>
  </si>
  <si>
    <t>Ortholog of Neosartorya fischeri NRRL 181 : NFIA_036170</t>
  </si>
  <si>
    <t>Afu1g14120</t>
  </si>
  <si>
    <t>Putative nuclear segregation protein</t>
  </si>
  <si>
    <t>bfr1</t>
  </si>
  <si>
    <t>Afu2g16462</t>
  </si>
  <si>
    <t>Ortholog(s) have chromatin insulator sequence binding, transcription factor activity, core RNA polymerase III binding activity and role in transcription initiation from RNA polymerase III promoter</t>
  </si>
  <si>
    <t>transcription factor TFIIIC complex</t>
  </si>
  <si>
    <t>RNA polymerase III general transcription initiation factor activity;chromatin insulator sequence binding</t>
  </si>
  <si>
    <t>transcription initiation from RNA polymerase III promoter</t>
  </si>
  <si>
    <t>Afu1g12890</t>
  </si>
  <si>
    <t>Putative 60S Ribosomal protein L5</t>
  </si>
  <si>
    <t>cytosolic large ribosomal subunit;ribosome</t>
  </si>
  <si>
    <t>5S rRNA binding;structural constituent of ribosome</t>
  </si>
  <si>
    <t>ribosomal large subunit assembly;translation</t>
  </si>
  <si>
    <t>Afu5g12180</t>
  </si>
  <si>
    <t>Ortholog(s) have GTPase activator activity, Ran GTPase binding activity</t>
  </si>
  <si>
    <t>cytoplasm;cytosol;nucleus</t>
  </si>
  <si>
    <t>GTPase activator activity;Ran GTPase binding</t>
  </si>
  <si>
    <t>G1/S transition of mitotic cell cycle;RNA export from nucleus;intracellular transport;positive regulation of GTPase activity;protein import into nucleus;small GTPase mediated signal transduction;ubiquitin-dependent protein catabolic process</t>
  </si>
  <si>
    <t>Afu7g05360</t>
  </si>
  <si>
    <t>Ortholog(s) have role in cellular protein localization, cellular response to biotic stimulus, cellular response to starvation and chromatin silencing at centromere outer repeat region, more</t>
  </si>
  <si>
    <t>FACT complex;nucleus</t>
  </si>
  <si>
    <t>cellular protein localization;cellular response to starvation;filamentous growth;filamentous growth of a population of unicellular organisms in response to biotic stimulus;filamentous growth of a population of unicellular organisms in response to starvation;pericentric heterochromatin assembly;silen</t>
  </si>
  <si>
    <t>Afu1g07320</t>
  </si>
  <si>
    <t>Ortholog(s) have role in DNA repair, Okazaki fragment processing involved in mitotic DNA replication, cell septum assembly, chromatin silencing at centromere central core, chromosome segregation, conidium formation</t>
  </si>
  <si>
    <t>nuclear chromatin;nuclear replication fork;nucleoplasm;nucleus</t>
  </si>
  <si>
    <t>CENP-A containing chromatin organization;DNA repair;Okazaki fragment processing involved in mitotic DNA replication;cell septum assembly;cellular response to DNA damage stimulus;chromosome segregation;conidium formation;pericentric heterochromatin assembly</t>
  </si>
  <si>
    <t>Afu4g07560</t>
  </si>
  <si>
    <t>Chromatin modification-related protein eaf1, putative</t>
  </si>
  <si>
    <t>eaf1</t>
  </si>
  <si>
    <t>DNA repair;chromatin organization</t>
  </si>
  <si>
    <t>Afu3g07600</t>
  </si>
  <si>
    <t>Ortholog of A. nidulans FGSC A4 : AN12479, A. oryzae RIB40 : AO090020000133, Neosartorya fischeri NRRL 181 : NFIA_069570 and Aspergillus versicolor : Aspve1_0573130</t>
  </si>
  <si>
    <t>Afu5g01800</t>
  </si>
  <si>
    <t>DNA repair protein</t>
  </si>
  <si>
    <t>rad14</t>
  </si>
  <si>
    <t>host cell nucleus;nucleotide-excision repair factor 1 complex;nucleus</t>
  </si>
  <si>
    <t>damaged DNA binding;zinc ion binding</t>
  </si>
  <si>
    <t>UV-damage excision repair;nucleotide-excision repair;nucleotide-excision repair involved in interstrand cross-link repair;nucleotide-excision repair, DNA damage recognition;response to UV</t>
  </si>
  <si>
    <t>Afu1g06060</t>
  </si>
  <si>
    <t>Afu5g11700</t>
  </si>
  <si>
    <t>Ortholog(s) have ATP binding, ATPase activity, dinucleotide insertion or deletion binding, heteroduplex DNA loop binding, single-stranded DNA binding activity</t>
  </si>
  <si>
    <t>MutLalpha complex;MutLbeta complex;MutLgamma complex;mismatch repair complex</t>
  </si>
  <si>
    <t>ATP binding;ATP hydrolysis activity;DNA insertion or deletion binding;bubble DNA binding;dinucleotide insertion or deletion binding;double-stranded DNA binding;heteroduplex DNA loop binding;mismatched DNA binding;single-stranded DNA binding</t>
  </si>
  <si>
    <t>meiotic heteroduplex formation;meiotic mismatch repair;mismatch repair;reciprocal meiotic recombination</t>
  </si>
  <si>
    <t>Afu3g07820</t>
  </si>
  <si>
    <t>Proteasome regulatory particle subunit Rpt1, putative</t>
  </si>
  <si>
    <t>rpt1</t>
  </si>
  <si>
    <t>cytoplasm;proteasome regulatory particle, base subcomplex</t>
  </si>
  <si>
    <t>ATP binding;hydrolase activity;proteasome-activating activity;ubiquitin protein ligase binding</t>
  </si>
  <si>
    <t>positive regulation of RNA polymerase II transcription preinitiation complex assembly;positive regulation of protein catabolic process;proteasome regulatory particle assembly;protein catabolic process;ubiquitin-dependent protein catabolic process</t>
  </si>
  <si>
    <t>Afu4g11000</t>
  </si>
  <si>
    <t>Ortholog(s) have role in cellular response to drug, filamentous growth, late endosome to vacuole transport via multivesicular body sorting pathway and fungal-type vacuole membrane localization</t>
  </si>
  <si>
    <t>fungal-type vacuole membrane</t>
  </si>
  <si>
    <t>cellular response to drug;filamentous growth;late endosome to vacuole transport via multivesicular body sorting pathway;vacuolar transport</t>
  </si>
  <si>
    <t>Afu3g10920</t>
  </si>
  <si>
    <t>Telomere and ribosome associated protein</t>
  </si>
  <si>
    <t>stm1</t>
  </si>
  <si>
    <t>cytoplasm;cytosol;polysome</t>
  </si>
  <si>
    <t>DNA binding;G-quadruplex DNA binding;RNA binding;ribosome binding;telomeric DNA binding;triplex DNA binding</t>
  </si>
  <si>
    <t>TOR signaling;negative regulation of apoptotic process;regulation of translational initiation in response to stress;telomere maintenance;translational elongation</t>
  </si>
  <si>
    <t>Afu1g04070</t>
  </si>
  <si>
    <t>Eukaryotic initiation factor 5A</t>
  </si>
  <si>
    <t>cytosolic ribosome</t>
  </si>
  <si>
    <t>RNA binding;ribosome binding;translation elongation factor activity</t>
  </si>
  <si>
    <t>positive regulation of translational elongation;positive regulation of translational termination;translational frameshifting</t>
  </si>
  <si>
    <t>Afu4g10780</t>
  </si>
  <si>
    <t>ubiquitin-protein ligase, putative</t>
  </si>
  <si>
    <t>tom1</t>
  </si>
  <si>
    <t>ubiquitin-protein transferase activity</t>
  </si>
  <si>
    <t>Afu3g11040</t>
  </si>
  <si>
    <t>Ortholog(s) have role in Golgi to plasma membrane transport, exocytosis and cell division site, cell tip, plasma membrane localization</t>
  </si>
  <si>
    <t>plasma membrane</t>
  </si>
  <si>
    <t>Golgi to plasma membrane transport;exocytosis</t>
  </si>
  <si>
    <t>Afu7g03890</t>
  </si>
  <si>
    <t>Ortholog(s) have ATPase activity, role in DNA repair, mitotic chromosome condensation and cytosol, nuclear condensin complex localization</t>
  </si>
  <si>
    <t>CENP-A containing chromatin;condensin complex;cytoplasm;nuclear chromatin;nuclear condensin complex;nuclear heterochromatin;nucleus;rDNA heterochromatin</t>
  </si>
  <si>
    <t>ATP hydrolysis activity;double-stranded DNA binding;single-stranded DNA binding</t>
  </si>
  <si>
    <t>attachment of mitotic spindle microtubules to kinetochore;cell division;mitotic chromosome condensation</t>
  </si>
  <si>
    <t>Afu2g12030</t>
  </si>
  <si>
    <t>Histone acetyltransferase type B catalytic subunit, putative</t>
  </si>
  <si>
    <t>hat1</t>
  </si>
  <si>
    <t>chromosome, telomeric region;cytoplasm;histone acetyltransferase complex;nuclear chromatin;nucleus</t>
  </si>
  <si>
    <t>H4 histone acetyltransferase activity;chromatin binding;histone acetyltransferase activity;histone acetyltransferase activity (H4-K12 specific);histone acetyltransferase activity (H4-K5 specific);histone acetyltransferase activity (H4-K8 specific);histone binding</t>
  </si>
  <si>
    <t>DNA repair;cellular response to DNA damage stimulus;cellular response to reactive oxygen species;chromatin organization;chromatin silencing at telomere;histone H4-K12 acetylation;histone H4-K5 acetylation;histone H4-K8 acetylation;histone acetylation;negative regulation of pseudohyphal growth;phenot</t>
  </si>
  <si>
    <t>Afu1g07720</t>
  </si>
  <si>
    <t>FACT complex subunit spt16, putative</t>
  </si>
  <si>
    <t>spt16</t>
  </si>
  <si>
    <t>DNA repair;DNA replication;DNA replication-independent chromatin organization;chromatin remodeling</t>
  </si>
  <si>
    <t>Afu2g16820</t>
  </si>
  <si>
    <t>Putative curved DNA-binding protein</t>
  </si>
  <si>
    <t>Afu3g05350</t>
  </si>
  <si>
    <t>Histone H2B</t>
  </si>
  <si>
    <t>htb1</t>
  </si>
  <si>
    <t>nucleosome;nucleus;replication fork protection complex;site of double-strand break</t>
  </si>
  <si>
    <t>Afu6g13300</t>
  </si>
  <si>
    <t>GTP-Binding nuclear protein Ran</t>
  </si>
  <si>
    <t>ran</t>
  </si>
  <si>
    <t>extracellular region;nucleus</t>
  </si>
  <si>
    <t>GTP binding;GTPase activity;Ran guanyl-nucleotide exchange factor activity</t>
  </si>
  <si>
    <t>chromosome organization;negative regulation of G2/M transition of mitotic cell cycle;nucleocytoplasmic transport;nucleus organization;poly(A)+ mRNA export from nucleus;protein import into nucleus</t>
  </si>
  <si>
    <t>Afu6g02630</t>
  </si>
  <si>
    <t>Ortholog(s) have ATP-dependent RNA helicase activity</t>
  </si>
  <si>
    <t>chromosome, telomeric region;nucleus;transcription export complex</t>
  </si>
  <si>
    <t>ATP binding;RNA binding;RNA helicase activity;nucleic acid binding</t>
  </si>
  <si>
    <t>chromatin silencing at telomere;mRNA 3'-end processing;mRNA export from nucleus;mRNA splicing, via spliceosome;transcription elongation from RNA polymerase II promoter;transcription-coupled nucleotide-excision repair</t>
  </si>
  <si>
    <t>Afu3g11200</t>
  </si>
  <si>
    <t>Ortholog(s) have role in cellular response to biotic stimulus, cellular response to starvation and filamentous growth of a population of unicellular organisms in response to biotic stimulus, more</t>
  </si>
  <si>
    <t>cellular response to starvation;filamentous growth;filamentous growth of a population of unicellular organisms in response to biotic stimulus;filamentous growth of a population of unicellular organisms in response to starvation;intracellular protein transport;vacuole inheritance;vesicle-mediated tra</t>
  </si>
  <si>
    <t>Afu1g05200</t>
  </si>
  <si>
    <t>Eukaryotic translation initiation factor 3 subunit A</t>
  </si>
  <si>
    <t>tif32</t>
  </si>
  <si>
    <t>cytoplasmic stress granule;eukaryotic 43S preinitiation complex;eukaryotic 48S preinitiation complex;eukaryotic translation initiation factor 3 complex;eukaryotic translation initiation factor 3 complex, eIF3e;eukaryotic translation initiation factor 3 complex, eIF3m</t>
  </si>
  <si>
    <t>translation initiation factor activity</t>
  </si>
  <si>
    <t>Afu5g06240</t>
  </si>
  <si>
    <t>putative alcohol dehydrogenase III</t>
  </si>
  <si>
    <t>alcC</t>
  </si>
  <si>
    <t>alcohol dehydrogenase (NAD+) activity;oxidoreductase activity;zinc ion binding</t>
  </si>
  <si>
    <t>ethanol catabolic process;obsolete oxidation-reduction process;threonine catabolic process</t>
  </si>
  <si>
    <t>Afu6g06445</t>
  </si>
  <si>
    <t>Has domain(s) with predicted role in regulation of transcription, DNA-templated</t>
  </si>
  <si>
    <t>Afu5g08450</t>
  </si>
  <si>
    <t>Ortholog of A. nidulans FGSC A4 : AN12000, A. niger CBS 513.88 : An03g04710, A. oryzae RIB40 : AO090701000765, Aspergillus wentii : Aspwe1_0023675 and Aspergillus terreus NIH2624 : ATET_08223</t>
  </si>
  <si>
    <t>Afu8g05660</t>
  </si>
  <si>
    <t>Ortholog(s) have microfilament motor activity</t>
  </si>
  <si>
    <t>actin cortical patch;cell cortex of cell tip;cell division site;cell septum;cell tip;cellular bud neck;cellular bud tip;hyphal tip;mating projection tip;medial cortex;myosin I complex;myosin complex;plasma membrane;plasma membrane raft;prospore membrane</t>
  </si>
  <si>
    <t>ATP binding;Arp2/3 complex binding;actin filament binding;actin-dependent ATPase activity;cytoskeletal motor activity;microfilament motor activity;protein binding</t>
  </si>
  <si>
    <t>actin cortical patch assembly;actin cortical patch localization;actin cytoskeleton organization;bipolar cellular bud site selection;cell growth mode switching, budding to filamentous;cell tip growth;cellular response to starvation;endocytosis;establishment or maintenance of cell polarity regulating</t>
  </si>
  <si>
    <t>Afu5g06653</t>
  </si>
  <si>
    <t>Ortholog of A. nidulans FGSC A4 : AN2252, A. niger CBS 513.88 : An17g01010, A. oryzae RIB40 : AO090701000198, Aspergillus wentii : Aspwe1_0074393 and Aspergillus sydowii : Aspsy1_0357115</t>
  </si>
  <si>
    <t>nucleolar ribonuclease P complex;ribonuclease MRP complex</t>
  </si>
  <si>
    <t>mRNA cleavage;tRNA processing</t>
  </si>
  <si>
    <t>Afu4g10260</t>
  </si>
  <si>
    <t>Ortholog of A. nidulans FGSC A4 : AN2006, A. niger CBS 513.88 : An04g06660, A. oryzae RIB40 : AO090003001196, Aspergillus wentii : Aspwe1_0034162 and Aspergillus sydowii : Aspsy1_0142465</t>
  </si>
  <si>
    <t>vesicle-mediated transport</t>
  </si>
  <si>
    <t>Afu3g11070</t>
  </si>
  <si>
    <t>Putative pyruvate decarboxylase</t>
  </si>
  <si>
    <t>pdcA</t>
  </si>
  <si>
    <t>carboxy-lyase activity;catalytic activity;magnesium ion binding;pyruvate decarboxylase activity;thiamine pyrophosphate binding</t>
  </si>
  <si>
    <t>Afu4g10400</t>
  </si>
  <si>
    <t>Ortholog of A. nidulans FGSC A4 : AN1995, A. niger CBS 513.88 : An04g06400, A. oryzae RIB40 : AO090003001177, Aspergillus wentii : Aspwe1_0022851 and Aspergillus sydowii : Aspsy1_0053931</t>
  </si>
  <si>
    <t>ubiquitin-dependent protein catabolic process via the N-end rule pathway</t>
  </si>
  <si>
    <t>Afu5g11560</t>
  </si>
  <si>
    <t>Ortholog(s) have ATP binding activity</t>
  </si>
  <si>
    <t>Arp2/3 protein complex;actin cortical patch;cell cortex of cell tip;cell division site;hyphal tip</t>
  </si>
  <si>
    <t>Arp2/3 complex-mediated actin nucleation;actin cortical patch localization;actin cortical patch organization;actin filament organization;actin filament polymerization;cellular response to drug;mitotic actomyosin contractile ring assembly</t>
  </si>
  <si>
    <t>Afu7g05370</t>
  </si>
  <si>
    <t>Putative septin</t>
  </si>
  <si>
    <t>aspB</t>
  </si>
  <si>
    <t>cellular bud neck;cellular bud neck septin ring;cytoplasm;hyphal septin ring;hyphal tip;incipient cellular bud site;medial cortex;medial cortex septin ring;mitotic actomyosin contractile ring, proximal layer;mitotic septin complex;septin ring</t>
  </si>
  <si>
    <t>GTP binding</t>
  </si>
  <si>
    <t>conidiophore development;hyphal growth;mitotic cytokinesis</t>
  </si>
  <si>
    <t>Afu3g09880</t>
  </si>
  <si>
    <t>Ortholog(s) have 3'-5'-exoribonuclease activity</t>
  </si>
  <si>
    <t>exosome (RNase complex);nuclear chromatin;nuclear exosome (RNase complex);nuclear exosome focus;nucleolus;nucleoplasm;nucleus</t>
  </si>
  <si>
    <t>3'-5' exonuclease activity;3'-5'-exoribonuclease activity;catalytic activity;exoribonuclease activity;nucleic acid binding;nucleotide binding</t>
  </si>
  <si>
    <t>RNA processing;U1 snRNA 3'-end processing;U4 snRNA 3'-end processing;U5 snRNA 3'-end processing;cellular metabolic process;cellular response to drug;exonucleolytic trimming to generate mature 3'-end of 5.8S rRNA from tricistronic rRNA transcript (SSU-rRNA, 5.8S rRNA, LSU-rRNA);histone mRNA catabolic</t>
  </si>
  <si>
    <t>Afu2g11840</t>
  </si>
  <si>
    <t>Transcriptional corepressor</t>
  </si>
  <si>
    <t>cyc8</t>
  </si>
  <si>
    <t>nucleus;transcription repressor complex</t>
  </si>
  <si>
    <t>conidiophore development;hyphal growth;regulation of conidium formation;sporocarp development involved in sexual reproduction;syncytium formation by plasma membrane fusion</t>
  </si>
  <si>
    <t>Afu8g04410</t>
  </si>
  <si>
    <t>Ortholog of A. nidulans FGSC A4 : AN1453, A. niger CBS 513.88 : An16g08630, Aspergillus wentii : Aspwe1_0117354, Aspergillus sydowii : Aspsy1_0143599 and Aspergillus terreus NIH2624 : ATET_00054</t>
  </si>
  <si>
    <t>Afu1g09290</t>
  </si>
  <si>
    <t>Has domain(s) with predicted catalytic activity and role in biosynthetic process</t>
  </si>
  <si>
    <t>catalytic activity</t>
  </si>
  <si>
    <t>biosynthetic process</t>
  </si>
  <si>
    <t>Afu4g03410</t>
  </si>
  <si>
    <t>Putative flavohemoprotein</t>
  </si>
  <si>
    <t>fhpA</t>
  </si>
  <si>
    <t>cytosol;mitochondrial outer membrane</t>
  </si>
  <si>
    <t>FAD binding;heme binding;metal ion binding;nitric oxide dioxygenase activity;oxidoreductase activity;oxygen binding;oxygen carrier activity;riboflavin reductase (NADPH) activity</t>
  </si>
  <si>
    <t>cellular detoxification of nitrogen compound;cellular response to nitrosative stress;negative regulation of sexual sporulation resulting in formation of a cellular spore;obsolete oxidation-reduction process;response to nitrosative stress;sexual sporulation resulting in formation of a cellular spore;</t>
  </si>
  <si>
    <t>Afu1g10310</t>
  </si>
  <si>
    <t>Putative RNase L inhibitor of the ABC superfamily</t>
  </si>
  <si>
    <t>cytoplasm;eukaryotic translation initiation factor 3 complex;nucleus</t>
  </si>
  <si>
    <t>ATP binding;ATP hydrolysis activity;iron ion binding</t>
  </si>
  <si>
    <t>positive regulation of translation;ribosomal large subunit biogenesis;ribosomal subunit export from nucleus;ribosome disassembly;translational initiation;translational termination</t>
  </si>
  <si>
    <t>Afu6g12330</t>
  </si>
  <si>
    <t>Ortholog(s) have DNA binding activity, role in regulation of DNA damage checkpoint and cytoplasm, nuclear chromatin, nuclear periphery localization</t>
  </si>
  <si>
    <t>cytoplasm;nuclear chromatin;nuclear periphery</t>
  </si>
  <si>
    <t>DNA binding;protein binding</t>
  </si>
  <si>
    <t>cellular response to DNA damage stimulus;regulation of DNA damage checkpoint</t>
  </si>
  <si>
    <t>Afu4g14040</t>
  </si>
  <si>
    <t>Ortholog of A. nidulans FGSC A4 : AN3519, AN2646, AN0587, AN0866, AN7370 and A. fumigatus Af293 : Afu1g15200, Afu3g03790, Afu5g06900, Afu7g08575</t>
  </si>
  <si>
    <t>Afu6g04740</t>
  </si>
  <si>
    <t>actin</t>
  </si>
  <si>
    <t>act1</t>
  </si>
  <si>
    <t>actin filament bundle;glyoxysome;hyphal tip</t>
  </si>
  <si>
    <t>Afu2g05770</t>
  </si>
  <si>
    <t>Afu7g05740</t>
  </si>
  <si>
    <t>Putative NAD-dependent malate dehydrogenase</t>
  </si>
  <si>
    <t>extracellular region;fungal biofilm matrix;glyoxysome;mitochondrial matrix;mitochondrion</t>
  </si>
  <si>
    <t>L-malate dehydrogenase activity;catalytic activity;mRNA binding;malate dehydrogenase activity;oxidoreductase activity;oxidoreductase activity, acting on the CH-OH group of donors, NAD or NADP as acceptor</t>
  </si>
  <si>
    <t>aerobic respiration;carbohydrate metabolic process;carboxylic acid metabolic process;malate metabolic process;obsolete chronological cell aging;obsolete oxidation-reduction process;obsolete replicative cell aging;tricarboxylic acid cycle</t>
  </si>
  <si>
    <t>Afu3g05560</t>
  </si>
  <si>
    <t>Ortholog(s) have DNA translocase activity</t>
  </si>
  <si>
    <t>RSC-type complex</t>
  </si>
  <si>
    <t>DNA translocase activity;chromatin binding;protein binding</t>
  </si>
  <si>
    <t>chromatin remodeling;double-strand break repair;double-strand break repair via nonhomologous end joining;nucleosome disassembly;transcription elongation from RNA polymerase II promoter</t>
  </si>
  <si>
    <t>Afu1g04660</t>
  </si>
  <si>
    <t>Ribosomal protein L15</t>
  </si>
  <si>
    <t>cytoplasmic translation;macroautophagy;translation</t>
  </si>
  <si>
    <t>Afu6g10530</t>
  </si>
  <si>
    <t>Ortholog(s) have ubiquitin-protein transferase activity and role in global genome nucleotide-excision repair, protein ubiquitination involved in ubiquitin-dependent protein catabolic process</t>
  </si>
  <si>
    <t>Cul3-RING ubiquitin ligase complex;elongin complex;nucleotide-excision repair factor 4 complex</t>
  </si>
  <si>
    <t>global genome nucleotide-excision repair;ubiquitin-dependent protein catabolic process</t>
  </si>
  <si>
    <t>Afu6g03350</t>
  </si>
  <si>
    <t>N-acetyltransferase activity;hydrolase activity, acting on glycosyl bonds</t>
  </si>
  <si>
    <t>metabolic process</t>
  </si>
  <si>
    <t>Afu2g09130</t>
  </si>
  <si>
    <t>Putative NADH-ubiquinone dehydrogenase, 24 kDa subunit</t>
  </si>
  <si>
    <t>mitochondrial respiratory chain complex I, peripheral segment;mitochondrion;plasma membrane</t>
  </si>
  <si>
    <t>2 iron, 2 sulfur cluster binding;NADH dehydrogenase (ubiquinone) activity;metal ion binding;oxidoreductase activity</t>
  </si>
  <si>
    <t>ascospore formation;obsolete oxidation-reduction process</t>
  </si>
  <si>
    <t>Afu6g12930</t>
  </si>
  <si>
    <t>Mitochondrial aconitate hydratase</t>
  </si>
  <si>
    <t>acoA</t>
  </si>
  <si>
    <t>cytosol;fungal biofilm matrix;mitochondrial matrix;mitochondrial nucleoid;mitochondrion</t>
  </si>
  <si>
    <t>4 iron, 4 sulfur cluster binding;aconitate hydratase activity;citrate dehydratase activity;double-stranded DNA binding;metal ion binding;single-stranded DNA binding</t>
  </si>
  <si>
    <t>induction by symbiont of host defense response;lysine biosynthetic process via aminoadipic acid;mitochondrial genome maintenance;tricarboxylic acid cycle</t>
  </si>
  <si>
    <t>Afu2g07460</t>
  </si>
  <si>
    <t>Has domain(s) with predicted DNA binding, transcription coactivator activity and role in regulation of transcription, DNA-templated</t>
  </si>
  <si>
    <t>Afu8g05560</t>
  </si>
  <si>
    <t>Ortholog(s) have protein serine/threonine phosphatase activity</t>
  </si>
  <si>
    <t>mitotic spindle;nucleus;protein phosphatase type 2A complex</t>
  </si>
  <si>
    <t>phosphoprotein phosphatase activity;protein binding;protein phosphatase regulator activity;protein serine/threonine phosphatase activity</t>
  </si>
  <si>
    <t>conidium formation;hyphal growth;negative regulation of G2/M transition of mitotic cell cycle;negative regulation of GTPase activity;negative regulation of induction of conjugation with cellular fusion;negative regulation of septation initiation signaling;positive regulation of asexual sporulation r</t>
  </si>
  <si>
    <t>Afu6g10700</t>
  </si>
  <si>
    <t>Ortholog(s) have chaperone binding, unfolded protein binding activity, role in chaperone-mediated protein complex assembly, protein import into mitochondrial intermembrane space, protein refolding and mitochondrial matrix localization</t>
  </si>
  <si>
    <t>mitochondrial matrix</t>
  </si>
  <si>
    <t>ATP binding;chaperone binding;unfolded protein binding</t>
  </si>
  <si>
    <t>chaperone-mediated protein complex assembly;protein folding;protein import into mitochondrial intermembrane space;protein refolding</t>
  </si>
  <si>
    <t>Afu5g05710</t>
  </si>
  <si>
    <t>H/ACA ribonucleoprotein complex subunit cbf5, putative</t>
  </si>
  <si>
    <t>cbf5</t>
  </si>
  <si>
    <t>box H/ACA snoRNP complex;microtubule</t>
  </si>
  <si>
    <t>DNA binding;RNA binding;pseudouridine synthase activity</t>
  </si>
  <si>
    <t>RNA modification;RNA processing;anisotropic cell growth;box H/ACA RNA 3'-end processing;conidium formation;endocytosis;establishment of cell polarity;mRNA pseudouridine synthesis;pseudouridine synthesis;rRNA processing;rRNA pseudouridine synthesis;snRNA pseudouridine synthesis</t>
  </si>
  <si>
    <t>Afu7g05260</t>
  </si>
  <si>
    <t>viral nucleocapsid</t>
  </si>
  <si>
    <t>Afu5g04230</t>
  </si>
  <si>
    <t>Putative citrate synthase</t>
  </si>
  <si>
    <t>cit1</t>
  </si>
  <si>
    <t>glyoxysome;mitochondrion</t>
  </si>
  <si>
    <t>acyltransferase, acyl groups converted into alkyl on transfer;citrate (Si)-synthase activity</t>
  </si>
  <si>
    <t>acetyl-CoA catabolic process;citrate metabolic process;tricarboxylic acid cycle</t>
  </si>
  <si>
    <t>Afu6g02460</t>
  </si>
  <si>
    <t>Putative glucosamine 6-phosphate N-acetyltransferase</t>
  </si>
  <si>
    <t>gup1</t>
  </si>
  <si>
    <t>N-acetyltransferase activity;glucosamine 6-phosphate N-acetyltransferase activity</t>
  </si>
  <si>
    <t>UDP-N-acetylglucosamine biosynthetic process;obsolete pathogenesis</t>
  </si>
  <si>
    <t>Afu2g03610</t>
  </si>
  <si>
    <t>Putative inosine 5'-monophosphate (IMP) dehydrogenase</t>
  </si>
  <si>
    <t>IMP dehydrogenase activity;catalytic activity;metal ion binding;nucleotide binding;oxidoreductase activity</t>
  </si>
  <si>
    <t>GMP biosynthetic process;cellular response to drug;cellular response to starvation;filamentous growth;filamentous growth of a population of unicellular organisms in response to biotic stimulus;filamentous growth of a population of unicellular organisms in response to starvation;induction by symbiont</t>
  </si>
  <si>
    <t>Afu2g02100</t>
  </si>
  <si>
    <t>Putative dihydrolipoamide dehydrogenase</t>
  </si>
  <si>
    <t>extracellular region;mitochondrion</t>
  </si>
  <si>
    <t>dihydrolipoyl dehydrogenase activity;flavin adenine dinucleotide binding;oxidoreductase activity;oxidoreductase activity, acting on a sulfur group of donors, NAD(P) as acceptor</t>
  </si>
  <si>
    <t>cell redox homeostasis;filamentous growth;filamentous growth of a population of unicellular organisms;filamentous growth of a population of unicellular organisms in response to biotic stimulus;obsolete oxidation-reduction process</t>
  </si>
  <si>
    <r>
      <rPr>
        <rFont val="Calibri"/>
        <b/>
        <color theme="1"/>
        <sz val="11.0"/>
      </rPr>
      <t xml:space="preserve">GO term analysis of proteins abundantly acetylated in SIRTKO usinf the </t>
    </r>
    <r>
      <rPr>
        <rFont val="Calibri"/>
        <b/>
        <color rgb="FF1155CC"/>
        <sz val="11.0"/>
        <u/>
      </rPr>
      <t>FungiDB</t>
    </r>
    <r>
      <rPr>
        <rFont val="Calibri"/>
        <b/>
        <color theme="1"/>
        <sz val="11.0"/>
      </rPr>
      <t>.</t>
    </r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Biological process</t>
  </si>
  <si>
    <t>GO:0050789</t>
  </si>
  <si>
    <t>regulation of biological process</t>
  </si>
  <si>
    <t>Afu1g03450,Afu1g03710,Afu1g04070,Afu1g04590,Afu1g06060,Afu1g07320,Afu1g07720,Afu1g08767,Afu1g10310,Afu1g11190,Afu1g12550,Afu1g13790,Afu1g15340,Afu1g15950,Afu1g16580,Afu2g02100,Afu2g02510,Afu2g03610,Afu2g04820,Afu2g05530,Afu2g05770,Afu2g07460,Afu2g09360,Afu2g10320,Afu2g11840,Afu2g12030,Afu2g13450,Afu2g13680,Afu2g14270,Afu2g14680,Afu2g17110,Afu3g04300,Afu3g06280,Afu3g07820,Afu3g08630,Afu3g09550,Afu3g09880,Afu3g10920,Afu3g10970,Afu3g11000,Afu3g11080,Afu3g12100,Afu3g14230,Afu4g03410,Afu4g08300,Afu4g10660,Afu4g10860,Afu4g12160,Afu4g12650,Afu4g13130,Afu4g13170,Afu5g01970,Afu5g05950,Afu5g06653,Afu5g06760,Afu5g07030,Afu5g09990,Afu5g10770,Afu5g11380,Afu5g12180,Afu5g12190,Afu6g04530,Afu6g04570,Afu6g05120,Afu6g06445,Afu6g07760,Afu6g09000,Afu6g10530,Afu6g12330,Afu6g12930,Afu6g13300,Afu7g04100,Afu7g05260,Afu7g05360,Afu8g02850,Afu8g03930,Afu8g04800,Afu8g04880,Afu8g05560,Afu8g05620,Afu8g05660,</t>
  </si>
  <si>
    <t>2.44</t>
  </si>
  <si>
    <t>3.44</t>
  </si>
  <si>
    <t>7.47927710564E-16</t>
  </si>
  <si>
    <t>1.29241908386E-12</t>
  </si>
  <si>
    <t>GO:0016043</t>
  </si>
  <si>
    <t>cellular component organization</t>
  </si>
  <si>
    <t>Afu1g03710,Afu1g04590,Afu1g05200,Afu1g06390,Afu1g07320,Afu1g07720,Afu1g09970,Afu1g10310,Afu1g11130,Afu1g12550,Afu1g12890,Afu1g13020,Afu1g13590,Afu1g15950,Afu2g02510,Afu2g04820,Afu2g05530,Afu2g05770,Afu2g06200,Afu2g11850,Afu2g12030,Afu2g13450,Afu2g13680,Afu2g14080,Afu2g14270,Afu2g17110,Afu3g05350,Afu3g05560,Afu3g07820,Afu3g08600,Afu3g08900,Afu3g09880,Afu3g10920,Afu3g11000,Afu3g11200,Afu3g11940,Afu3g12690,Afu3g14230,Afu4g03860,Afu4g07520,Afu4g07560,Afu4g08300,Afu4g10660,Afu4g10710,Afu4g11000,Afu4g12650,Afu4g13250,Afu5g01800,Afu5g05950,Afu5g06760,Afu5g08700,Afu5g11380,Afu5g11560,Afu5g11700,Afu5g12190,Afu6g08660,Afu6g10700,Afu6g12930,Afu6g13300,Afu7g03890,Afu7g05360,Afu8g02850,Afu8g03930,Afu8g04800,Afu8g05370,Afu8g05620,Afu8g05660,</t>
  </si>
  <si>
    <t>2.54</t>
  </si>
  <si>
    <t>3.37</t>
  </si>
  <si>
    <t>1.03557356459E-13</t>
  </si>
  <si>
    <t>6.03301752546E-11</t>
  </si>
  <si>
    <t>1.78947111961E-10</t>
  </si>
  <si>
    <t>GO:0065007</t>
  </si>
  <si>
    <t>biological regulation</t>
  </si>
  <si>
    <t>Afu1g03450,Afu1g03710,Afu1g04070,Afu1g04590,Afu1g06060,Afu1g07320,Afu1g07720,Afu1g08767,Afu1g10310,Afu1g11190,Afu1g12550,Afu1g13590,Afu1g13790,Afu1g15340,Afu1g15950,Afu1g16580,Afu2g02100,Afu2g02510,Afu2g03610,Afu2g04820,Afu2g05530,Afu2g05770,Afu2g07460,Afu2g09360,Afu2g10320,Afu2g11840,Afu2g12030,Afu2g13450,Afu2g13680,Afu2g14270,Afu2g14680,Afu2g17110,Afu3g04300,Afu3g06180,Afu3g06280,Afu3g07820,Afu3g08630,Afu3g09550,Afu3g09880,Afu3g10920,Afu3g10970,Afu3g11000,Afu3g11080,Afu3g12100,Afu3g14230,Afu4g03410,Afu4g08300,Afu4g10660,Afu4g10860,Afu4g12160,Afu4g12650,Afu4g13130,Afu4g13170,Afu5g01970,Afu5g05950,Afu5g06653,Afu5g06760,Afu5g07030,Afu5g09990,Afu5g10770,Afu5g11380,Afu5g12180,Afu5g12190,Afu6g04530,Afu6g04570,Afu6g05120,Afu6g06445,Afu6g07760,Afu6g09000,Afu6g10530,Afu6g12330,Afu6g12930,Afu6g13300,Afu7g04100,Afu7g05260,Afu7g05360,Afu8g02850,Afu8g03930,Afu8g04800,Afu8g04880,Afu8g05560,Afu8g05620,Afu8g05660,</t>
  </si>
  <si>
    <t>1.04739887595E-13</t>
  </si>
  <si>
    <t>1.80990525764E-10</t>
  </si>
  <si>
    <t>GO:0071840</t>
  </si>
  <si>
    <t>cellular component organization or biogenesis</t>
  </si>
  <si>
    <t>Afu1g03710,Afu1g04590,Afu1g05200,Afu1g05310,Afu1g05630,Afu1g06390,Afu1g07320,Afu1g07720,Afu1g09970,Afu1g10310,Afu1g11130,Afu1g12550,Afu1g12890,Afu1g13020,Afu1g13590,Afu1g15950,Afu2g02510,Afu2g04820,Afu2g05530,Afu2g05770,Afu2g06200,Afu2g11850,Afu2g12030,Afu2g13450,Afu2g13680,Afu2g14080,Afu2g14270,Afu2g17110,Afu3g05350,Afu3g05560,Afu3g07820,Afu3g08600,Afu3g08900,Afu3g09880,Afu3g10920,Afu3g11000,Afu3g11110,Afu3g11200,Afu3g11940,Afu3g12690,Afu3g13400,Afu3g14230,Afu4g03860,Afu4g07520,Afu4g07560,Afu4g08300,Afu4g10660,Afu4g10710,Afu4g11000,Afu4g12650,Afu4g13250,Afu5g01800,Afu5g05710,Afu5g05950,Afu5g06760,Afu5g08700,Afu5g11380,Afu5g11560,Afu5g11700,Afu5g12190,Afu6g04570,Afu6g08660,Afu6g10700,Afu6g12930,Afu6g13300,Afu7g03890,Afu7g05360,Afu8g02850,Afu8g03930,Afu8g04800,Afu8g05370,Afu8g05620,Afu8g05660,</t>
  </si>
  <si>
    <t>2.36</t>
  </si>
  <si>
    <t>2.43455065472E-13</t>
  </si>
  <si>
    <t>1.05172588284E-10</t>
  </si>
  <si>
    <t>4.20690353135E-10</t>
  </si>
  <si>
    <t>GO:0044260</t>
  </si>
  <si>
    <t>cellular macromolecule metabolic process</t>
  </si>
  <si>
    <t>Afu1g04070,Afu1g04590,Afu1g04660,Afu1g05070,Afu1g05200,Afu1g05630,Afu1g06390,Afu1g07320,Afu1g07720,Afu1g09970,Afu1g10310,Afu1g11130,Afu1g11190,Afu1g12890,Afu1g13790,Afu1g15340,Afu1g15950,Afu2g02590,Afu2g04820,Afu2g05530,Afu2g06140,Afu2g07340,Afu2g07970,Afu2g11850,Afu2g12030,Afu2g13680,Afu2g16462,Afu2g17110,Afu3g05560,Afu3g06060,Afu3g06180,Afu3g07820,Afu3g08600,Afu3g09550,Afu3g09880,Afu3g10920,Afu3g10970,Afu3g11000,Afu3g11080,Afu3g12690,Afu4g03860,Afu4g07520,Afu4g07560,Afu4g08300,Afu4g10400,Afu4g10660,Afu4g12650,Afu4g13170,Afu4g13320,Afu5g01800,Afu5g02150,Afu5g05490,Afu5g06653,Afu5g07030,Afu5g09990,Afu5g10770,Afu5g11700,Afu5g12180,Afu5g12190,Afu5g13350,Afu6g02630,Afu6g04530,Afu6g04570,Afu6g05120,Afu6g05200,Afu6g06350,Afu6g07760,Afu6g09000,Afu6g10530,Afu6g10560,Afu7g01850,Afu7g04100,Afu7g05250,Afu7g05870,Afu8g03930,Afu8g04800,Afu8g04880,Afu8g05370,</t>
  </si>
  <si>
    <t>2.82</t>
  </si>
  <si>
    <t>1.02256770809E-11</t>
  </si>
  <si>
    <t>3.53399399914E-09</t>
  </si>
  <si>
    <t>1.76699699957E-08</t>
  </si>
  <si>
    <t>GO:0050794</t>
  </si>
  <si>
    <t>regulation of cellular process</t>
  </si>
  <si>
    <t>Afu1g03450,Afu1g03710,Afu1g04070,Afu1g04590,Afu1g06060,Afu1g07720,Afu1g08767,Afu1g10310,Afu1g11190,Afu1g12550,Afu1g13790,Afu1g15950,Afu1g16580,Afu2g02100,Afu2g02510,Afu2g04820,Afu2g05530,Afu2g05770,Afu2g07460,Afu2g09360,Afu2g10320,Afu2g11840,Afu2g12030,Afu2g14270,Afu2g14680,Afu2g17110,Afu3g04300,Afu3g06280,Afu3g07820,Afu3g08630,Afu3g09550,Afu3g09880,Afu3g10920,Afu3g10970,Afu3g11000,Afu3g11080,Afu3g14230,Afu4g03410,Afu4g08300,Afu4g10660,Afu4g10860,Afu4g12160,Afu4g12650,Afu4g13130,Afu4g13170,Afu5g05950,Afu5g06760,Afu5g07030,Afu5g09990,Afu5g10770,Afu5g11380,Afu5g12180,Afu5g12190,Afu6g04530,Afu6g04570,Afu6g05120,Afu6g06445,Afu6g07760,Afu6g09000,Afu6g10530,Afu6g12330,Afu6g13300,Afu7g05260,Afu8g02850,Afu8g04800,Afu8g05560,Afu8g05620,Afu8g05660,</t>
  </si>
  <si>
    <t>5.0</t>
  </si>
  <si>
    <t>2.94</t>
  </si>
  <si>
    <t>1.74881765827E-11</t>
  </si>
  <si>
    <t>5.03659485581E-09</t>
  </si>
  <si>
    <t>3.02195691349E-08</t>
  </si>
  <si>
    <t>GO:0009987</t>
  </si>
  <si>
    <t>cellular process</t>
  </si>
  <si>
    <t>Afu1g02890,Afu1g03450,Afu1g03710,Afu1g04070,Afu1g04590,Afu1g04660,Afu1g05070,Afu1g05200,Afu1g05310,Afu1g05630,Afu1g06390,Afu1g07320,Afu1g07720,Afu1g09970,Afu1g10310,Afu1g11130,Afu1g11190,Afu1g12550,Afu1g12590,Afu1g12890,Afu1g13020,Afu1g13590,Afu1g13790,Afu1g13960,Afu1g14120,Afu1g14570,Afu1g15340,Afu1g15860,Afu1g15950,Afu2g02100,Afu2g02510,Afu2g02560,Afu2g02590,Afu2g03610,Afu2g04820,Afu2g05530,Afu2g05770,Afu2g06140,Afu2g06200,Afu2g07340,Afu2g07970,Afu2g09130,Afu2g11840,Afu2g11850,Afu2g12030,Afu2g13450,Afu2g13680,Afu2g14080,Afu2g14270,Afu2g14680,Afu2g16462,Afu2g17110,Afu3g04300,Afu3g05350,Afu3g05560,Afu3g06060,Afu3g06180,Afu3g06280,Afu3g07820,Afu3g08600,Afu3g08900,Afu3g09550,Afu3g09880,Afu3g10920,Afu3g10970,Afu3g11000,Afu3g11040,Afu3g11070,Afu3g11080,Afu3g11110,Afu3g11200,Afu3g11740,Afu3g11940,Afu3g12100,Afu3g12690,Afu3g13400,Afu3g13970,Afu3g14230,Afu4g03410,Afu4g03640,Afu4g03860,Afu4g04310,Afu4g07520,Afu4g07550,Afu4g07560,Afu4g08300,Afu4g10260,Afu4g10400,Afu4g10660,Afu4g10710,Afu4g10860,Afu4g11000,Afu4g12160,Afu4g12650,Afu4g13170,Afu4g13250,Afu4g13320,Afu5g01800,Afu5g01970,Afu5g02150,Afu5g02470,Afu5g02720,Afu5g04230,Afu5g05490,Afu5g05710,Afu5g05950,Afu5g06240,Afu5g06653,Afu5g06760,Afu5g07030,Afu5g08700,Afu5g09990,Afu5g10770,Afu5g10810,Afu5g11380,Afu5g11560,Afu5g11700,Afu5g11930,Afu5g12180,Afu5g12190,Afu5g13350,Afu6g02460,Afu6g02630,Afu6g03820,Afu6g04530,Afu6g04570,Afu6g05120,Afu6g05200,Afu6g06350,Afu6g07760,Afu6g08660,Afu6g09000,Afu6g10530,Afu6g10560,Afu6g10700,Afu6g12330,Afu6g12930,Afu6g13300,Afu6g14310,Afu7g01850,Afu7g03890,Afu7g04100,Afu7g05250,Afu7g05360,Afu7g05370,Afu7g05740,Afu7g05870,Afu8g02850,Afu8g03930,Afu8g04800,Afu8g04880,Afu8g05370,Afu8g05560,Afu8g05620,Afu8g05660,</t>
  </si>
  <si>
    <t>1.44</t>
  </si>
  <si>
    <t>2.62</t>
  </si>
  <si>
    <t>2.20992441653E-11</t>
  </si>
  <si>
    <t>5.45535627394E-09</t>
  </si>
  <si>
    <t>3.81874939176E-08</t>
  </si>
  <si>
    <t>GO:0043170</t>
  </si>
  <si>
    <t>macromolecule metabolic process</t>
  </si>
  <si>
    <t>Afu1g03450,Afu1g04070,Afu1g04590,Afu1g04660,Afu1g05070,Afu1g05200,Afu1g05310,Afu1g05630,Afu1g06390,Afu1g07320,Afu1g07720,Afu1g09970,Afu1g10310,Afu1g11130,Afu1g11190,Afu1g12590,Afu1g12890,Afu1g13790,Afu1g15340,Afu1g15950,Afu2g02590,Afu2g04820,Afu2g05530,Afu2g06140,Afu2g07340,Afu2g07970,Afu2g11850,Afu2g12030,Afu2g13680,Afu2g16462,Afu2g17110,Afu3g05560,Afu3g06060,Afu3g06180,Afu3g07820,Afu3g08600,Afu3g09550,Afu3g09880,Afu3g10920,Afu3g10970,Afu3g11000,Afu3g11080,Afu3g11110,Afu3g12690,Afu3g13400,Afu3g13970,Afu4g03640,Afu4g03860,Afu4g07520,Afu4g07550,Afu4g07560,Afu4g08300,Afu4g10400,Afu4g10660,Afu4g12650,Afu4g13170,Afu4g13320,Afu5g01800,Afu5g02150,Afu5g05490,Afu5g05710,Afu5g06653,Afu5g06760,Afu5g07030,Afu5g09990,Afu5g10770,Afu5g11700,Afu5g11930,Afu5g12180,Afu5g12190,Afu5g13350,Afu6g02630,Afu6g04530,Afu6g04570,Afu6g05120,Afu6g05200,Afu6g06350,Afu6g07760,Afu6g09000,Afu6g10530,Afu6g10560,Afu6g13300,Afu7g01850,Afu7g04100,Afu7g05250,Afu7g05870,Afu8g03930,Afu8g04800,Afu8g04880,Afu8g05370,Afu8g05620,</t>
  </si>
  <si>
    <t>1.89</t>
  </si>
  <si>
    <t>3.81198682969E-11</t>
  </si>
  <si>
    <t>8.23389155213E-09</t>
  </si>
  <si>
    <t>6.5871132417E-08</t>
  </si>
  <si>
    <t>GO:0006996</t>
  </si>
  <si>
    <t>organelle organization</t>
  </si>
  <si>
    <t>Afu1g03710,Afu1g04590,Afu1g06390,Afu1g07320,Afu1g07720,Afu1g10310,Afu1g11130,Afu1g12550,Afu1g12890,Afu1g13020,Afu1g13590,Afu1g15950,Afu2g05530,Afu2g05770,Afu2g06200,Afu2g11850,Afu2g12030,Afu2g13450,Afu2g14080,Afu2g14270,Afu2g17110,Afu3g05350,Afu3g05560,Afu3g09880,Afu3g10920,Afu3g11000,Afu3g11200,Afu3g11940,Afu4g07560,Afu4g08300,Afu4g10660,Afu4g10710,Afu4g11000,Afu4g12650,Afu4g13250,Afu5g01800,Afu5g05950,Afu5g08700,Afu5g11380,Afu5g11560,Afu5g11700,Afu5g12190,Afu6g08660,Afu6g10700,Afu6g12930,Afu6g13300,Afu7g03890,Afu7g05360,Afu8g04800,Afu8g05660,</t>
  </si>
  <si>
    <t>2.68</t>
  </si>
  <si>
    <t>3.32</t>
  </si>
  <si>
    <t>5.62409930891E-11</t>
  </si>
  <si>
    <t>1.07982706731E-08</t>
  </si>
  <si>
    <t>9.7184436058E-08</t>
  </si>
  <si>
    <t>GO:0006807</t>
  </si>
  <si>
    <t>nitrogen compound metabolic process</t>
  </si>
  <si>
    <t>Afu1g02890,Afu1g03450,Afu1g04070,Afu1g04590,Afu1g04660,Afu1g05070,Afu1g05200,Afu1g05310,Afu1g05630,Afu1g06390,Afu1g07320,Afu1g07720,Afu1g09970,Afu1g10310,Afu1g11130,Afu1g11190,Afu1g12590,Afu1g12890,Afu1g13790,Afu1g14570,Afu1g15340,Afu1g15950,Afu2g02590,Afu2g03610,Afu2g04820,Afu2g05530,Afu2g06140,Afu2g07340,Afu2g07970,Afu2g11850,Afu2g12030,Afu2g13680,Afu2g16462,Afu2g17110,Afu3g05560,Afu3g06060,Afu3g06180,Afu3g07820,Afu3g08600,Afu3g09550,Afu3g09880,Afu3g10920,Afu3g10970,Afu3g11000,Afu3g11080,Afu3g11110,Afu3g13400,Afu3g13970,Afu4g03410,Afu4g03640,Afu4g03860,Afu4g07520,Afu4g07550,Afu4g07560,Afu4g08300,Afu4g10400,Afu4g10660,Afu4g12650,Afu4g13170,Afu4g13320,Afu5g01800,Afu5g01970,Afu5g02150,Afu5g02470,Afu5g02720,Afu5g03780,Afu5g04230,Afu5g05490,Afu5g05710,Afu5g06240,Afu5g06653,Afu5g06760,Afu5g07030,Afu5g09990,Afu5g10770,Afu5g11700,Afu5g11930,Afu5g12180,Afu5g12190,Afu5g13350,Afu6g02460,Afu6g02630,Afu6g04530,Afu6g04570,Afu6g05120,Afu6g05200,Afu6g06350,Afu6g07760,Afu6g09000,Afu6g10530,Afu6g10560,Afu6g12930,Afu6g14310,Afu7g01850,Afu7g04100,Afu7g05250,Afu7g05870,Afu8g03930,Afu8g04800,Afu8g04880,Afu8g05370,Afu8g05620,</t>
  </si>
  <si>
    <t>1.73</t>
  </si>
  <si>
    <t>1.92253403457E-10</t>
  </si>
  <si>
    <t>3.32213881173E-08</t>
  </si>
  <si>
    <t>3.32213881173E-07</t>
  </si>
  <si>
    <t>GO:0034641</t>
  </si>
  <si>
    <t>cellular nitrogen compound metabolic process</t>
  </si>
  <si>
    <t>Afu1g02890,Afu1g03450,Afu1g04070,Afu1g04660,Afu1g05070,Afu1g05200,Afu1g05310,Afu1g05630,Afu1g06390,Afu1g07320,Afu1g07720,Afu1g09970,Afu1g10310,Afu1g11130,Afu1g11190,Afu1g12590,Afu1g12890,Afu1g13790,Afu1g15340,Afu2g02590,Afu2g03610,Afu2g04820,Afu2g05530,Afu2g06140,Afu2g07970,Afu2g11850,Afu2g12030,Afu2g16462,Afu2g17110,Afu3g05560,Afu3g06060,Afu3g06180,Afu3g08600,Afu3g09880,Afu3g10920,Afu3g11110,Afu3g13400,Afu4g03410,Afu4g03640,Afu4g03860,Afu4g07520,Afu4g07550,Afu4g07560,Afu4g08300,Afu4g10660,Afu4g12650,Afu4g13170,Afu4g13320,Afu5g01800,Afu5g01970,Afu5g02470,Afu5g02720,Afu5g04230,Afu5g05490,Afu5g05710,Afu5g06653,Afu5g06760,Afu5g07030,Afu5g09990,Afu5g10770,Afu5g11700,Afu5g11930,Afu5g12190,Afu6g02460,Afu6g02630,Afu6g04570,Afu6g05200,Afu6g09000,Afu6g10530,Afu6g10560,Afu6g14310,Afu7g01850,Afu7g04100,Afu8g03930,Afu8g04800,Afu8g05370,</t>
  </si>
  <si>
    <t>2.63</t>
  </si>
  <si>
    <t>2.44824559596E-10</t>
  </si>
  <si>
    <t>3.84597126347E-08</t>
  </si>
  <si>
    <t>4.23056838982E-07</t>
  </si>
  <si>
    <t>GO:0010467</t>
  </si>
  <si>
    <t>gene expression</t>
  </si>
  <si>
    <t>Afu1g03450,Afu1g04070,Afu1g04660,Afu1g05070,Afu1g05200,z,Afu1g05630,Afu1g06390,Afu1g07720,Afu1g09970,Afu1g10310,Afu1g11130,Afu1g11190,Afu1g12590,Afu1g12890,Afu1g13790,Afu1g15340,Afu2g02590,Afu2g04820,Afu2g05530,Afu2g07970,Afu2g11850,Afu2g16462,Afu2g17110,Afu3g05560,Afu3g08600,Afu3g09880,Afu3g10920,Afu3g11110,Afu3g13400,Afu3g13970,Afu4g03640,Afu4g03860,Afu4g07520,Afu4g07550,Afu4g10660,Afu4g13170,Afu5g05490,Afu5g05710,Afu5g06653,Afu5g06760,Afu5g07030,Afu5g09990,Afu5g11930,Afu5g12190,Afu6g02630,Afu6g04570,Afu6g05200,Afu6g09000,Afu6g13300,Afu7g01850,Afu8g03930,Afu8g04800,Afu8g05370,</t>
  </si>
  <si>
    <t>2.39</t>
  </si>
  <si>
    <t>2.96</t>
  </si>
  <si>
    <t>5.92419355173E-10</t>
  </si>
  <si>
    <t>8.53083871449E-08</t>
  </si>
  <si>
    <t>1.02370064574E-06</t>
  </si>
  <si>
    <t>GO:0033554</t>
  </si>
  <si>
    <t>cellular response to stress</t>
  </si>
  <si>
    <t>Afu1g07320,Afu1g07720,Afu1g11130,Afu1g12550,Afu1g13020,Afu1g13790,Afu1g15950,Afu2g02510,Afu2g03610,Afu2g05530,Afu2g06140,Afu2g12030,Afu2g13680,Afu2g17110,Afu3g05560,Afu3g06060,Afu3g06180,Afu3g09550,Afu3g10920,Afu3g11080,Afu3g11200,Afu3g14230,Afu4g03410,Afu4g07560,Afu4g08300,Afu4g10660,Afu4g10860,Afu4g13170,Afu5g01800,Afu5g11380,Afu5g11700,Afu6g02630,Afu6g10530,Afu6g10560,Afu6g12330,Afu7g05360,Afu8g03930,Afu8g04880,Afu8g05370,Afu8g05660,</t>
  </si>
  <si>
    <t>2.88</t>
  </si>
  <si>
    <t>3.46</t>
  </si>
  <si>
    <t>9.09020006642E-10</t>
  </si>
  <si>
    <t>1.20829736267E-07</t>
  </si>
  <si>
    <t>1.57078657148E-06</t>
  </si>
  <si>
    <t>GO:0006950</t>
  </si>
  <si>
    <t>response to stress</t>
  </si>
  <si>
    <t>Afu1g07320,Afu1g07720,Afu1g11130,Afu1g12550,Afu1g13020,Afu1g13790,Afu1g15950,Afu2g02510,Afu2g03610,Afu2g05530,Afu2g06140,Afu2g12030,Afu2g13680,Afu2g17110,Afu3g05560,Afu3g06060,Afu3g06180,Afu3g09550,Afu3g10920,Afu3g11080,Afu3g11200,Afu3g13970,Afu3g14230,Afu4g03410,Afu4g07560,Afu4g08300,Afu4g10660,Afu4g10860,Afu4g13170,Afu5g01800,Afu5g07030,Afu5g11380,Afu5g11700,Afu6g02630,Afu6g10530,Afu6g10560,Afu6g12330,Afu7g05360,Afu8g03930,Afu8g04880,Afu8g05370,Afu8g05660,</t>
  </si>
  <si>
    <t>2.75</t>
  </si>
  <si>
    <t>1.19629972254E-09</t>
  </si>
  <si>
    <t>1.47657565754E-07</t>
  </si>
  <si>
    <t>2.06720592056E-06</t>
  </si>
  <si>
    <t>GO:0044267</t>
  </si>
  <si>
    <t>cellular protein metabolic process</t>
  </si>
  <si>
    <t>Afu1g04070,Afu1g04590,Afu1g04660,Afu1g05200,Afu1g05630,Afu1g06390,Afu1g09970,Afu1g10310,Afu1g11130,Afu1g11190,Afu1g12890,Afu1g15950,Afu2g02590,Afu2g04820,Afu2g05530,Afu2g07340,Afu2g07970,Afu2g11850,Afu2g12030,Afu2g13680,Afu2g17110,Afu3g07820,Afu3g08600,Afu3g09550,Afu3g10920,Afu3g10970,Afu3g11000,Afu3g11080,Afu4g03860,Afu4g07520,Afu4g10400,Afu4g10660,Afu4g12650,Afu4g13170,Afu5g02150,Afu5g05490,Afu5g07030,Afu5g12180,Afu5g12190,Afu5g13350,Afu6g04530,Afu6g04570,Afu6g05120,Afu6g05200,Afu6g06350,Afu6g07760,Afu6g10530,Afu7g05250,Afu7g05870,Afu8g03930,Afu8g04800,Afu8g04880,</t>
  </si>
  <si>
    <t>1.31657428656E-09</t>
  </si>
  <si>
    <t>1.51669357812E-07</t>
  </si>
  <si>
    <t>2.27504036718E-06</t>
  </si>
  <si>
    <t>GO:0019538</t>
  </si>
  <si>
    <t>protein metabolic process</t>
  </si>
  <si>
    <t>Afu1g03450,Afu1g04070,Afu1g04590,Afu1g04660,Afu1g05200,Afu1g05630,Afu1g06390,Afu1g09970,Afu1g10310,Afu1g11130,Afu1g11190,Afu1g12890,Afu1g15950,Afu2g02590,Afu2g04820,Afu2g05530,Afu2g07340,Afu2g07970,Afu2g11850,Afu2g12030,Afu2g13680,Afu2g17110,Afu3g07820,Afu3g08600,Afu3g09550,Afu3g10920,Afu3g10970,Afu3g11000,Afu3g11080,Afu3g13970,Afu4g03860,Afu4g07520,Afu4g10400,Afu4g10660,Afu4g12650,Afu4g13170,Afu5g02150,Afu5g05490,Afu5g07030,Afu5g12180,Afu5g12190,Afu5g13350,Afu6g04530,Afu6g04570,Afu6g05120,Afu6g05200,Afu6g06350,Afu6g07760,Afu6g10530,Afu7g05250,Afu7g05870,Afu8g03930,Afu8g04800,Afu8g04880,Afu8g05370,</t>
  </si>
  <si>
    <t>2.29</t>
  </si>
  <si>
    <t>1.9230112802E-09</t>
  </si>
  <si>
    <t>2.07685218262E-07</t>
  </si>
  <si>
    <t>3.32296349219E-06</t>
  </si>
  <si>
    <t>GO:0050896</t>
  </si>
  <si>
    <t>response to stimulus</t>
  </si>
  <si>
    <t>Afu1g03450,Afu1g03710,Afu1g07320,Afu1g07720,Afu1g11130,Afu1g12550,Afu1g13020,Afu1g13790,Afu1g15950,Afu2g02100,Afu2g02510,Afu2g03610,Afu2g05530,Afu2g06140,Afu2g12030,Afu2g13680,Afu2g17110,Afu3g05560,Afu3g06060,Afu3g06180,Afu3g06280,Afu3g09550,Afu3g10920,Afu3g11080,Afu3g11200,Afu3g13970,Afu3g14230,Afu4g03410,Afu4g07560,Afu4g08300,Afu4g10660,Afu4g10860,Afu4g12650,Afu4g13170,Afu5g01800,Afu5g01970,Afu5g05950,Afu5g07030,Afu5g11380,Afu5g11700,Afu5g12180,Afu6g02630,Afu6g10530,Afu6g10560,Afu6g12330,Afu6g12930,Afu7g05360,Afu8g03930,Afu8g04880,Afu8g05370,Afu8g05560,Afu8g05660,</t>
  </si>
  <si>
    <t>2.34</t>
  </si>
  <si>
    <t>2.86</t>
  </si>
  <si>
    <t>2.75900307912E-09</t>
  </si>
  <si>
    <t>2.80444548277E-07</t>
  </si>
  <si>
    <t>4.76755732071E-06</t>
  </si>
  <si>
    <t>GO:0006412</t>
  </si>
  <si>
    <t>Afu1g04070,Afu1g04660,Afu1g05200,Afu1g05630,Afu1g06390,Afu1g09970,Afu1g10310,Afu1g11130,Afu1g11190,Afu1g12890,Afu2g02590,Afu2g04820,Afu2g07970,Afu2g11850,Afu3g08600,Afu3g10920,Afu4g03860,Afu4g13170,Afu5g05490,Afu6g04570,Afu6g05200,Afu8g03930,Afu8g04800,</t>
  </si>
  <si>
    <t>4.31</t>
  </si>
  <si>
    <t>3.21785308189E-09</t>
  </si>
  <si>
    <t>3.08913895862E-07</t>
  </si>
  <si>
    <t>5.56045012551E-06</t>
  </si>
  <si>
    <t>GO:0051276</t>
  </si>
  <si>
    <t>chromosome organization</t>
  </si>
  <si>
    <t>Afu1g04590,Afu1g07320,Afu1g07720,Afu1g12550,Afu2g05530,Afu2g05770,Afu2g06200,Afu2g12030,Afu2g14080,Afu2g17110,Afu3g05350,Afu3g05560,Afu3g09880,Afu3g10920,Afu3g11000,Afu3g11940,Afu4g07560,Afu4g08300,Afu4g10660,Afu4g12650,Afu5g01800,Afu5g12190,Afu6g13300,Afu7g03890,Afu7g05360,</t>
  </si>
  <si>
    <t>3.87</t>
  </si>
  <si>
    <t>4.55</t>
  </si>
  <si>
    <t>5.86761038275E-09</t>
  </si>
  <si>
    <t>5.33643723231E-07</t>
  </si>
  <si>
    <t>1.01392307414E-05</t>
  </si>
  <si>
    <t>GO:0043933</t>
  </si>
  <si>
    <t>protein-containing complex subunit organization</t>
  </si>
  <si>
    <t>Afu1g05200,Afu1g07320,Afu1g09970,Afu1g10310,Afu1g11130,Afu1g12890,Afu2g04820,Afu2g05530,Afu2g05770,Afu2g06200,Afu2g11850,Afu2g17110,Afu3g05350,Afu3g05560,Afu3g07820,Afu3g08600,Afu3g08900,Afu3g11000,Afu3g14230,Afu4g03860,Afu4g07520,Afu4g12650,Afu5g06760,Afu5g08700,Afu5g11560,Afu5g12190,Afu6g08660,Afu6g10700,Afu7g05360,Afu8g03930,Afu8g04800,</t>
  </si>
  <si>
    <t>7.0</t>
  </si>
  <si>
    <t>3.76</t>
  </si>
  <si>
    <t>7.81430906565E-09</t>
  </si>
  <si>
    <t>6.75156303272E-07</t>
  </si>
  <si>
    <t>1.35031260654E-05</t>
  </si>
  <si>
    <t>GO:0051716</t>
  </si>
  <si>
    <t>cellular response to stimulus</t>
  </si>
  <si>
    <t>Afu1g03450,Afu1g03710,Afu1g07320,Afu1g07720,Afu1g11130,Afu1g12550,Afu1g13020,Afu1g13790,Afu1g15950,Afu2g02510,Afu2g03610,Afu2g05530,Afu2g06140,Afu2g12030,Afu2g13680,Afu2g17110,Afu3g05560,Afu3g06060,Afu3g06180,Afu3g06280,Afu3g09550,Afu3g10920,Afu3g11080,Afu3g11200,Afu3g14230,Afu4g03410,Afu4g07560,Afu4g08300,Afu4g10660,Afu4g10860,Afu4g12650,Afu4g13170,Afu5g01800,Afu5g05950,Afu5g11380,Afu5g11700,Afu5g12180,Afu6g02630,Afu6g10530,Afu6g10560,Afu6g12330,Afu7g05360,Afu8g03930,Afu8g04880,Afu8g05370,Afu8g05560,Afu8g05660,</t>
  </si>
  <si>
    <t>2.89</t>
  </si>
  <si>
    <t>9.47214530115E-09</t>
  </si>
  <si>
    <t>7.79422241924E-07</t>
  </si>
  <si>
    <t>1.63678670804E-05</t>
  </si>
  <si>
    <t>GO:0060255</t>
  </si>
  <si>
    <t>regulation of macromolecule metabolic process</t>
  </si>
  <si>
    <t>Afu1g04070,Afu1g04590,Afu1g06060,Afu1g07320,Afu1g07720,Afu1g08767,Afu1g10310,Afu1g11190,Afu1g12550,Afu1g13790,Afu1g15340,Afu1g16580,Afu2g02510,Afu2g04820,Afu2g05530,Afu2g05770,Afu2g07460,Afu2g09360,Afu2g14680,Afu2g17110,Afu3g07820,Afu3g08630,Afu3g09550,Afu3g09880,Afu3g10920,Afu3g11000,Afu4g08300,Afu4g10660,Afu4g12160,Afu4g12650,Afu4g13130,Afu4g13170,Afu5g06653,Afu5g06760,Afu5g07030,Afu5g09990,Afu5g10770,Afu5g12190,Afu6g04530,Afu6g04570,Afu6g06445,Afu6g09000,Afu6g10530,Afu7g04100,Afu7g05260,Afu7g05360,Afu8g04800,Afu8g05560,Afu8g05620,</t>
  </si>
  <si>
    <t>2.76</t>
  </si>
  <si>
    <t>1.79355616021E-08</t>
  </si>
  <si>
    <t>1.40875683856E-06</t>
  </si>
  <si>
    <t>3.09926504484E-05</t>
  </si>
  <si>
    <t>GO:0044085</t>
  </si>
  <si>
    <t>cellular component biogenesis</t>
  </si>
  <si>
    <t>Afu1g03710,Afu1g05200,Afu1g05310,Afu1g05630,Afu1g06390,Afu1g07320,Afu1g09970,Afu1g10310,Afu1g11130,Afu1g12550,Afu1g12890,Afu1g13590,Afu2g05530,Afu2g05770,Afu2g06200,Afu2g11850,Afu3g05350,Afu3g07820,Afu3g08600,Afu3g08900,Afu3g09880,Afu3g11000,Afu3g11110,Afu3g12690,Afu3g13400,Afu3g14230,Afu4g03860,Afu4g07520,Afu4g12650,Afu5g05710,Afu5g05950,Afu5g06760,Afu5g08700,Afu5g11560,Afu6g04570,Afu6g08660,Afu6g10700,Afu6g13300,Afu7g05360,Afu8g03930,Afu8g04800,Afu8g05370,Afu8g05620,Afu8g05660,</t>
  </si>
  <si>
    <t>2.91</t>
  </si>
  <si>
    <t>1.90032679455E-08</t>
  </si>
  <si>
    <t>1.42772378304E-06</t>
  </si>
  <si>
    <t>3.28376470099E-05</t>
  </si>
  <si>
    <t>GO:0019222</t>
  </si>
  <si>
    <t>regulation of metabolic process</t>
  </si>
  <si>
    <t>Afu1g03450,Afu1g04070,Afu1g04590,Afu1g06060,Afu1g07320,Afu1g07720,Afu1g08767,Afu1g10310,Afu1g11190,Afu1g12550,Afu1g13790,Afu1g15340,Afu1g16580,Afu2g02510,Afu2g04820,Afu2g05530,Afu2g05770,Afu2g07460,Afu2g09360,Afu2g14680,Afu2g17110,Afu3g07820,Afu3g08630,Afu3g09550,Afu3g09880,Afu3g10920,Afu3g11000,Afu3g11080,Afu4g08300,Afu4g10660,Afu4g12160,Afu4g12650,Afu4g13130,Afu4g13170,Afu5g06653,Afu5g06760,Afu5g07030,Afu5g09990,Afu5g10770,Afu5g12190,Afu6g04530,Afu6g04570,Afu6g06445,Afu6g09000,Afu6g10530,Afu7g04100,Afu7g05260,Afu7g05360,Afu8g04800,Afu8g05560,Afu8g05620,</t>
  </si>
  <si>
    <t>2.69</t>
  </si>
  <si>
    <t>2.26082651225E-08</t>
  </si>
  <si>
    <t>1.62779508882E-06</t>
  </si>
  <si>
    <t>3.90670821317E-05</t>
  </si>
  <si>
    <t>GO:0040007</t>
  </si>
  <si>
    <t>growth</t>
  </si>
  <si>
    <t>Afu1g03450,Afu1g11130,Afu1g15950,Afu2g02100,Afu2g03610,Afu2g05530,Afu2g11840,Afu2g13680,Afu2g14270,Afu3g06280,Afu3g10970,Afu3g11080,Afu3g11200,Afu3g11740,Afu3g12690,Afu3g13970,Afu4g11000,Afu4g12650,Afu4g13170,Afu5g02470,Afu5g05710,Afu5g05950,Afu5g11380,Afu7g05360,Afu7g05370,Afu8g03930,Afu8g05560,Afu8g05660,</t>
  </si>
  <si>
    <t>3.82</t>
  </si>
  <si>
    <t>2.69237911924E-08</t>
  </si>
  <si>
    <t>1.86097244722E-06</t>
  </si>
  <si>
    <t>4.65243111804E-05</t>
  </si>
  <si>
    <t>Cellular component</t>
  </si>
  <si>
    <t>GO:0032991</t>
  </si>
  <si>
    <t>protein-containing complex</t>
  </si>
  <si>
    <t>Afu1g03450,Afu1g04590,Afu1g04660,Afu1g05070,Afu1g05200,Afu1g05310,Afu1g05630,Afu1g06060,Afu1g07320,Afu1g07720,Afu1g09490,Afu1g09970,Afu1g10310,Afu1g11130,Afu1g11190,Afu1g12590,Afu1g12890,Afu1g13790,Afu1g14120,Afu1g15340,Afu1g15860,Afu1g15950,Afu1g16580,Afu2g02100,Afu2g02510,Afu2g02560,Afu2g02590,Afu2g04820,Afu2g05530,Afu2g05770,Afu2g07340,Afu2g07460,Afu2g07970,Afu2g09130,Afu2g11840,Afu2g11850,Afu2g12030,Afu2g13450,Afu2g14080,Afu2g14710,Afu2g16462,Afu2g17110,Afu3g05350,Afu3g05560,Afu3g07820,Afu3g08600,Afu3g09880,Afu3g10920,Afu3g11000,Afu3g11110,Afu3g11940,Afu3g13400,Afu3g14230,Afu4g03640,Afu4g03860,Afu4g04310,Afu4g07520,Afu4g07550,Afu4g08300,Afu4g10400,Afu4g10660,Afu4g10710,Afu4g12160,Afu4g12650,Afu4g13130,Afu4g13170,Afu5g01800,Afu5g02150,Afu5g05710,Afu5g05950,Afu5g06653,Afu5g06760,Afu5g07030,Afu5g08700,Afu5g11560,Afu5g11700,Afu5g11930,Afu5g12180,Afu5g12190,Afu6g02630,Afu6g03820,Afu6g04530,Afu6g06350,Afu6g07760,Afu6g10530,Afu6g10560,Afu7g01850,Afu7g01910,Afu7g02280,Afu7g03890,Afu7g05250,Afu7g05260,Afu7g05360,Afu7g05370,Afu7g05870,Afu8g03930,Afu8g04880,Afu8g05370,Afu8g05560,Afu8g05620,Afu8g05660,</t>
  </si>
  <si>
    <t>2.81</t>
  </si>
  <si>
    <t>4.62</t>
  </si>
  <si>
    <t>1.82489823296E-25</t>
  </si>
  <si>
    <t>7.90180934871E-23</t>
  </si>
  <si>
    <t>GO:0005622</t>
  </si>
  <si>
    <t>intracellular anatomical structure</t>
  </si>
  <si>
    <t>Afu1g03450,Afu1g03710,Afu1g04070,Afu1g04590,Afu1g04660,Afu1g05070,Afu1g05200,Afu1g05310,Afu1g05630,Afu1g06060,Afu1g06390,Afu1g07320,Afu1g07720,Afu1g09290,Afu1g09490,Afu1g09970,Afu1g10310,Afu1g11130,Afu1g11190,Afu1g12260,Afu1g12550,Afu1g12590,Afu1g12890,Afu1g13020,Afu1g13590,Afu1g13790,Afu1g13960,Afu1g14120,Afu1g14570,Afu1g15340,Afu1g15860,Afu1g15950,Afu1g16580,Afu2g02100,Afu2g02510,Afu2g02560,Afu2g02590,Afu2g03610,Afu2g04820,Afu2g05530,Afu2g05770,Afu2g06140,Afu2g06200,Afu2g07340,Afu2g07460,Afu2g07970,Afu2g09130,Afu2g09360,Afu2g10030,Afu2g11840,Afu2g11850,Afu2g12030,Afu2g13450,Afu2g13680,Afu2g14080,Afu2g14270,Afu2g14680,Afu2g14710,Afu2g16820,Afu2g17110,Afu3g04300,Afu3g05350,Afu3g05560,Afu3g05960,Afu3g06060,Afu3g06180,Afu3g06280,Afu3g07820,Afu3g08600,Afu3g08630,Afu3g08900,Afu3g09880,Afu3g10920,Afu3g11000,Afu3g11070,Afu3g11080,Afu3g11110,Afu3g11740,Afu3g11940,Afu3g12690,Afu3g13400,Afu3g13970,Afu3g14230,Afu4g03410,Afu4g03640,Afu4g03860,Afu4g04310,Afu4g07520,Afu4g07550,Afu4g07560,Afu4g08300,Afu4g10400,Afu4g10660,Afu4g10710,Afu4g10860,Afu4g11000,Afu4g12160,Afu4g12650,Afu4g13130,Afu4g13170,Afu4g13250,Afu5g01800,Afu5g01970,Afu5g02150,Afu5g03780,Afu5g04230,Afu5g05490,Afu5g05710,Afu5g05950,Afu5g06240,Afu5g06653,Afu5g06760,Afu5g07030,Afu5g08700,Afu5g09990,Afu5g10770,Afu5g11380,Afu5g11560,Afu5g11700,Afu5g11930,Afu5g12180,Afu5g12190,Afu5g13350,Afu6g02460,Afu6g02630,Afu6g03820,Afu6g04530,Afu6g04570,Afu6g04740,Afu6g05200,Afu6g06350,Afu6g07680,Afu6g07760,Afu6g08660,Afu6g10530,Afu6g10560,Afu6g10700,Afu6g12330,Afu6g12930,Afu6g13300,Afu7g01850,Afu7g01910,Afu7g02280,Afu7g03890,Afu7g04100,Afu7g05250,Afu7g05260,Afu7g05360,Afu7g05370,Afu7g05740,Afu7g05870,Afu8g02850,Afu8g03930,Afu8g04200,Afu8g04800,Afu8g04880,Afu8g05370,Afu8g05560,Afu8g05660,</t>
  </si>
  <si>
    <t>1.79</t>
  </si>
  <si>
    <t>1.63199340246E-22</t>
  </si>
  <si>
    <t>3.53326571633E-20</t>
  </si>
  <si>
    <t>7.06653143265E-20</t>
  </si>
  <si>
    <t>GO:0043229</t>
  </si>
  <si>
    <t>intracellular organelle</t>
  </si>
  <si>
    <t>Afu1g03450,Afu1g03710,Afu1g04070,Afu1g04590,Afu1g04660,Afu1g05070,Afu1g05200,Afu1g05310,Afu1g05630,Afu1g06060,Afu1g06390,Afu1g07320,Afu1g07720,Afu1g09290,Afu1g09490,Afu1g09970,Afu1g10310,Afu1g11130,Afu1g11190,Afu1g12260,Afu1g12550,Afu1g12590,Afu1g12890,Afu1g13020,Afu1g13590,Afu1g13790,Afu1g13960,Afu1g14120,Afu1g15340,Afu1g15860,Afu1g15950,Afu1g16580,Afu2g02100,Afu2g02510,Afu2g02560,Afu2g02590,Afu2g04820,Afu2g05530,Afu2g05770,Afu2g06140,Afu2g06200,Afu2g07340,Afu2g07460,Afu2g07970,Afu2g09130,Afu2g09360,Afu2g10030,Afu2g11840,Afu2g11850,Afu2g12030,Afu2g13450,Afu2g14080,Afu2g14270,Afu2g14680,Afu2g14710,Afu2g16820,Afu2g17110,Afu3g04300,Afu3g05350,Afu3g05560,Afu3g05960,Afu3g06060,Afu3g06180,Afu3g06280,Afu3g08630,Afu3g09880,Afu3g11000,Afu3g11110,Afu3g11740,Afu3g11940,Afu3g13400,Afu3g13970,Afu3g14230,Afu4g03410,Afu4g03640,Afu4g04310,Afu4g07520,Afu4g07550,Afu4g07560,Afu4g08300,Afu4g10660,Afu4g10710,Afu4g10860,Afu4g11000,Afu4g12160,Afu4g12650,Afu4g13130,Afu4g13170,Afu4g13250,Afu5g01800,Afu5g01970,Afu5g02150,Afu5g03780,Afu5g04230,Afu5g05710,Afu5g05950,Afu5g06653,Afu5g06760,Afu5g07030,Afu5g08700,Afu5g09990,Afu5g10770,Afu5g11560,Afu5g11700,Afu5g11930,Afu5g12180,Afu5g12190,Afu5g13350,Afu6g02460,Afu6g02630,Afu6g03820,Afu6g04530,Afu6g04570,Afu6g04740,Afu6g05200,Afu6g06350,Afu6g07680,Afu6g07760,Afu6g08660,Afu6g10530,Afu6g10560,Afu6g10700,Afu6g12330,Afu6g12930,Afu6g13300,Afu7g01850,Afu7g01910,Afu7g02280,Afu7g03890,Afu7g04100,Afu7g05250,Afu7g05260,Afu7g05360,Afu7g05370,Afu7g05740,Afu7g05870,Afu8g02850,Afu8g03930,Afu8g04200,Afu8g04880,Afu8g05370,Afu8g05560,Afu8g05660,</t>
  </si>
  <si>
    <t>3.75</t>
  </si>
  <si>
    <t>4.09201883902E-21</t>
  </si>
  <si>
    <t>5.17414164322E-19</t>
  </si>
  <si>
    <t>1.77184415729E-18</t>
  </si>
  <si>
    <t>GO:0043226</t>
  </si>
  <si>
    <t>organelle</t>
  </si>
  <si>
    <t>3.74</t>
  </si>
  <si>
    <t>4.7798075226E-21</t>
  </si>
  <si>
    <t>2.06965665729E-18</t>
  </si>
  <si>
    <t>GO:0043232</t>
  </si>
  <si>
    <t>intracellular non-membrane-bounded organelle</t>
  </si>
  <si>
    <t>Afu1g03710,Afu1g04070,Afu1g04660,Afu1g05200,Afu1g05310,Afu1g05630,Afu1g07320,Afu1g07720,Afu1g09490,Afu1g09970,Afu1g11130,Afu1g11190,Afu1g12890,Afu1g13020,Afu1g13590,Afu1g13790,Afu1g15950,Afu2g04820,Afu2g07970,Afu2g11850,Afu2g12030,Afu2g13450,Afu2g14080,Afu2g14270,Afu2g14710,Afu2g17110,Afu3g04300,Afu3g05350,Afu3g05560,Afu3g05960,Afu3g06060,Afu3g06280,Afu3g09880,Afu3g11110,Afu3g11940,Afu3g13400,Afu3g14230,Afu4g10660,Afu4g12160,Afu4g12650,Afu4g13170,Afu4g13250,Afu5g01970,Afu5g02150,Afu5g05710,Afu5g05950,Afu5g06653,Afu5g08700,Afu5g10770,Afu5g11560,Afu5g12190,Afu6g02630,Afu6g03820,Afu6g04570,Afu6g04740,Afu6g05200,Afu6g06350,Afu6g10560,Afu6g12930,Afu7g03890,Afu7g05360,Afu7g05370,Afu7g05870,Afu8g02850,Afu8g03930,Afu8g04200,Afu8g05560,Afu8g05660,</t>
  </si>
  <si>
    <t>4.59</t>
  </si>
  <si>
    <t>1.05350923591E-19</t>
  </si>
  <si>
    <t>7.60282498584E-18</t>
  </si>
  <si>
    <t>4.5616949915E-17</t>
  </si>
  <si>
    <t>GO:0043228</t>
  </si>
  <si>
    <t>non-membrane-bounded organelle</t>
  </si>
  <si>
    <t>GO:0005634</t>
  </si>
  <si>
    <t>Afu1g03710,Afu1g04590,Afu1g05070,Afu1g05310,Afu1g05630,Afu1g06060,Afu1g07320,Afu1g07720,Afu1g09290,Afu1g09490,Afu1g10310,Afu1g12260,Afu1g12550,Afu1g12590,Afu1g13790,Afu1g15340,Afu1g15950,Afu1g16580,Afu2g02590,Afu2g05530,Afu2g05770,Afu2g06140,Afu2g06200,Afu2g07340,Afu2g07460,Afu2g09360,Afu2g11840,Afu2g12030,Afu2g14080,Afu2g14680,Afu2g14710,Afu2g16820,Afu2g17110,Afu3g05350,Afu3g05560,Afu3g05960,Afu3g06060,Afu3g06180,Afu3g08630,Afu3g09880,Afu3g11000,Afu3g11110,Afu3g11740,Afu3g11940,Afu3g13400,Afu4g03640,Afu4g07520,Afu4g07550,Afu4g07560,Afu4g08300,Afu4g10660,Afu4g10860,Afu4g12160,Afu4g12650,Afu4g13130,Afu4g13170,Afu5g01800,Afu5g02150,Afu5g05710,Afu5g06653,Afu5g06760,Afu5g07030,Afu5g09990,Afu5g11700,Afu5g11930,Afu5g12180,Afu5g12190,Afu5g13350,Afu6g02630,Afu6g03820,Afu6g04530,Afu6g04570,Afu6g07680,Afu6g07760,Afu6g08660,Afu6g10530,Afu6g10560,Afu6g12330,Afu6g13300,Afu7g01850,Afu7g01910,Afu7g02280,Afu7g03890,Afu7g04100,Afu7g05250,Afu7g05260,Afu7g05360,Afu7g05870,Afu8g04880,Afu8g05370,Afu8g05560,</t>
  </si>
  <si>
    <t>2.46</t>
  </si>
  <si>
    <t>3.67</t>
  </si>
  <si>
    <t>2.16372913918E-18</t>
  </si>
  <si>
    <t>1.33842102466E-16</t>
  </si>
  <si>
    <t>9.36894717263E-16</t>
  </si>
  <si>
    <t>GO:0140513</t>
  </si>
  <si>
    <t>nuclear protein-containing complex</t>
  </si>
  <si>
    <t>Afu1g04590,Afu1g06060,Afu1g07320,Afu1g07720,Afu1g13790,Afu1g15340,Afu1g16580,Afu2g05530,Afu2g05770,Afu2g07340,Afu2g12030,Afu2g14080,Afu2g14710,Afu3g05350,Afu3g05560,Afu3g09880,Afu3g11000,Afu3g11940,Afu4g03640,Afu4g07520,Afu4g07550,Afu4g08300,Afu4g10660,Afu4g12650,Afu4g13130,Afu5g01800,Afu5g05710,Afu5g06653,Afu5g06760,Afu5g07030,Afu5g11700,Afu5g11930,Afu5g12180,Afu5g12190,Afu6g02630,Afu6g04530,Afu6g10530,Afu6g10560,Afu7g01850,Afu7g01910,Afu7g02280,Afu7g05250,Afu7g05260,Afu7g05360,Afu8g04880,</t>
  </si>
  <si>
    <t>4.56</t>
  </si>
  <si>
    <t>2.48153157787E-14</t>
  </si>
  <si>
    <t>1.34312896652E-12</t>
  </si>
  <si>
    <t>1.07450317322E-11</t>
  </si>
  <si>
    <t>GO:0043231</t>
  </si>
  <si>
    <t>intracellular membrane-bounded organelle</t>
  </si>
  <si>
    <t>Afu1g03450,Afu1g03710,Afu1g04590,Afu1g05070,Afu1g05310,Afu1g05630,Afu1g06060,Afu1g06390,Afu1g07320,Afu1g07720,Afu1g09290,Afu1g09490,Afu1g10310,Afu1g12260,Afu1g12550,Afu1g12590,Afu1g13020,Afu1g13590,Afu1g13790,Afu1g13960,Afu1g14120,Afu1g15340,Afu1g15860,Afu1g15950,Afu1g16580,Afu2g02100,Afu2g02510,Afu2g02560,Afu2g02590,Afu2g05530,Afu2g05770,Afu2g06140,Afu2g06200,Afu2g07340,Afu2g07460,Afu2g09130,Afu2g09360,Afu2g10030,Afu2g11840,Afu2g12030,Afu2g14080,Afu2g14270,Afu2g14680,Afu2g14710,Afu2g16820,Afu2g17110,Afu3g05350,Afu3g05560,Afu3g05960,Afu3g06060,Afu3g06180,Afu3g06280,Afu3g08630,Afu3g09880,Afu3g11000,Afu3g11110,Afu3g11740,Afu3g11940,Afu3g13400,Afu3g13970,Afu4g03410,Afu4g03640,Afu4g04310,Afu4g07520,Afu4g07550,Afu4g07560,Afu4g08300,Afu4g10660,Afu4g10710,Afu4g10860,Afu4g11000,Afu4g12160,Afu4g12650,Afu4g13130,Afu4g13170,Afu5g01800,Afu5g01970,Afu5g02150,Afu5g03780,Afu5g04230,Afu5g05710,Afu5g06653,Afu5g06760,Afu5g07030,Afu5g09990,Afu5g11700,Afu5g11930,Afu5g12180,Afu5g12190,Afu5g13350,Afu6g02460,Afu6g02630,Afu6g03820,Afu6g04530,Afu6g04570,Afu6g04740,Afu6g07680,Afu6g07760,Afu6g08660,Afu6g10530,Afu6g10560,Afu6g10700,Afu6g12330,Afu6g12930,Afu6g13300,Afu7g01850,Afu7g01910,Afu7g02280,Afu7g03890,Afu7g04100,Afu7g05250,Afu7g05260,Afu7g05360,Afu7g05740,Afu7g05870,Afu8g04880,Afu8g05370,Afu8g05560,</t>
  </si>
  <si>
    <t>1.71</t>
  </si>
  <si>
    <t>3.32449533111E-12</t>
  </si>
  <si>
    <t>1.54563560553E-10</t>
  </si>
  <si>
    <t>1.43950647837E-09</t>
  </si>
  <si>
    <t>GO:0043227</t>
  </si>
  <si>
    <t>membrane-bounded organelle</t>
  </si>
  <si>
    <t>2.61</t>
  </si>
  <si>
    <t>3.56959724142E-12</t>
  </si>
  <si>
    <t>1.54563560553E-09</t>
  </si>
  <si>
    <t>GO:0031981</t>
  </si>
  <si>
    <t>nuclear lumen</t>
  </si>
  <si>
    <t>Afu1g04590,Afu1g05310,Afu1g07320,Afu1g07720,Afu1g09490,Afu1g13790,Afu1g15340,Afu1g16580,Afu2g05530,Afu2g05770,Afu2g06200,Afu2g12030,Afu2g14080,Afu2g14710,Afu3g05350,Afu3g05960,Afu3g06060,Afu3g09880,Afu3g11000,Afu3g11110,Afu3g11940,Afu3g13400,Afu4g10660,Afu4g12160,Afu4g12650,Afu5g02150,Afu5g05710,Afu5g06653,Afu5g07030,Afu5g12190,Afu6g04530,Afu6g10530,Afu6g10560,Afu6g12330,Afu7g05250,Afu7g05360,</t>
  </si>
  <si>
    <t>4.34932075096E-11</t>
  </si>
  <si>
    <t>1.71205080469E-09</t>
  </si>
  <si>
    <t>1.88325588516E-08</t>
  </si>
  <si>
    <t>GO:0110165</t>
  </si>
  <si>
    <t>cellular anatomical entity</t>
  </si>
  <si>
    <t>Afu1g03450,Afu1g03710,Afu1g04070,Afu1g04590,Afu1g04660,Afu1g05070,Afu1g05200,Afu1g05310,Afu1g05630,Afu1g06060,Afu1g06390,Afu1g06780,Afu1g07320,Afu1g07720,Afu1g08767,Afu1g09290,Afu1g09490,Afu1g09970,Afu1g10310,Afu1g11130,Afu1g11190,Afu1g12260,Afu1g12550,Afu1g12590,Afu1g12890,Afu1g13020,Afu1g13590,Afu1g13790,Afu1g13960,Afu1g14120,Afu1g14570,Afu1g15340,Afu1g15860,Afu1g15950,Afu1g16580,Afu2g02100,Afu2g02510,Afu2g02560,Afu2g02590,Afu2g03610,Afu2g04820,Afu2g05530,Afu2g05770,Afu2g06140,Afu2g06200,Afu2g07340,Afu2g07460,Afu2g07970,Afu2g09130,Afu2g09360,Afu2g10030,Afu2g11060,Afu2g11840,Afu2g11850,Afu2g12030,Afu2g13450,Afu2g13680,Afu2g14080,Afu2g14270,Afu2g14680,Afu2g14710,Afu2g16820,Afu2g17110,Afu3g04300,Afu3g05350,Afu3g05560,Afu3g05960,Afu3g06060,Afu3g06180,Afu3g06280,Afu3g07820,Afu3g08600,Afu3g08630,Afu3g08900,Afu3g09880,Afu3g10920,Afu3g11000,Afu3g11040,Afu3g11070,Afu3g11080,Afu3g11110,Afu3g11740,Afu3g11940,Afu3g12690,Afu3g13400,Afu3g13970,Afu3g14230,Afu4g03410,Afu4g03640,Afu4g03860,Afu4g04310,Afu4g07520,Afu4g07550,Afu4g07560,Afu4g08300,Afu4g10400,Afu4g10660,Afu4g10710,Afu4g10860,Afu4g11000,Afu4g12160,Afu4g12650,Afu4g13130,Afu4g13170,Afu4g13250,Afu4g13320,Afu5g01800,Afu5g01970,Afu5g02150,Afu5g03780,Afu5g04230,Afu5g05490,Afu5g05710,Afu5g05950,Afu5g06240,Afu5g06653,Afu5g06760,Afu5g07030,Afu5g08700,Afu5g09990,Afu5g10770,Afu5g10810,Afu5g11380,Afu5g11560,Afu5g11700,Afu5g11930,Afu5g12180,Afu5g12190,Afu5g13350,Afu5g14210,Afu6g02460,Afu6g02630,Afu6g03820,Afu6g04530,Afu6g04570,Afu6g04740,Afu6g05200,Afu6g06350,Afu6g07680,Afu6g07760,Afu6g08660,Afu6g10530,Afu6g10560,Afu6g10700,Afu6g12330,Afu6g12930,Afu6g13300,Afu7g01850,Afu7g01910,Afu7g02280,Afu7g03890,Afu7g04100,Afu7g05250,Afu7g05260,Afu7g05360,Afu7g05370,Afu7g05740,Afu7g05870,Afu8g02850,Afu8g03930,Afu8g04200,Afu8g04800,Afu8g04880,Afu8g05370,Afu8g05560,Afu8g05620,Afu8g05660,</t>
  </si>
  <si>
    <t>3.0</t>
  </si>
  <si>
    <t>1.37</t>
  </si>
  <si>
    <t>5.31836420682E-11</t>
  </si>
  <si>
    <t>1.91904308463E-09</t>
  </si>
  <si>
    <t>2.30285170155E-08</t>
  </si>
  <si>
    <t>GO:0005654</t>
  </si>
  <si>
    <t>Afu1g04590,Afu1g07320,Afu1g07720,Afu1g09490,Afu1g15340,Afu1g16580,Afu2g05530,Afu2g05770,Afu2g06200,Afu2g12030,Afu2g14710,Afu3g06060,Afu3g09880,Afu3g11000,Afu3g11940,Afu4g10660,Afu4g12650,Afu5g07030,Afu5g12190,Afu6g04530,Afu6g10530,Afu7g05250,Afu7g05360,</t>
  </si>
  <si>
    <t>8.05847140305E-11</t>
  </si>
  <si>
    <t>2.68409085963E-09</t>
  </si>
  <si>
    <t>3.48931811752E-08</t>
  </si>
  <si>
    <t>GO:0000123</t>
  </si>
  <si>
    <t>histone acetyltransferase complex</t>
  </si>
  <si>
    <t>Afu1g04590,Afu1g16580,Afu2g05530,Afu2g05770,Afu2g12030,Afu3g11000,Afu4g10660,Afu4g12650,Afu5g12190,Afu6g04530,Afu7g05250,</t>
  </si>
  <si>
    <t>28.9</t>
  </si>
  <si>
    <t>13.17</t>
  </si>
  <si>
    <t>19.05</t>
  </si>
  <si>
    <t>3.20457203375E-10</t>
  </si>
  <si>
    <t>9.91128350438E-09</t>
  </si>
  <si>
    <t>1.38757969061E-07</t>
  </si>
  <si>
    <t>GO:0005829</t>
  </si>
  <si>
    <t>Afu1g04070,Afu1g04660,Afu1g05070,Afu1g05630,Afu1g09970,Afu1g11130,Afu1g11190,Afu1g12890,Afu1g14570,Afu1g15340,Afu1g15860,Afu2g02590,Afu2g04820,Afu2g07970,Afu2g11850,Afu2g13680,Afu2g17110,Afu3g04300,Afu3g10920,Afu3g11070,Afu3g11080,Afu3g14230,Afu4g03410,Afu4g10710,Afu4g12650,Afu4g13170,Afu5g01970,Afu5g03780,Afu5g05490,Afu5g11380,Afu5g12180,Afu6g12930,Afu8g03930,Afu8g04800,Afu8g05370,</t>
  </si>
  <si>
    <t>1.63802270361E-09</t>
  </si>
  <si>
    <t>4.72842553777E-08</t>
  </si>
  <si>
    <t>7.09263830665E-07</t>
  </si>
  <si>
    <t>GO:0031248</t>
  </si>
  <si>
    <t>protein acetyltransferase complex</t>
  </si>
  <si>
    <t>23.9</t>
  </si>
  <si>
    <t>10.88</t>
  </si>
  <si>
    <t>14.68</t>
  </si>
  <si>
    <t>3.04452427796E-09</t>
  </si>
  <si>
    <t>7.48741609605E-08</t>
  </si>
  <si>
    <t>1.31827901236E-06</t>
  </si>
  <si>
    <t>GO:1902493</t>
  </si>
  <si>
    <t>acetyltransferase complex</t>
  </si>
  <si>
    <t>GO:1990904</t>
  </si>
  <si>
    <t>ribonucleoprotein complex</t>
  </si>
  <si>
    <t>Afu1g04660,Afu1g05200,Afu1g05310,Afu1g05630,Afu1g09490,Afu1g09970,Afu1g11130,Afu1g12590,Afu1g12890,Afu1g14120,Afu2g07970,Afu2g11850,Afu3g08600,Afu3g10920,Afu3g11110,Afu3g13400,Afu4g03640,Afu4g03860,Afu4g07520,Afu4g07550,Afu4g13170,Afu5g05710,Afu5g06653,Afu5g06760,Afu5g11930,Afu6g03820,Afu7g01910,Afu7g02280,Afu7g05260,Afu8g03930,</t>
  </si>
  <si>
    <t>3.41</t>
  </si>
  <si>
    <t>3.11255172584E-09</t>
  </si>
  <si>
    <t>1.34773489729E-06</t>
  </si>
  <si>
    <t>GO:0015629</t>
  </si>
  <si>
    <t>actin cytoskeleton</t>
  </si>
  <si>
    <t>Afu1g13020,Afu1g13590,Afu2g13450,Afu2g14270,Afu3g06280,Afu3g14230,Afu4g13250,Afu5g05950,Afu5g08700,Afu5g11560,Afu6g04740,Afu7g05370,Afu8g02850,Afu8g05660,</t>
  </si>
  <si>
    <t>16.1</t>
  </si>
  <si>
    <t>7.32</t>
  </si>
  <si>
    <t>5.28478833602E-09</t>
  </si>
  <si>
    <t>1.2043754471E-07</t>
  </si>
  <si>
    <t>2.2883133495E-06</t>
  </si>
  <si>
    <t>GO:0005856</t>
  </si>
  <si>
    <t>Afu1g03710,Afu1g13020,Afu1g13590,Afu2g13450,Afu2g14270,Afu2g17110,Afu3g04300,Afu3g05960,Afu3g06280,Afu3g14230,Afu4g12160,Afu4g13250,Afu5g05710,Afu5g05950,Afu5g08700,Afu5g11560,Afu6g04740,Afu7g05370,Afu8g02850,Afu8g05560,Afu8g05660,</t>
  </si>
  <si>
    <t>4.34</t>
  </si>
  <si>
    <t>1.39470005522E-08</t>
  </si>
  <si>
    <t>3.01952561956E-07</t>
  </si>
  <si>
    <t>6.03905123911E-06</t>
  </si>
  <si>
    <t>GO:0070013</t>
  </si>
  <si>
    <t>intracellular organelle lumen</t>
  </si>
  <si>
    <t>Afu1g04590,Afu1g05310,Afu1g07320,Afu1g07720,Afu1g09490,Afu1g13790,Afu1g15340,Afu1g16580,Afu2g05530,Afu2g05770,Afu2g06200,Afu2g12030,Afu2g14080,Afu2g14710,Afu3g05350,Afu3g05960,Afu3g06060,Afu3g09880,Afu3g11000,Afu3g11110,Afu3g11940,Afu3g13400,Afu4g10660,Afu4g12160,Afu4g12650,Afu5g02150,Afu5g04230,Afu5g05710,Afu5g06653,Afu5g07030,Afu5g12190,Afu6g04530,Afu6g10530,Afu6g10560,Afu6g10700,Afu6g12330,Afu6g12930,Afu7g05250,Afu7g05360,Afu7g05740,</t>
  </si>
  <si>
    <t>2.58</t>
  </si>
  <si>
    <t>2.08678338462E-08</t>
  </si>
  <si>
    <t>3.92859654584E-07</t>
  </si>
  <si>
    <t>9.03577205543E-06</t>
  </si>
  <si>
    <t>GO:0031974</t>
  </si>
  <si>
    <t>membrane-enclosed lumen</t>
  </si>
  <si>
    <t>GO:0043233</t>
  </si>
  <si>
    <t>organelle lumen</t>
  </si>
  <si>
    <t>GO:1902494</t>
  </si>
  <si>
    <t>catalytic complex</t>
  </si>
  <si>
    <t>Afu1g04590,Afu1g05070,Afu1g16580,Afu2g02100,Afu2g05530,Afu2g05770,Afu2g09130,Afu2g12030,Afu2g17110,Afu3g05560,Afu3g07820,Afu3g09880,Afu3g11000,Afu3g11940,Afu4g03640,Afu4g10400,Afu4g10660,Afu4g12160,Afu4g12650,Afu5g02150,Afu5g05710,Afu5g06653,Afu5g06760,Afu5g07030,Afu5g12190,Afu6g04530,Afu6g06350,Afu6g07760,Afu6g10530,Afu6g10560,Afu7g01850,Afu7g05250,Afu7g05870,Afu8g05560,Afu8g05620,</t>
  </si>
  <si>
    <t>2.79</t>
  </si>
  <si>
    <t>2.51533154088E-08</t>
  </si>
  <si>
    <t>4.41792855766E-07</t>
  </si>
  <si>
    <t>1.0891385572E-05</t>
  </si>
  <si>
    <t>GO:0044464</t>
  </si>
  <si>
    <t>obsolete cell part</t>
  </si>
  <si>
    <t>Afu1g03710,Afu1g05070,Afu1g05630,Afu1g06390,Afu1g07320,Afu1g07720,Afu1g09490,Afu1g10310,Afu1g11190,Afu1g12260,Afu1g12550,Afu1g12590,Afu1g13020,Afu1g13790,Afu1g15340,Afu1g15950,Afu2g02590,Afu2g06140,Afu2g06200,Afu2g07460,Afu2g09130,Afu2g09360,Afu2g11840,Afu2g12030,Afu2g14080,Afu2g14680,Afu2g16820,Afu2g17110,Afu3g05350,Afu3g06060,Afu3g06180,Afu3g08630,Afu3g09880,Afu3g11040,Afu3g11740,Afu3g11940,Afu4g07560,Afu4g10660,Afu4g10860,Afu4g12160,Afu4g12650,Afu4g13170,Afu5g01800,Afu5g01970,Afu5g02150,Afu5g04230,Afu5g07030,Afu5g09990,Afu5g10810,Afu5g12180,Afu5g12190,Afu5g13350,Afu6g02630,Afu6g03820,Afu6g04570,Afu6g04740,Afu6g07680,Afu6g07760,Afu6g08660,Afu6g12330,Afu6g12930,Afu6g13300,Afu7g03890,Afu7g04100,Afu7g05360,Afu7g05740,Afu7g05870,Afu8g02850,Afu8g03930,Afu8g05370,Afu8g05560,Afu8g05660,</t>
  </si>
  <si>
    <t>1.86</t>
  </si>
  <si>
    <t>2.35</t>
  </si>
  <si>
    <t>2.55076706563E-08</t>
  </si>
  <si>
    <t>1.10448213942E-05</t>
  </si>
  <si>
    <t>Molecular function</t>
  </si>
  <si>
    <t>GO:0005488</t>
  </si>
  <si>
    <t>binding</t>
  </si>
  <si>
    <t>Afu1g02890,Afu1g03710,Afu1g04070,Afu1g04660,Afu1g05070,Afu1g05200,Afu1g05310,Afu1g05630,Afu1g06390,Afu1g06780,Afu1g07320,Afu1g07720,Afu1g08767,Afu1g09290,Afu1g09490,Afu1g09770,Afu1g09970,Afu1g10310,Afu1g11130,Afu1g11190,Afu1g12550,Afu1g12590,Afu1g12890,Afu1g13020,Afu1g13790,Afu1g14570,Afu1g15200,Afu1g15340,Afu1g15950,Afu2g02100,Afu2g02510,Afu2g02590,Afu2g03610,Afu2g04820,Afu2g06140,Afu2g06200,Afu2g07460,Afu2g07970,Afu2g09130,Afu2g09360,Afu2g09730,Afu2g10030,Afu2g10320,Afu2g11060,Afu2g11840,Afu2g11850,Afu2g12030,Afu2g13290,Afu2g13450,Afu2g13680,Afu2g14080,Afu2g14270,Afu2g14680,Afu2g16400,Afu2g16462,Afu2g16820,Afu2g17110,Afu3g04300,Afu3g05350,Afu3g05560,Afu3g05570,Afu3g05960,Afu3g06060,Afu3g06180,Afu3g07820,Afu3g08600,Afu3g08630,Afu3g09550,Afu3g09880,Afu3g10920,Afu3g11000,Afu3g11040,Afu3g11070,Afu3g11080,Afu3g11110,Afu3g11200,Afu3g11740,Afu3g11940,Afu3g13400,Afu3g13970,Afu3g14000,Afu3g14230,Afu4g03410,Afu4g03640,Afu4g03860,Afu4g04310,Afu4g07520,Afu4g07550,Afu4g08300,Afu4g10400,Afu4g10710,Afu4g10780,Afu4g12650,Afu4g13170,Afu4g13250,Afu5g01800,Afu5g01970,Afu5g02470,Afu5g02720,Afu5g03750,Afu5g05490,Afu5g05710,Afu5g05950,Afu5g06240,Afu5g06760,Afu5g07390,Afu5g08450,Afu5g08700,Afu5g09990,Afu5g10810,Afu5g11560,Afu5g11700,Afu5g11930,Afu5g12190,Afu6g02460,Afu6g02630,Afu6g03820,Afu6g04570,Afu6g05120,Afu6g06350,Afu6g07680,Afu6g07760,Afu6g09000,Afu6g10700,Afu6g12330,Afu6g12930,Afu6g13300,Afu7g02280,Afu7g03890,Afu7g05250,Afu7g05260,Afu7g05360,Afu7g05370,Afu7g05740,Afu8g02850,Afu8g03930,Afu8g04200,Afu8g04800,Afu8g05560,Afu8g05620,Afu8g05660,</t>
  </si>
  <si>
    <t>1.78</t>
  </si>
  <si>
    <t>3.35</t>
  </si>
  <si>
    <t>4.93920060634E-18</t>
  </si>
  <si>
    <t>2.05964665285E-15</t>
  </si>
  <si>
    <t>GO:0005515</t>
  </si>
  <si>
    <t>Afu1g03710,Afu1g05070,Afu1g05630,Afu1g06390,Afu1g06780,Afu1g07320,Afu1g07720,Afu1g09970,Afu1g12550,Afu1g13020,Afu1g13790,Afu2g02510,Afu2g06140,Afu2g06200,Afu2g10320,Afu2g11840,Afu2g12030,Afu2g13290,Afu2g13450,Afu2g14080,Afu2g14270,Afu2g17110,Afu3g05350,Afu3g05560,Afu3g05960,Afu3g07820,Afu3g08600,Afu3g09550,Afu3g11000,Afu3g11040,Afu3g11070,Afu3g11200,Afu3g11740,Afu3g11940,Afu3g14230,Afu4g03860,Afu4g04310,Afu4g10710,Afu4g10780,Afu4g12650,Afu4g13170,Afu4g13250,Afu5g01970,Afu5g03750,Afu5g05950,Afu5g07390,Afu5g08450,Afu5g08700,Afu5g10810,Afu6g03820,Afu6g04570,Afu6g07760,Afu6g09000,Afu6g10700,Afu6g12330,Afu7g02280,Afu7g03890,Afu7g05250,Afu8g02850,Afu8g03930,Afu8g05560,Afu8g05620,Afu8g05660,</t>
  </si>
  <si>
    <t>6.0</t>
  </si>
  <si>
    <t>2.74</t>
  </si>
  <si>
    <t>3.62</t>
  </si>
  <si>
    <t>2.36582105872E-14</t>
  </si>
  <si>
    <t>4.93273690744E-12</t>
  </si>
  <si>
    <t>9.86547381487E-12</t>
  </si>
  <si>
    <t>GO:0003723</t>
  </si>
  <si>
    <t>Afu1g04070,Afu1g04660,Afu1g05200,Afu1g05310,Afu1g05630,Afu1g06390,Afu1g09490,Afu1g09770,Afu1g09970,Afu1g11130,Afu1g11190,Afu1g12590,Afu1g12890,Afu1g15340,Afu2g02590,Afu2g04820,Afu2g07970,Afu2g10030,Afu2g11850,Afu3g08600,Afu3g09880,Afu3g10920,Afu3g11110,Afu3g13400,Afu4g03640,Afu4g03860,Afu5g01970,Afu5g05490,Afu5g05710,Afu5g06760,Afu5g11930,Afu5g12190,Afu6g02630,Afu6g04570,Afu6g06350,Afu7g05260,Afu7g05740,</t>
  </si>
  <si>
    <t>2.2440788989E-12</t>
  </si>
  <si>
    <t>3.11926966947E-10</t>
  </si>
  <si>
    <t>9.35780900841E-10</t>
  </si>
  <si>
    <t>GO:0003676</t>
  </si>
  <si>
    <t>Afu1g03710,Afu1g04070,Afu1g04660,Afu1g05200,Afu1g05310,Afu1g05630,Afu1g06390,Afu1g09490,Afu1g09770,Afu1g09970,Afu1g11130,Afu1g11190,Afu1g12590,Afu1g12890,Afu1g13790,Afu1g15340,Afu2g02590,Afu2g04820,Afu2g07460,Afu2g07970,Afu2g09360,Afu2g09730,Afu2g10030,Afu2g11840,Afu2g11850,Afu2g14080,Afu2g14680,Afu2g16400,Afu2g16462,Afu2g16820,Afu3g05350,Afu3g06060,Afu3g06180,Afu3g08600,Afu3g08630,Afu3g09880,Afu3g10920,Afu3g11110,Afu3g13400,Afu4g03640,Afu4g03860,Afu4g07550,Afu4g08300,Afu5g01800,Afu5g01970,Afu5g05490,Afu5g05710,Afu5g06760,Afu5g09990,Afu5g11700,Afu5g11930,Afu5g12190,Afu6g02630,Afu6g04570,Afu6g06350,Afu6g12330,Afu6g12930,Afu7g03890,Afu7g05260,Afu7g05360,Afu7g05740,Afu8g04200,</t>
  </si>
  <si>
    <t>1.58279378343E-11</t>
  </si>
  <si>
    <t>1.65006251922E-09</t>
  </si>
  <si>
    <t>6.60025007689E-09</t>
  </si>
  <si>
    <t>GO:1901363</t>
  </si>
  <si>
    <t>heterocyclic compound binding</t>
  </si>
  <si>
    <t>Afu1g03710,Afu1g04070,Afu1g04660,Afu1g05200,Afu1g05310,Afu1g05630,Afu1g06390,Afu1g09490,Afu1g09770,Afu1g09970,Afu1g10310,Afu1g11130,Afu1g11190,Afu1g12590,Afu1g12890,Afu1g13790,Afu1g14570,Afu1g15200,Afu1g15340,Afu1g15950,Afu2g02100,Afu2g02590,Afu2g03610,Afu2g04820,Afu2g07460,Afu2g07970,Afu2g09360,Afu2g09730,Afu2g10030,Afu2g11060,Afu2g11840,Afu2g11850,Afu2g13680,Afu2g14080,Afu2g14680,Afu2g16400,Afu2g16462,Afu2g16820,Afu2g17110,Afu3g04300,Afu3g05350,Afu3g06060,Afu3g06180,Afu3g07820,Afu3g08600,Afu3g08630,Afu3g09550,Afu3g09880,Afu3g10920,Afu3g11070,Afu3g11080,Afu3g11110,Afu3g13400,Afu4g03410,Afu4g03640,Afu4g03860,Afu4g07550,Afu4g08300,Afu5g01800,Afu5g01970,Afu5g02470,Afu5g02720,Afu5g05490,Afu5g05710,Afu5g06760,Afu5g08700,Afu5g09990,Afu5g11560,Afu5g11700,Afu5g11930,Afu5g12190,Afu6g02630,Afu6g04570,Afu6g05120,Afu6g06350,Afu6g10700,Afu6g12330,Afu6g12930,Afu6g13300,Afu7g03890,Afu7g05260,Afu7g05360,Afu7g05370,Afu7g05740,Afu8g03930,Afu8g04200,Afu8g04800,Afu8g05660,</t>
  </si>
  <si>
    <t>1.87</t>
  </si>
  <si>
    <t>2.53</t>
  </si>
  <si>
    <t>1.93105477231E-10</t>
  </si>
  <si>
    <t>1.56301611494E-08</t>
  </si>
  <si>
    <t>8.05249840055E-08</t>
  </si>
  <si>
    <t>GO:0097159</t>
  </si>
  <si>
    <t>organic cyclic compound binding</t>
  </si>
  <si>
    <t>2.52</t>
  </si>
  <si>
    <t>2.24894405027E-10</t>
  </si>
  <si>
    <t>9.37809668962E-08</t>
  </si>
  <si>
    <t>GO:0042393</t>
  </si>
  <si>
    <t>histone binding</t>
  </si>
  <si>
    <t>Afu1g07720,Afu2g06200,Afu2g12030,Afu3g11940,Afu4g12650,Afu6g09000,Afu7g05250,</t>
  </si>
  <si>
    <t>21.2</t>
  </si>
  <si>
    <t>9.65</t>
  </si>
  <si>
    <t>12.35</t>
  </si>
  <si>
    <t>5.90443698781E-06</t>
  </si>
  <si>
    <t>0.000337604497332</t>
  </si>
  <si>
    <t>0.00246215022392</t>
  </si>
  <si>
    <t>GO:0008135</t>
  </si>
  <si>
    <t>translation factor activity, RNA binding</t>
  </si>
  <si>
    <t>Afu1g04070,Afu1g05200,Afu1g06390,Afu1g09970,Afu1g11190,Afu2g04820,Afu3g08600,Afu4g03860,Afu5g12190,Afu6g04570,</t>
  </si>
  <si>
    <t>13.0</t>
  </si>
  <si>
    <t>5.91</t>
  </si>
  <si>
    <t>6.92</t>
  </si>
  <si>
    <t>6.47682488887E-06</t>
  </si>
  <si>
    <t>0.00270083597866</t>
  </si>
  <si>
    <t>GO:0090079</t>
  </si>
  <si>
    <t>translation regulator activity, nucleic acid binding</t>
  </si>
  <si>
    <t>5.76</t>
  </si>
  <si>
    <t>6.71</t>
  </si>
  <si>
    <t>8.18647872681E-06</t>
  </si>
  <si>
    <t>0.000379306847675</t>
  </si>
  <si>
    <t>0.00341376162908</t>
  </si>
  <si>
    <t>GO:0008080</t>
  </si>
  <si>
    <t>Afu1g04590,Afu1g05310,Afu1g16760,Afu2g05530,Afu2g12030,Afu2g15900,Afu4g12650,Afu6g02460,Afu6g03350,</t>
  </si>
  <si>
    <t>13.8</t>
  </si>
  <si>
    <t>7.42</t>
  </si>
  <si>
    <t>1.11288069298E-05</t>
  </si>
  <si>
    <t>0.000435115192482</t>
  </si>
  <si>
    <t>0.00464071248971</t>
  </si>
  <si>
    <t>GO:0016407</t>
  </si>
  <si>
    <t>acetyltransferase activity</t>
  </si>
  <si>
    <t>Afu1g04590,Afu1g05310,Afu1g08767,Afu1g16760,Afu2g05530,Afu2g12030,Afu2g15900,Afu4g12650,Afu6g02460,Afu6g03350,</t>
  </si>
  <si>
    <t>5.55</t>
  </si>
  <si>
    <t>6.43</t>
  </si>
  <si>
    <t>1.14778587945E-05</t>
  </si>
  <si>
    <t>0.0047862671173</t>
  </si>
  <si>
    <t>GO:0045182</t>
  </si>
  <si>
    <t>translation regulator activity</t>
  </si>
  <si>
    <t>1.75983059905E-05</t>
  </si>
  <si>
    <t>0.000611541133168</t>
  </si>
  <si>
    <t>0.00733849359802</t>
  </si>
  <si>
    <t>GO:0016410</t>
  </si>
  <si>
    <t>N-acyltransferase activity</t>
  </si>
  <si>
    <t>5.77</t>
  </si>
  <si>
    <t>2.31313407643E-05</t>
  </si>
  <si>
    <t>0.00074031276827</t>
  </si>
  <si>
    <t>0.00964576909872</t>
  </si>
  <si>
    <t>GO:0030234</t>
  </si>
  <si>
    <t>enzyme regulator activity</t>
  </si>
  <si>
    <t>Afu1g11190,Afu1g13590,Afu2g17110,Afu3g06280,Afu4g12160,Afu4g13170,Afu5g07030,Afu5g11380,Afu5g12180,Afu6g04570,Afu6g07760,Afu7g03890,Afu8g05560,Afu8g05620,</t>
  </si>
  <si>
    <t>2.48546253136E-05</t>
  </si>
  <si>
    <t>0.0103643787558</t>
  </si>
  <si>
    <t>GO:0098772</t>
  </si>
  <si>
    <t>molecular function regulator</t>
  </si>
  <si>
    <t>3.78</t>
  </si>
  <si>
    <t>6.26794445314E-05</t>
  </si>
  <si>
    <t>0.00174248855797</t>
  </si>
  <si>
    <t>0.0261373283696</t>
  </si>
  <si>
    <t>GO:0051015</t>
  </si>
  <si>
    <t>actin filament binding</t>
  </si>
  <si>
    <t>Afu1g06390,Afu4g13250,Afu5g08700,Afu8g02850,Afu8g05660,</t>
  </si>
  <si>
    <t>23.8</t>
  </si>
  <si>
    <t>10.83</t>
  </si>
  <si>
    <t>14.21</t>
  </si>
  <si>
    <t>7.47467759535E-05</t>
  </si>
  <si>
    <t>0.00183349444545</t>
  </si>
  <si>
    <t>0.0311694055726</t>
  </si>
  <si>
    <t>GO:0140030</t>
  </si>
  <si>
    <t>modification-dependent protein binding</t>
  </si>
  <si>
    <t>Afu2g17110,Afu3g11940,Afu4g12650,Afu6g09000,Afu7g05250,</t>
  </si>
  <si>
    <t>GO:0008092</t>
  </si>
  <si>
    <t>cytoskeletal protein binding</t>
  </si>
  <si>
    <t>Afu1g03710,Afu1g06390,Afu1g13020,Afu2g13450,Afu3g14230,Afu4g13250,Afu5g05950,Afu5g08700,Afu8g02850,Afu8g05660,</t>
  </si>
  <si>
    <t>4.42</t>
  </si>
  <si>
    <t>4.97</t>
  </si>
  <si>
    <t>8.47291037261E-05</t>
  </si>
  <si>
    <t>0.00193483859632</t>
  </si>
  <si>
    <t>0.0353320362538</t>
  </si>
  <si>
    <t>GO:0032555</t>
  </si>
  <si>
    <t>purine ribonucleotide binding</t>
  </si>
  <si>
    <t>Afu1g05310,Afu1g06390,Afu1g10310,Afu1g14570,Afu1g15200,Afu1g15340,Afu1g15950,Afu2g02590,Afu2g04820,Afu2g11060,Afu2g13680,Afu2g14080,Afu2g17110,Afu3g04300,Afu3g07820,Afu3g09550,Afu3g11080,Afu4g08300,Afu5g02720,Afu5g05490,Afu5g08700,Afu5g11560,Afu5g11700,Afu6g02630,Afu6g05120,Afu6g10700,Afu6g13300,Afu7g05370,Afu8g03930,Afu8g04800,Afu8g05660,</t>
  </si>
  <si>
    <t>8.81581135016E-05</t>
  </si>
  <si>
    <t>0.0367619333302</t>
  </si>
  <si>
    <t>GO:0017076</t>
  </si>
  <si>
    <t>purine nucleotide binding</t>
  </si>
  <si>
    <t>9.55698268609E-05</t>
  </si>
  <si>
    <t>0.00199263089005</t>
  </si>
  <si>
    <t>0.039852617801</t>
  </si>
  <si>
    <t>GO:0035639</t>
  </si>
  <si>
    <t>purine ribonucleoside triphosphate binding</t>
  </si>
  <si>
    <t>Afu1g05310,Afu1g06390,Afu1g10310,Afu1g14570,Afu1g15200,Afu1g15340,Afu1g15950,Afu2g02590,Afu2g04820,Afu2g13680,Afu2g14080,Afu2g17110,Afu3g04300,Afu3g07820,Afu3g09550,Afu3g11080,Afu4g08300,Afu5g02720,Afu5g05490,Afu5g08700,Afu5g11560,Afu5g11700,Afu6g02630,Afu6g05120,Afu6g10700,Afu6g13300,Afu7g05370,Afu8g03930,Afu8g04800,Afu8g05660,</t>
  </si>
  <si>
    <t>0.00014761799691</t>
  </si>
  <si>
    <t>0.00293127165292</t>
  </si>
  <si>
    <t>0.0615567047114</t>
  </si>
  <si>
    <t>GO:0032559</t>
  </si>
  <si>
    <t>adenyl ribonucleotide binding</t>
  </si>
  <si>
    <t>Afu1g05310,Afu1g10310,Afu1g14570,Afu1g15200,Afu1g15340,Afu1g15950,Afu2g02590,Afu2g11060,Afu2g13680,Afu2g14080,Afu2g17110,Afu3g04300,Afu3g07820,Afu3g09550,Afu3g11080,Afu4g08300,Afu5g02720,Afu5g05490,Afu5g08700,Afu5g11560,Afu5g11700,Afu6g02630,Afu6g05120,Afu6g10700,Afu8g03930,Afu8g04800,Afu8g05660,</t>
  </si>
  <si>
    <t>0.000155789928182</t>
  </si>
  <si>
    <t>0.00295292727508</t>
  </si>
  <si>
    <t>0.0649644000518</t>
  </si>
  <si>
    <t>GO:0030554</t>
  </si>
  <si>
    <t>adenyl nucleotide binding</t>
  </si>
  <si>
    <t>0.000164891176433</t>
  </si>
  <si>
    <t>0.00298954872054</t>
  </si>
  <si>
    <t>0.0687596205724</t>
  </si>
  <si>
    <t>GO:0004402</t>
  </si>
  <si>
    <t>Afu1g04590,Afu2g05530,Afu2g12030,Afu4g12650,</t>
  </si>
  <si>
    <t>28.6</t>
  </si>
  <si>
    <t>18.12</t>
  </si>
  <si>
    <t>0.000191037524069</t>
  </si>
  <si>
    <t>0.00318650590147</t>
  </si>
  <si>
    <t>0.0796626475368</t>
  </si>
  <si>
    <t>GO:0061733</t>
  </si>
  <si>
    <t>peptide-lysine-N-acetyltransferase activity</t>
  </si>
  <si>
    <r>
      <rPr>
        <rFont val="Calibri"/>
        <b/>
        <color theme="1"/>
        <sz val="11.0"/>
      </rPr>
      <t xml:space="preserve">Suplementary Data 1. </t>
    </r>
    <r>
      <rPr>
        <rFont val="Calibri"/>
        <b val="0"/>
        <color theme="1"/>
        <sz val="11.0"/>
      </rPr>
      <t>Differential Kac peptides, FDR&lt;0.05 and S0=0.1, imputation after filtering by 3 valid values in at least one group.</t>
    </r>
  </si>
  <si>
    <r>
      <rPr>
        <rFont val="Calibri, sans-serif"/>
        <b/>
        <i val="0"/>
        <color rgb="FF000000"/>
        <sz val="12.0"/>
      </rPr>
      <t>Δ</t>
    </r>
    <r>
      <rPr>
        <rFont val="Calibri, sans-serif"/>
        <b/>
        <i/>
        <color rgb="FF000000"/>
        <sz val="12.0"/>
      </rPr>
      <t>sirE</t>
    </r>
    <r>
      <rPr>
        <rFont val="Calibri, sans-serif"/>
        <b/>
        <i val="0"/>
        <color rgb="FF000000"/>
        <sz val="12.0"/>
      </rPr>
      <t>_1</t>
    </r>
  </si>
  <si>
    <r>
      <rPr>
        <rFont val="Calibri"/>
        <b/>
        <color rgb="FF000000"/>
        <sz val="12.0"/>
      </rPr>
      <t>Δ</t>
    </r>
    <r>
      <rPr>
        <rFont val="Calibri"/>
        <b/>
        <i/>
        <color rgb="FF000000"/>
        <sz val="12.0"/>
      </rPr>
      <t>sirE</t>
    </r>
    <r>
      <rPr>
        <rFont val="Calibri"/>
        <b/>
        <color rgb="FF000000"/>
        <sz val="12.0"/>
      </rPr>
      <t>_2</t>
    </r>
  </si>
  <si>
    <r>
      <rPr>
        <rFont val="Calibri"/>
        <b/>
        <color theme="1"/>
        <sz val="11.0"/>
      </rPr>
      <t>Δ</t>
    </r>
    <r>
      <rPr>
        <rFont val="Calibri"/>
        <b/>
        <i/>
        <color theme="1"/>
        <sz val="11.0"/>
      </rPr>
      <t>sirE</t>
    </r>
    <r>
      <rPr>
        <rFont val="Calibri"/>
        <b/>
        <color theme="1"/>
        <sz val="11.0"/>
      </rPr>
      <t>_3</t>
    </r>
  </si>
  <si>
    <t>C: Student's T-test Significant Sire_WT</t>
  </si>
  <si>
    <t>Afu1g04900</t>
  </si>
  <si>
    <t>Proliferating cell nuclear antigen (PCNA)</t>
  </si>
  <si>
    <t>PCNA complex;nuclear chromatin;nuclear replication fork;nucleoplasm;site of double-strand break</t>
  </si>
  <si>
    <t>DNA binding;DNA polymerase processivity factor activity</t>
  </si>
  <si>
    <t>DNA strand elongation involved in DNA replication;UV-damage excision repair;error-free translesion synthesis;error-prone translesion synthesis;mitotic DNA replication lagging strand elongation;positive regulation of DNA-directed DNA polymerase activity;positive regulation of cellular protein catabol</t>
  </si>
  <si>
    <t>Afu1g05390</t>
  </si>
  <si>
    <t>Ortholog(s) have ATP:ADP antiporter activity and role in ADP transport, aerobic respiration, anaerobic respiration, apoptotic process, heme transport, mitochondrial ATP transmembrane transport, response to oxidative stress</t>
  </si>
  <si>
    <t>extracellular region;integral component of membrane;membrane;mitochondrial inner membrane;mitochondrion;plasma membrane</t>
  </si>
  <si>
    <t>ATP transmembrane transporter activity;ATP:ADP antiporter activity;transmembrane transporter activity</t>
  </si>
  <si>
    <t>ADP transport;ATP transport;aerobic respiration;anaerobic respiration;apoptotic process;heme transport;mitochondrial ADP transmembrane transport;mitochondrial ATP transmembrane transport;mitochondrial transport;response to oxidative stress;transmembrane transport</t>
  </si>
  <si>
    <t>Afu4g03160</t>
  </si>
  <si>
    <t>Afu1g06960</t>
  </si>
  <si>
    <t>Putative pyruvate dehydrogenase complex subunit alpha</t>
  </si>
  <si>
    <t>intracellular membrane-bounded organelle;mitochondrial nucleoid;mitochondrial pyruvate dehydrogenase complex;mitochondrion;pyruvate dehydrogenase complex</t>
  </si>
  <si>
    <t>oxidoreductase activity, acting on the aldehyde or oxo group of donors, disulfide as acceptor;pyruvate dehydrogenase (acetyl-transferring) activity</t>
  </si>
  <si>
    <t>acetyl-CoA biosynthetic process from pyruvate;carbon utilization;pseudohyphal growth;pyruvate catabolic process</t>
  </si>
  <si>
    <t>Afulg11130</t>
  </si>
  <si>
    <t>Afu5g01950</t>
  </si>
  <si>
    <t>Afulg06960</t>
  </si>
  <si>
    <t>Afu1g12610</t>
  </si>
  <si>
    <t>Hsp70 chaperone</t>
  </si>
  <si>
    <t>hsp88</t>
  </si>
  <si>
    <t>ATP binding;heat shock protein binding</t>
  </si>
  <si>
    <t>Afulg04900</t>
  </si>
  <si>
    <t>Afu2g10380</t>
  </si>
  <si>
    <t>Has domain(s) with predicted translation initiation factor activity and eukaryotic translation initiation factor 3 complex localization</t>
  </si>
  <si>
    <t>Afu3g04210</t>
  </si>
  <si>
    <t>Fatty acid synthase alpha subunit</t>
  </si>
  <si>
    <t>cytosol;fatty acid synthase complex;glyoxysome</t>
  </si>
  <si>
    <t>3-oxoacyl-[acyl-carrier-protein] reductase (NADPH) activity;3-oxoacyl-[acyl-carrier-protein] synthase activity;catalytic activity;fatty acid synthase activity;fatty-acyl-CoA synthase activity;holo-[acyl-carrier-protein] synthase activity;magnesium ion binding;obsolete 3-oxo-glutaryl-[acp] methyl est</t>
  </si>
  <si>
    <t>fatty acid biosynthetic process;long-chain fatty acid biosynthetic process;obsolete pathogenesis;palmitic acid biosynthetic process;response to pH</t>
  </si>
  <si>
    <t>Afulg12610</t>
  </si>
  <si>
    <t>Afu3g04220</t>
  </si>
  <si>
    <t>Putative fatty acid synthase beta subunit</t>
  </si>
  <si>
    <t>cytosol;fatty acid synthase complex;lipid droplet</t>
  </si>
  <si>
    <t>(3R)-hydroxymyristoyl-[acyl-carrier-protein] dehydratase activity;3-hydroxyacyl-[acyl-carrier-protein] dehydratase activity;3-hydroxydecanoyl-[acyl-carrier-protein] dehydratase activity;3-hydroxyoctanoyl-[acyl-carrier-protein] dehydratase activity;3-hydroxypalmitoyl-[acyl-carrier-protein] dehydratas</t>
  </si>
  <si>
    <t>cellular response to drug;fatty acid biosynthetic process;fatty acid metabolic process;long-chain fatty acid biosynthetic process;obsolete oxidation-reduction process;secondary metabolite biosynthetic process;sporocarp development involved in sexual reproduction</t>
  </si>
  <si>
    <t>Afulg13780</t>
  </si>
  <si>
    <t>Afu3g10660</t>
  </si>
  <si>
    <t>3-hydroxy-3-methylglutaryl coenzyme A synthase, putative</t>
  </si>
  <si>
    <t>erg13</t>
  </si>
  <si>
    <t>catalytic activity;hydroxymethylglutaryl-CoA synthase activity</t>
  </si>
  <si>
    <t>acetyl-CoA metabolic process;cellular response to drug;cellular response to starvation;ergosterol biosynthetic process;establishment or maintenance of cell polarity;farnesyl diphosphate biosynthetic process, mevalonate pathway;filamentous growth;filamentous growth of a population of unicellular orga</t>
  </si>
  <si>
    <t>Afu3g11690</t>
  </si>
  <si>
    <t>Afu3g11260</t>
  </si>
  <si>
    <t>#N/A</t>
  </si>
  <si>
    <t>Putative class II fructose-bisphosphate aldolase</t>
  </si>
  <si>
    <t>cell surface;cytosol;fungal-type cell wall;hyphal cell wall;mitochondrion;plasma membrane</t>
  </si>
  <si>
    <t>aldehyde-lyase activity;catalytic activity;fructose-bisphosphate aldolase activity;zinc ion binding</t>
  </si>
  <si>
    <t>aspartate transmembrane transport;biological process involved in interaction with host;carbohydrate metabolic process;gluconeogenesis;glycolytic process;induction by symbiont of host defense response</t>
  </si>
  <si>
    <t>Afulg04070</t>
  </si>
  <si>
    <t>Afu3g13070</t>
  </si>
  <si>
    <t>Has domain(s) with predicted DNA binding, zinc ion binding activity</t>
  </si>
  <si>
    <t>DNA binding;zinc ion binding</t>
  </si>
  <si>
    <t>Pre-mRNA-splicing factor cwc26, putative</t>
  </si>
  <si>
    <t>cwc26</t>
  </si>
  <si>
    <t>U2-type spliceosomal complex;cytoplasm</t>
  </si>
  <si>
    <t>Afulg12890</t>
  </si>
  <si>
    <t>Afulg11190</t>
  </si>
  <si>
    <t>Afu4g03880</t>
  </si>
  <si>
    <t>60S ribosomal protein L7</t>
  </si>
  <si>
    <t>cell surface;cytoplasm;cytosolic large ribosomal subunit</t>
  </si>
  <si>
    <t>cytoplasmic translation;endonucleolytic cleavage in ITS1 to separate SSU-rRNA from 5.8S rRNA and LSU-rRNA from tricistronic rRNA transcript (SSU-rRNA, 5.8S rRNA, LSU-rRNA);endonucleolytic cleavage involved in tRNA processing;maturation of LSU-rRNA;maturation of LSU-rRNA from tricistronic rRNA transc</t>
  </si>
  <si>
    <t>Afu8g04090</t>
  </si>
  <si>
    <t>Af3g11260</t>
  </si>
  <si>
    <t>Afu5g08830</t>
  </si>
  <si>
    <t>Putative woronin body protein</t>
  </si>
  <si>
    <t>hexA</t>
  </si>
  <si>
    <t>positive regulation of translational elongation</t>
  </si>
  <si>
    <t>Afulg07720</t>
  </si>
  <si>
    <t>Afulg13790</t>
  </si>
  <si>
    <t>Afulg07320</t>
  </si>
  <si>
    <t>Afu6g07430</t>
  </si>
  <si>
    <t>Afu6g06820</t>
  </si>
  <si>
    <t>Ortholog of A. nidulans FGSC A4 : AN5751, A. niger CBS 513.88 : An18g06170, Aspergillus wentii : Aspwe1_0419534 and Aspergillus sydowii : Aspsy1_0043675</t>
  </si>
  <si>
    <t>Putative pyruvate kinase</t>
  </si>
  <si>
    <t>cell surface;cytoplasm;hyphal cell wall;plasma membrane;yeast-form cell wall</t>
  </si>
  <si>
    <t>ATP binding;catalytic activity;kinase activity;magnesium ion binding;potassium ion binding;pyruvate kinase activity</t>
  </si>
  <si>
    <t>canonical glycolysis;cellular response to starvation;filamentous growth;filamentous growth of a population of unicellular organisms in response to biotic stimulus;filamentous growth of a population of unicellular organisms in response to starvation;glycolytic process;induction by symbiont of host de</t>
  </si>
  <si>
    <t>Putative choline oxidase</t>
  </si>
  <si>
    <t>codA</t>
  </si>
  <si>
    <t>flavin adenine dinucleotide binding;oxidoreductase activity, acting on CH-OH group of donors</t>
  </si>
  <si>
    <t>obsolete oxidation-reduction process</t>
  </si>
  <si>
    <t>Afu8g05320</t>
  </si>
  <si>
    <t>Putative mitochondrial F1 ATPase subunit alpha</t>
  </si>
  <si>
    <t>cell surface;hyphal cell wall;mitochondrial membrane;mitochondrial nucleoid;mitochondrial proton-transporting ATP synthase, catalytic core;mitochondrion;plasma membrane;proton-transporting ATP synthase complex, catalytic core F(1)</t>
  </si>
  <si>
    <t>ATP binding;ATP hydrolysis activity;adenyl ribonucleotide binding;hydrolase activity;proton-transporting ATP synthase activity, rotational mechanism</t>
  </si>
  <si>
    <t>ATP metabolic process;ATP synthesis coupled proton transport;proton transmembrane transport</t>
  </si>
  <si>
    <t>Afulg05390</t>
  </si>
  <si>
    <t>Histone H2A.Z, putative</t>
  </si>
  <si>
    <t>htz1</t>
  </si>
  <si>
    <t>Ino80 complex;Swr1 complex;nuclear chromatin;nucleosome</t>
  </si>
  <si>
    <t>DNA binding;chromatin binding;protein heterodimerization activity</t>
  </si>
  <si>
    <t>chromatin organization;chromatin remodeling;histone exchange;negative regulation of CENP-A containing nucleosome assembly;nuclear-transcribed mRNA catabolic process, non-stop decay;nucleosome organization;positive regulation of transcription involved in G1/S transition of mitotic cell cycle;regulati</t>
  </si>
  <si>
    <t>Afu1g13780;Afu2g13860</t>
  </si>
  <si>
    <t>6;45</t>
  </si>
  <si>
    <r>
      <rPr>
        <rFont val="Calibri"/>
        <b/>
        <color rgb="FF1F1F1F"/>
        <sz val="11.0"/>
      </rPr>
      <t>GO term analysis of proteins abundantly acetylated in ∆</t>
    </r>
    <r>
      <rPr>
        <rFont val="Calibri"/>
        <b/>
        <i/>
        <color rgb="FF1F1F1F"/>
        <sz val="11.0"/>
      </rPr>
      <t>sirE</t>
    </r>
    <r>
      <rPr>
        <rFont val="Calibri"/>
        <b/>
        <color rgb="FF1F1F1F"/>
        <sz val="11.0"/>
      </rPr>
      <t xml:space="preserve"> using the </t>
    </r>
    <r>
      <rPr>
        <rFont val="Calibri"/>
        <b/>
        <color rgb="FF1155CC"/>
        <sz val="11.0"/>
        <u/>
      </rPr>
      <t>FungiDB</t>
    </r>
    <r>
      <rPr>
        <rFont val="Calibri"/>
        <b/>
        <color rgb="FF1F1F1F"/>
        <sz val="11.0"/>
      </rPr>
      <t>.</t>
    </r>
  </si>
  <si>
    <t>BIOLOGICAL PROCESS</t>
  </si>
  <si>
    <t>Afu1g04070,Afu1g04900,Afu1g06960,Afu1g07320,Afu1g07720,Afu1g11130,Afu1g11190,Afu1g12890,Afu1g13780,Afu1g13790,Afu2g10380,Afu3g10660,Afu3g11260,Afu3g11690,Afu4g03160,Afu4g03410,Afu4g03880,Afu4g07520,Afu4g08300,Afu5g01950,Afu5g01970,Afu5g11930,Afu5g12190,Afu6g02460,Afu6g06820,Afu6g07430,Afu8g04090,Afu8g05320,</t>
  </si>
  <si>
    <t>3.99</t>
  </si>
  <si>
    <t>3.49705508997E-13</t>
  </si>
  <si>
    <t>2.55285021568E-10</t>
  </si>
  <si>
    <t>GO:1901576</t>
  </si>
  <si>
    <t>organic substance biosynthetic process</t>
  </si>
  <si>
    <t>Afu1g04070,Afu1g04900,Afu1g06960,Afu1g07320,Afu1g07720,Afu1g11130,Afu1g11190,Afu1g12890,Afu1g13780,Afu1g13790,Afu2g10380,Afu3g04210,Afu3g04220,Afu3g10660,Afu3g11260,Afu3g11690,Afu4g03410,Afu4g03880,Afu4g08300,Afu5g12190,Afu6g02460,Afu6g07430,Afu8g05320,</t>
  </si>
  <si>
    <t>3.59</t>
  </si>
  <si>
    <t>2.38095036558E-09</t>
  </si>
  <si>
    <t>6.4971717202E-07</t>
  </si>
  <si>
    <t>1.73809376688E-06</t>
  </si>
  <si>
    <t>GO:0006139</t>
  </si>
  <si>
    <t>nucleobase-containing compound metabolic process</t>
  </si>
  <si>
    <t>Afu1g04900,Afu1g06960,Afu1g07320,Afu1g07720,Afu1g13780,Afu1g13790,Afu3g10660,Afu3g11260,Afu3g11690,Afu4g03160,Afu4g03880,Afu4g07520,Afu4g08300,Afu5g01950,Afu5g01970,Afu5g11930,Afu5g12190,Afu6g02460,Afu6g06820,Afu6g07430,Afu8g05320,</t>
  </si>
  <si>
    <t>7.45</t>
  </si>
  <si>
    <t>2.67007056995E-09</t>
  </si>
  <si>
    <t>1.94915151606E-06</t>
  </si>
  <si>
    <t>GO:0006725</t>
  </si>
  <si>
    <t>cellular aromatic compound metabolic process</t>
  </si>
  <si>
    <t>Afu1g04900,Afu1g06960,Afu1g07320,Afu1g07720,Afu1g13780,Afu1g13790,Afu3g10660,Afu3g11260,Afu3g11690,Afu4g03160,Afu4g03410,Afu4g03880,Afu4g07520,Afu4g08300,Afu5g01950,Afu5g01970,Afu5g11930,Afu5g12190,Afu6g02460,Afu6g06820,Afu6g07430,Afu8g05320,</t>
  </si>
  <si>
    <t>3.68</t>
  </si>
  <si>
    <t>4.40382934504E-09</t>
  </si>
  <si>
    <t>8.03698855469E-07</t>
  </si>
  <si>
    <t>3.21479542188E-06</t>
  </si>
  <si>
    <t>GO:0046483</t>
  </si>
  <si>
    <t>heterocycle metabolic process</t>
  </si>
  <si>
    <t>3.57</t>
  </si>
  <si>
    <t>6.79</t>
  </si>
  <si>
    <t>8.14618879016E-09</t>
  </si>
  <si>
    <t>1.07458393262E-06</t>
  </si>
  <si>
    <t>5.94671781681E-06</t>
  </si>
  <si>
    <t>GO:0044249</t>
  </si>
  <si>
    <t>cellular biosynthetic process</t>
  </si>
  <si>
    <t>Afu1g04070,Afu1g04900,Afu1g06960,Afu1g07320,Afu1g07720,Afu1g11130,Afu1g11190,Afu1g12890,Afu1g13780,Afu1g13790,Afu2g10380,Afu3g04210,Afu3g04220,Afu3g10660,Afu3g11260,Afu4g03410,Afu4g03880,Afu4g08300,Afu5g12190,Afu6g02460,Afu6g07430,Afu8g05320,</t>
  </si>
  <si>
    <t>3.53</t>
  </si>
  <si>
    <t>9.70435207477E-09</t>
  </si>
  <si>
    <t>7.08417701458E-06</t>
  </si>
  <si>
    <t>GO:0044237</t>
  </si>
  <si>
    <t>cellular metabolic process</t>
  </si>
  <si>
    <t>Afu1g04070,Afu1g04900,Afu1g05390,Afu1g06960,Afu1g07320,Afu1g07720,Afu1g11130,Afu1g11190,Afu1g12890,Afu1g13780,Afu1g13790,Afu2g10380,Afu3g04210,Afu3g04220,Afu3g10660,Afu3g11260,Afu3g11690,Afu4g03160,Afu4g03410,Afu4g03880,Afu4g07520,Afu4g08300,Afu5g01950,Afu5g01970,Afu5g11930,Afu5g12190,Afu6g02460,Afu6g06820,Afu6g07430,Afu8g04090,Afu8g05320,</t>
  </si>
  <si>
    <t>1.0</t>
  </si>
  <si>
    <t>1.03042294909E-08</t>
  </si>
  <si>
    <t>7.52208752837E-06</t>
  </si>
  <si>
    <t>2.57</t>
  </si>
  <si>
    <t>2.08353769193E-08</t>
  </si>
  <si>
    <t>1.90122814388E-06</t>
  </si>
  <si>
    <t>1.52098251511E-05</t>
  </si>
  <si>
    <t>GO:0009058</t>
  </si>
  <si>
    <t>2.96082932381E-08</t>
  </si>
  <si>
    <t>2.40156156264E-06</t>
  </si>
  <si>
    <t>2.16140540638E-05</t>
  </si>
  <si>
    <t>GO:1901360</t>
  </si>
  <si>
    <t>organic cyclic compound metabolic process</t>
  </si>
  <si>
    <t>3.85632796924E-08</t>
  </si>
  <si>
    <t>2.81511941754E-06</t>
  </si>
  <si>
    <t>2.81511941754E-05</t>
  </si>
  <si>
    <t>Afu1g07320,Afu1g11130,Afu1g12890,Afu1g13780,Afu2g10380,Afu3g05350,Afu3g08900,Afu3g11260,Afu4g07520,Afu5g01950,Afu5g11560,Afu5g12190,</t>
  </si>
  <si>
    <t>6.69</t>
  </si>
  <si>
    <t>9.35</t>
  </si>
  <si>
    <t>1.02004358866E-07</t>
  </si>
  <si>
    <t>6.76938017926E-06</t>
  </si>
  <si>
    <t>7.44631819719E-05</t>
  </si>
  <si>
    <t>GO:0071704</t>
  </si>
  <si>
    <t>organic substance metabolic process</t>
  </si>
  <si>
    <t>Afu1g04070,Afu1g04900,Afu1g06960,Afu1g07320,Afu1g07720,Afu1g11130,Afu1g11190,Afu1g12890,Afu1g13780,Afu1g13790,Afu2g10380,Afu3g04210,Afu3g04220,Afu3g10660,Afu3g11260,Afu3g11690,Afu4g03160,Afu4g03410,Afu4g03880,Afu4g07520,Afu4g08300,Afu5g01950,Afu5g01970,Afu5g11930,Afu5g12190,Afu6g02460,Afu6g06820,Afu6g07430,Afu8g04090,Afu8g05320,</t>
  </si>
  <si>
    <t>0.9</t>
  </si>
  <si>
    <t>5.52</t>
  </si>
  <si>
    <t>3.5177397382E-07</t>
  </si>
  <si>
    <t>2.13995834074E-05</t>
  </si>
  <si>
    <t>0.000256795000889</t>
  </si>
  <si>
    <t>Afu1g04070,Afu1g04900,Afu1g05390,Afu1g06960,Afu1g07320,Afu1g07720,Afu1g11130,Afu1g11190,Afu1g12890,Afu1g13780,Afu1g13790,Afu2g02100,Afu2g10380,Afu3g04210,Afu3g04220,Afu3g05350,Afu3g08900,Afu3g10660,Afu3g11260,Afu3g11690,Afu4g03160,Afu4g03410,Afu4g03880,Afu4g07520,Afu4g08300,Afu5g01950,Afu5g01970,Afu5g11560,Afu5g11930,Afu5g12190,Afu6g02460,Afu6g06820,Afu6g07430,Afu8g04090,Afu8g05320,</t>
  </si>
  <si>
    <t>0.7</t>
  </si>
  <si>
    <t>1.76</t>
  </si>
  <si>
    <t>5.48539714732E-07</t>
  </si>
  <si>
    <t>3.08026147503E-05</t>
  </si>
  <si>
    <t>0.000400433991754</t>
  </si>
  <si>
    <t>GO:0044238</t>
  </si>
  <si>
    <t>primary metabolic process</t>
  </si>
  <si>
    <t>Afu1g04070,Afu1g04900,Afu1g06960,Afu1g07320,Afu1g07720,Afu1g11130,Afu1g11190,Afu1g12890,Afu1g13780,Afu1g13790,Afu2g10380,Afu3g04210,Afu3g04220,Afu3g10660,Afu3g11260,Afu3g11690,Afu4g03160,Afu4g03880,Afu4g07520,Afu4g08300,Afu5g01950,Afu5g01970,Afu5g11930,Afu5g12190,Afu6g02460,Afu6g06820,Afu6g07430,Afu8g05320,</t>
  </si>
  <si>
    <t>7.26827472302E-07</t>
  </si>
  <si>
    <t>3.78988610557E-05</t>
  </si>
  <si>
    <t>0.00053058405478</t>
  </si>
  <si>
    <t>Afu1g04900,Afu1g05390,Afu1g07320,Afu1g07720,Afu1g11130,Afu1g13790,Afu2g02100,Afu3g04210,Afu3g10660,Afu3g11690,Afu4g03410,Afu4g08300,Afu5g01970,Afu5g08830,Afu6g06820,Afu6g07430,</t>
  </si>
  <si>
    <t>3.89</t>
  </si>
  <si>
    <t>7.95897264186E-07</t>
  </si>
  <si>
    <t>3.8733666857E-05</t>
  </si>
  <si>
    <t>0.000581005002856</t>
  </si>
  <si>
    <t>GO:0044271</t>
  </si>
  <si>
    <t>cellular nitrogen compound biosynthetic process</t>
  </si>
  <si>
    <t>Afu1g04070,Afu1g04900,Afu1g06960,Afu1g07720,Afu1g11130,Afu1g11190,Afu1g12890,Afu1g13780,Afu1g13790,Afu2g10380,Afu3g11260,Afu4g03880,Afu5g12190,Afu6g02460,Afu8g05320,</t>
  </si>
  <si>
    <t>1.08509397471E-06</t>
  </si>
  <si>
    <t>4.84869294099E-05</t>
  </si>
  <si>
    <t>0.000792118601538</t>
  </si>
  <si>
    <t>GO:0034622</t>
  </si>
  <si>
    <t>cellular protein-containing complex assembly</t>
  </si>
  <si>
    <t>Afu1g07320,Afu1g11130,Afu1g12890,Afu1g13780,Afu2g10380,Afu3g05350,Afu3g08900,Afu3g11260,Afu4g07520,Afu5g11560,</t>
  </si>
  <si>
    <t>6.88</t>
  </si>
  <si>
    <t>1.12914767119E-06</t>
  </si>
  <si>
    <t>0.000824277799968</t>
  </si>
  <si>
    <t>GO:0008152</t>
  </si>
  <si>
    <t>Afu1g04070,Afu1g04900,Afu1g05390,Afu1g06960,Afu1g07320,Afu1g07720,Afu1g11130,Afu1g11190,Afu1g12890,Afu1g13780,Afu1g13790,Afu2g02100,Afu2g10380,Afu3g04210,Afu3g04220,Afu3g10660,Afu3g11260,Afu3g11690,Afu4g03160,Afu4g03410,Afu4g03880,Afu4g07520,Afu4g08300,Afu5g01950,Afu5g01970,Afu5g11930,Afu5g12190,Afu6g02460,Afu6g06820,Afu6g07430,Afu8g04090,Afu8g05320,</t>
  </si>
  <si>
    <t>0.8</t>
  </si>
  <si>
    <t>5.49</t>
  </si>
  <si>
    <t>1.20885258452E-06</t>
  </si>
  <si>
    <t>4.902568815E-05</t>
  </si>
  <si>
    <t>0.0008824623867</t>
  </si>
  <si>
    <t>GO:0034645</t>
  </si>
  <si>
    <t>cellular macromolecule biosynthetic process</t>
  </si>
  <si>
    <t>Afu1g04070,Afu1g04900,Afu1g07320,Afu1g07720,Afu1g11130,Afu1g11190,Afu1g12890,Afu1g13780,Afu1g13790,Afu2g10380,Afu3g11260,Afu4g03880,Afu4g08300,Afu5g12190,</t>
  </si>
  <si>
    <t>1.38795611529E-06</t>
  </si>
  <si>
    <t>5.3326734956E-05</t>
  </si>
  <si>
    <t>0.00101320796416</t>
  </si>
  <si>
    <t>GO:0065003</t>
  </si>
  <si>
    <t>protein-containing complex assembly</t>
  </si>
  <si>
    <t>8.68</t>
  </si>
  <si>
    <t>1.64126526568E-06</t>
  </si>
  <si>
    <t>5.95392289856E-05</t>
  </si>
  <si>
    <t>0.00119812364395</t>
  </si>
  <si>
    <t>GO:0009059</t>
  </si>
  <si>
    <t>macromolecule biosynthetic process</t>
  </si>
  <si>
    <t>1.71277234068E-06</t>
  </si>
  <si>
    <t>0.0012503238087</t>
  </si>
  <si>
    <t>GO:0006338</t>
  </si>
  <si>
    <t>chromatin remodeling</t>
  </si>
  <si>
    <t>Afu1g07320,Afu1g07720,Afu1g13780,Afu3g05350,Afu5g01950,Afu5g12190,</t>
  </si>
  <si>
    <t>15.85</t>
  </si>
  <si>
    <t>19.68</t>
  </si>
  <si>
    <t>1.80737744368E-06</t>
  </si>
  <si>
    <t>5.99720697221E-05</t>
  </si>
  <si>
    <t>0.00131938553389</t>
  </si>
  <si>
    <t>GO:0046939</t>
  </si>
  <si>
    <t>nucleotide phosphorylation</t>
  </si>
  <si>
    <t>Afu3g11690,Afu5g01970,Afu6g06820,Afu6g07430,</t>
  </si>
  <si>
    <t>16.7</t>
  </si>
  <si>
    <t>40.95</t>
  </si>
  <si>
    <t>54.27</t>
  </si>
  <si>
    <t>2.35717982332E-06</t>
  </si>
  <si>
    <t>7.48148378704E-05</t>
  </si>
  <si>
    <t>0.00172074127102</t>
  </si>
  <si>
    <t>GO:0009150</t>
  </si>
  <si>
    <t>purine ribonucleotide metabolic process</t>
  </si>
  <si>
    <t>Afu1g06960,Afu3g10660,Afu3g11690,Afu5g01970,Afu6g07430,Afu8g05320,</t>
  </si>
  <si>
    <t>13.91</t>
  </si>
  <si>
    <t>17.1</t>
  </si>
  <si>
    <t>3.8912883772E-06</t>
  </si>
  <si>
    <t>0.000118360021473</t>
  </si>
  <si>
    <t>0.00284064051536</t>
  </si>
  <si>
    <t>GO:0006163</t>
  </si>
  <si>
    <t>purine nucleotide metabolic process</t>
  </si>
  <si>
    <t>13.65</t>
  </si>
  <si>
    <t>16.76</t>
  </si>
  <si>
    <t>4.33902342572E-06</t>
  </si>
  <si>
    <t>0.000126699484031</t>
  </si>
  <si>
    <t>0.00316748710078</t>
  </si>
  <si>
    <t>GO:0009259</t>
  </si>
  <si>
    <t>ribonucleotide metabolic process</t>
  </si>
  <si>
    <t>15.38</t>
  </si>
  <si>
    <t>6.9042578449E-06</t>
  </si>
  <si>
    <t>0.000193850316415</t>
  </si>
  <si>
    <t>0.00504010822678</t>
  </si>
  <si>
    <t>GO:0019693</t>
  </si>
  <si>
    <t>ribose phosphate metabolic process</t>
  </si>
  <si>
    <t>11.99</t>
  </si>
  <si>
    <t>14.59</t>
  </si>
  <si>
    <t>9.21446465784E-06</t>
  </si>
  <si>
    <t>0.00024913182223</t>
  </si>
  <si>
    <t>0.00672655920022</t>
  </si>
  <si>
    <t>GO:0006090</t>
  </si>
  <si>
    <t>pyruvate metabolic process</t>
  </si>
  <si>
    <t>Afu1g06960,Afu3g11690,Afu5g01970,Afu6g07430,</t>
  </si>
  <si>
    <t>28.91</t>
  </si>
  <si>
    <t>36.14</t>
  </si>
  <si>
    <t>9.99028718305E-06</t>
  </si>
  <si>
    <t>0.000260461058701</t>
  </si>
  <si>
    <t>0.00729290964363</t>
  </si>
  <si>
    <t>GO:0022607</t>
  </si>
  <si>
    <t>cellular component assembly</t>
  </si>
  <si>
    <t>Afu1g07320,Afu1g11130,Afu1g12890,Afu1g13780,Afu2g10380,Afu3g05350,Afu3g08900,Afu3g11260,Afu4g07520,Afu5g01950,Afu5g11560,</t>
  </si>
  <si>
    <t>1.21789021878E-05</t>
  </si>
  <si>
    <t>0.000298221078422</t>
  </si>
  <si>
    <t>0.0088905985971</t>
  </si>
  <si>
    <t>Afu1g04900,Afu1g05390,Afu1g07320,Afu1g07720,Afu1g11130,Afu1g13790,Afu3g10660,Afu4g03410,Afu4g08300,Afu5g08830,Afu6g06820,Afu6g07430,</t>
  </si>
  <si>
    <t>5.72</t>
  </si>
  <si>
    <t>1.23929518633E-05</t>
  </si>
  <si>
    <t>0.00904685486019</t>
  </si>
  <si>
    <t>GO:0009607</t>
  </si>
  <si>
    <t>response to biotic stimulus</t>
  </si>
  <si>
    <t>Afu1g11130,Afu2g02100,Afu3g10660,Afu3g11690,Afu5g01970,Afu6g07430,</t>
  </si>
  <si>
    <t>11.34</t>
  </si>
  <si>
    <t>13.75</t>
  </si>
  <si>
    <t>1.26641827823E-05</t>
  </si>
  <si>
    <t>0.00924485343109</t>
  </si>
  <si>
    <t>GO:0072521</t>
  </si>
  <si>
    <t>purine-containing compound metabolic process</t>
  </si>
  <si>
    <t>11.0</t>
  </si>
  <si>
    <t>13.32</t>
  </si>
  <si>
    <t>1.50628451436E-05</t>
  </si>
  <si>
    <t>0.000343621154838</t>
  </si>
  <si>
    <t>0.0109958769548</t>
  </si>
  <si>
    <t>GO:0015886</t>
  </si>
  <si>
    <t>heme transport</t>
  </si>
  <si>
    <t>Afu1g05390,Afu5g01970,</t>
  </si>
  <si>
    <t>100.0</t>
  </si>
  <si>
    <t>245.7</t>
  </si>
  <si>
    <t>inf</t>
  </si>
  <si>
    <t>1.61524533156E-05</t>
  </si>
  <si>
    <t>0.000357311846072</t>
  </si>
  <si>
    <t>0.0117912909204</t>
  </si>
  <si>
    <t>GO:0044416</t>
  </si>
  <si>
    <t>induction by symbiont of host defense response</t>
  </si>
  <si>
    <t>Afu3g11690,Afu5g01970,Afu6g07430,</t>
  </si>
  <si>
    <t>23.1</t>
  </si>
  <si>
    <t>56.7</t>
  </si>
  <si>
    <t>79.28</t>
  </si>
  <si>
    <t>1.7367353829E-05</t>
  </si>
  <si>
    <t>0.000362233379862</t>
  </si>
  <si>
    <t>0.0126781682952</t>
  </si>
  <si>
    <t>GO:0031349</t>
  </si>
  <si>
    <t>positive regulation of defense response</t>
  </si>
  <si>
    <t>GO:0031347</t>
  </si>
  <si>
    <t>regulation of defense response</t>
  </si>
  <si>
    <t>21.4</t>
  </si>
  <si>
    <t>52.65</t>
  </si>
  <si>
    <t>72.07</t>
  </si>
  <si>
    <t>2.20415416043E-05</t>
  </si>
  <si>
    <t>0.000446953482531</t>
  </si>
  <si>
    <t>0.0160903253711</t>
  </si>
  <si>
    <t>GO:0052031</t>
  </si>
  <si>
    <t>modulation by symbiont of host defense response</t>
  </si>
  <si>
    <t>20.0</t>
  </si>
  <si>
    <t>49.14</t>
  </si>
  <si>
    <t>66.05</t>
  </si>
  <si>
    <t>2.74742013624E-05</t>
  </si>
  <si>
    <t>0.000527793868277</t>
  </si>
  <si>
    <t>0.0200561669945</t>
  </si>
  <si>
    <t>GO:0044003</t>
  </si>
  <si>
    <t>modulation by symbiont of host process</t>
  </si>
  <si>
    <t>Afu1g04070,Afu1g07720,Afu1g11130,Afu1g11190,Afu1g12890,Afu1g13780,Afu1g13790,Afu2g10380,Afu3g11260,Afu4g03160,Afu4g03880,Afu4g07520,Afu5g11930,Afu5g12190,</t>
  </si>
  <si>
    <t>4.66</t>
  </si>
  <si>
    <t>2.92338174755E-05</t>
  </si>
  <si>
    <t>0.000547197096337</t>
  </si>
  <si>
    <t>0.0213406867571</t>
  </si>
  <si>
    <t>Afu1g04900,Afu1g06960,Afu1g07320,Afu1g07720,Afu1g11130,Afu1g11190,Afu1g12890,Afu1g13780,Afu1g13790,Afu2g02100,Afu2g10380,Afu2g13860,Afu3g04210,Afu3g04220,Afu3g05350,Afu3g11260,Afu4g03160,Afu4g03880,Afu4g07520,Afu4g08300,Afu5g01950,Afu5g11560,Afu5g11930,Afu5g12190,Afu7g05260,Afu8g05320,</t>
  </si>
  <si>
    <t>3.81</t>
  </si>
  <si>
    <t>2.34587907753E-11</t>
  </si>
  <si>
    <t>4.2694999211E-09</t>
  </si>
  <si>
    <t>GO:0000786</t>
  </si>
  <si>
    <t>nucleosome</t>
  </si>
  <si>
    <t>Afu1g13780,Afu1g13790,Afu2g13860,Afu3g05350,Afu5g01950,</t>
  </si>
  <si>
    <t>62.5</t>
  </si>
  <si>
    <t>149.82</t>
  </si>
  <si>
    <t>452.96</t>
  </si>
  <si>
    <t>5.44769593134E-11</t>
  </si>
  <si>
    <t>4.95740329751E-09</t>
  </si>
  <si>
    <t>9.91480659503E-09</t>
  </si>
  <si>
    <t>Afu1g04070,Afu1g04900,Afu1g06960,Afu1g07320,Afu1g07720,Afu1g11130,Afu1g11190,Afu1g12890,Afu1g13780,Afu1g13790,Afu2g13860,Afu3g04220,Afu3g05350,Afu3g11260,Afu4g03880,Afu5g01950,Afu5g01970,Afu5g11560,Afu5g12190,Afu8g05320,</t>
  </si>
  <si>
    <t>1.36790286693E-10</t>
  </si>
  <si>
    <t>6.22395804454E-09</t>
  </si>
  <si>
    <t>2.48958321782E-08</t>
  </si>
  <si>
    <t>GO:0044815</t>
  </si>
  <si>
    <t>DNA packaging complex</t>
  </si>
  <si>
    <t>50.0</t>
  </si>
  <si>
    <t>119.85</t>
  </si>
  <si>
    <t>271.72</t>
  </si>
  <si>
    <t>2.43651224054E-10</t>
  </si>
  <si>
    <t>8.86890455556E-09</t>
  </si>
  <si>
    <t>4.43445227778E-08</t>
  </si>
  <si>
    <t>Afu1g04070,Afu1g04900,Afu1g05390,Afu1g06960,Afu1g07320,Afu1g07720,Afu1g11130,Afu1g11190,Afu1g12610,Afu1g12890,Afu1g13780,Afu1g13790,Afu2g02100,Afu2g10380,Afu2g13860,Afu3g04210,Afu3g04220,Afu3g05350,Afu3g08900,Afu3g11260,Afu3g11690,Afu4g03160,Afu4g03410,Afu4g03880,Afu4g07520,Afu4g08300,Afu5g01950,Afu5g01970,Afu5g11560,Afu5g11930,Afu5g12190,Afu6g02460,Afu6g07430,Afu7g05260,Afu8g05320,</t>
  </si>
  <si>
    <t>8.39</t>
  </si>
  <si>
    <t>6.50707828299E-09</t>
  </si>
  <si>
    <t>1.97381374584E-07</t>
  </si>
  <si>
    <t>1.1842882475E-06</t>
  </si>
  <si>
    <t>Afu1g04070,Afu1g04900,Afu1g05390,Afu1g06960,Afu1g07320,Afu1g07720,Afu1g11130,Afu1g11190,Afu1g12610,Afu1g12890,Afu1g13780,Afu1g13790,Afu2g02100,Afu2g13860,Afu3g04210,Afu3g04220,Afu3g05350,Afu3g11260,Afu3g11690,Afu4g03160,Afu4g03410,Afu4g03880,Afu4g07520,Afu4g08300,Afu5g01950,Afu5g01970,Afu5g11560,Afu5g11930,Afu5g12190,Afu6g02460,Afu7g05260,Afu8g05320,</t>
  </si>
  <si>
    <t>6.65</t>
  </si>
  <si>
    <t>2.05506274585E-08</t>
  </si>
  <si>
    <t>4.86600651407E-07</t>
  </si>
  <si>
    <t>3.74021419744E-06</t>
  </si>
  <si>
    <t>6.64</t>
  </si>
  <si>
    <t>2.13890396223E-08</t>
  </si>
  <si>
    <t>3.89280521125E-06</t>
  </si>
  <si>
    <t>GO:0009986</t>
  </si>
  <si>
    <t>cell surface</t>
  </si>
  <si>
    <t>Afu1g11130,Afu1g11190,Afu3g11690,Afu4g03880,Afu5g01970,Afu6g07430,Afu8g05320,</t>
  </si>
  <si>
    <t>19.74</t>
  </si>
  <si>
    <t>25.63</t>
  </si>
  <si>
    <t>4.9930222134E-08</t>
  </si>
  <si>
    <t>1.0097000476E-06</t>
  </si>
  <si>
    <t>9.08730042839E-06</t>
  </si>
  <si>
    <t>GO:0009277</t>
  </si>
  <si>
    <t>fungal-type cell wall</t>
  </si>
  <si>
    <t>Afu1g11190,Afu1g13780,Afu1g13790,Afu3g05350,Afu3g11260,Afu3g11690,Afu5g01970,Afu6g07430,Afu8g05320,</t>
  </si>
  <si>
    <t>10.68</t>
  </si>
  <si>
    <t>13.98</t>
  </si>
  <si>
    <t>1.08611118945E-07</t>
  </si>
  <si>
    <t>1.97672236481E-06</t>
  </si>
  <si>
    <t>1.97672236481E-05</t>
  </si>
  <si>
    <t>GO:0005618</t>
  </si>
  <si>
    <t>cell wall</t>
  </si>
  <si>
    <t>10.32</t>
  </si>
  <si>
    <t>13.48</t>
  </si>
  <si>
    <t>1.45430904146E-07</t>
  </si>
  <si>
    <t>2.40622041406E-06</t>
  </si>
  <si>
    <t>2.64684245546E-05</t>
  </si>
  <si>
    <t>GO:0043596</t>
  </si>
  <si>
    <t>nuclear replication fork</t>
  </si>
  <si>
    <t>Afu1g04900,Afu1g07320,Afu1g13790,Afu2g13860,Afu3g05350,</t>
  </si>
  <si>
    <t>15.6</t>
  </si>
  <si>
    <t>37.45</t>
  </si>
  <si>
    <t>50.21</t>
  </si>
  <si>
    <t>1.82033635941E-07</t>
  </si>
  <si>
    <t>2.76084347845E-06</t>
  </si>
  <si>
    <t>3.31301217414E-05</t>
  </si>
  <si>
    <t>GO:0000785</t>
  </si>
  <si>
    <t>chromatin</t>
  </si>
  <si>
    <t>Afu1g07720,Afu1g13780,Afu1g13790,Afu2g13860,Afu3g05350,Afu5g01950,Afu5g12190,</t>
  </si>
  <si>
    <t>15.54</t>
  </si>
  <si>
    <t>2.6298465356E-07</t>
  </si>
  <si>
    <t>3.65295719268E-06</t>
  </si>
  <si>
    <t>4.78632069479E-05</t>
  </si>
  <si>
    <t>Afu1g04900,Afu1g07320,Afu1g07720,Afu1g13790,Afu2g13860,Afu3g05350,Afu4g03160,Afu4g07520,Afu4g08300,Afu5g01950,Afu5g11930,Afu5g12190,Afu7g05260,</t>
  </si>
  <si>
    <t>5.48</t>
  </si>
  <si>
    <t>7.71</t>
  </si>
  <si>
    <t>2.80996707129E-07</t>
  </si>
  <si>
    <t>5.11414006975E-05</t>
  </si>
  <si>
    <t>GO:0000228</t>
  </si>
  <si>
    <t>nuclear chromosome</t>
  </si>
  <si>
    <t>Afu1g04900,Afu1g07320,Afu1g13790,Afu2g13860,Afu3g05350,Afu5g01950,Afu5g12190,</t>
  </si>
  <si>
    <t>18.45</t>
  </si>
  <si>
    <t>4.04516620354E-07</t>
  </si>
  <si>
    <t>4.90813499363E-06</t>
  </si>
  <si>
    <t>7.36220249044E-05</t>
  </si>
  <si>
    <t>GO:0032993</t>
  </si>
  <si>
    <t>protein-DNA complex</t>
  </si>
  <si>
    <t>29.96</t>
  </si>
  <si>
    <t>38.7</t>
  </si>
  <si>
    <t>5.80428158185E-07</t>
  </si>
  <si>
    <t>6.31276036667E-06</t>
  </si>
  <si>
    <t>0.00010563792479</t>
  </si>
  <si>
    <t>GO:0031298</t>
  </si>
  <si>
    <t>replication fork protection complex</t>
  </si>
  <si>
    <t>Afu1g07320,Afu1g13790,Afu2g13860,Afu3g05350,</t>
  </si>
  <si>
    <t>23.5</t>
  </si>
  <si>
    <t>56.4</t>
  </si>
  <si>
    <t>81.28</t>
  </si>
  <si>
    <t>5.96542128754E-07</t>
  </si>
  <si>
    <t>0.000108570667433</t>
  </si>
  <si>
    <t>GO:0030312</t>
  </si>
  <si>
    <t>external encapsulating structure</t>
  </si>
  <si>
    <t>8.66</t>
  </si>
  <si>
    <t>6.42306365626E-07</t>
  </si>
  <si>
    <t>0.000116899758544</t>
  </si>
  <si>
    <t>GO:0005657</t>
  </si>
  <si>
    <t>replication fork</t>
  </si>
  <si>
    <t>29.23</t>
  </si>
  <si>
    <t>37.62</t>
  </si>
  <si>
    <t>6.59024433883E-07</t>
  </si>
  <si>
    <t>0.000119942446967</t>
  </si>
  <si>
    <t>Afu1g04070,Afu1g11130,Afu1g11190,Afu1g12610,Afu1g12890,Afu3g04210,Afu3g04220,Afu3g11260,Afu3g11690,Afu4g03410,Afu4g03880,Afu5g01970,</t>
  </si>
  <si>
    <t>5.61</t>
  </si>
  <si>
    <t>7.67</t>
  </si>
  <si>
    <t>7.08114438109E-07</t>
  </si>
  <si>
    <t>6.44384138679E-06</t>
  </si>
  <si>
    <t>0.000128876827736</t>
  </si>
  <si>
    <t>GO:0005694</t>
  </si>
  <si>
    <t>chromosome</t>
  </si>
  <si>
    <t>Afu1g04900,Afu1g07320,Afu1g07720,Afu1g13780,Afu1g13790,Afu2g13860,Afu3g05350,Afu5g01950,Afu5g12190,</t>
  </si>
  <si>
    <t>3.02569381236E-06</t>
  </si>
  <si>
    <t>2.62226797071E-05</t>
  </si>
  <si>
    <t>0.000550676273849</t>
  </si>
  <si>
    <t>Afu1g04070,Afu1g04900,Afu1g05390,Afu1g06960,Afu1g07320,Afu1g07720,Afu1g11130,Afu1g11190,Afu1g12610,Afu1g12890,Afu1g13780,Afu1g13790,Afu2g02100,Afu2g10380,Afu2g13860,Afu3g04210,Afu3g04220,Afu3g05350,Afu3g08900,Afu3g11260,Afu3g11690,Afu4g03160,Afu4g03410,Afu4g03880,Afu4g07520,Afu4g08300,Afu5g01950,Afu5g01970,Afu5g08830,Afu5g11560,Afu5g11930,Afu5g12190,Afu6g02460,Afu6g07430,Afu7g05260,Afu8g05320,</t>
  </si>
  <si>
    <t>1.56</t>
  </si>
  <si>
    <t>5.63</t>
  </si>
  <si>
    <t>1.40513841084E-05</t>
  </si>
  <si>
    <t>0.000116243268533</t>
  </si>
  <si>
    <t>0.00255735190773</t>
  </si>
  <si>
    <t>GO:0005835</t>
  </si>
  <si>
    <t>fatty acid synthase complex</t>
  </si>
  <si>
    <t>Afu3g04210,Afu3g04220,</t>
  </si>
  <si>
    <t>239.71</t>
  </si>
  <si>
    <t>1.69807842548E-05</t>
  </si>
  <si>
    <t>0.000131696754885</t>
  </si>
  <si>
    <t>0.00309050273437</t>
  </si>
  <si>
    <t>GO:0030446</t>
  </si>
  <si>
    <t>hyphal cell wall</t>
  </si>
  <si>
    <t>Afu3g11690,Afu5g01970,Afu6g07430,Afu8g05320,</t>
  </si>
  <si>
    <t>25.23</t>
  </si>
  <si>
    <t>31.01</t>
  </si>
  <si>
    <t>1.73666050398E-05</t>
  </si>
  <si>
    <t>0.00316072211725</t>
  </si>
  <si>
    <t>GO:0022626</t>
  </si>
  <si>
    <t>Afu1g04070,Afu1g11130,Afu1g12890,Afu3g11260,Afu4g03880,</t>
  </si>
  <si>
    <t>13.78</t>
  </si>
  <si>
    <t>16.44</t>
  </si>
  <si>
    <t>2.82296577912E-05</t>
  </si>
  <si>
    <t>0.00020551190872</t>
  </si>
  <si>
    <t>0.00513779771801</t>
  </si>
  <si>
    <t>GO:0046982</t>
  </si>
  <si>
    <t>protein heterodimerization activity</t>
  </si>
  <si>
    <t>14.3</t>
  </si>
  <si>
    <t>26.19</t>
  </si>
  <si>
    <t>34.59</t>
  </si>
  <si>
    <t>1.07405413783E-06</t>
  </si>
  <si>
    <t>0.000135896337335</t>
  </si>
  <si>
    <t>0.000205144340326</t>
  </si>
  <si>
    <t>Afu1g04070,Afu1g04900,Afu1g11130,Afu1g11190,Afu1g12890,Afu1g13780,Afu1g13790,Afu2g10380,Afu2g13860,Afu3g05350,Afu3g13070,Afu4g08300,Afu5g01950,Afu5g01970,Afu5g08830,Afu5g11930,Afu5g12190,Afu7g05260,</t>
  </si>
  <si>
    <t>2.53604931834E-06</t>
  </si>
  <si>
    <t>0.000484385419802</t>
  </si>
  <si>
    <t>Afu1g04070,Afu1g04900,Afu1g11130,Afu1g11190,Afu1g12610,Afu1g12890,Afu1g13780,Afu1g13790,Afu2g02100,Afu2g10380,Afu2g13860,Afu3g05350,Afu3g13070,Afu4g03410,Afu4g08300,Afu5g01950,Afu5g01970,Afu5g08830,Afu5g11560,Afu5g11930,Afu5g12190,Afu6g07430,Afu7g05260,Afu8g04090,Afu8g05320,</t>
  </si>
  <si>
    <t>2.31</t>
  </si>
  <si>
    <t>4.53</t>
  </si>
  <si>
    <t>2.73420183841E-06</t>
  </si>
  <si>
    <t>0.000522232551137</t>
  </si>
  <si>
    <t>4.52</t>
  </si>
  <si>
    <t>2.84599659341E-06</t>
  </si>
  <si>
    <t>0.000543585349342</t>
  </si>
  <si>
    <t>GO:0046983</t>
  </si>
  <si>
    <t>protein dimerization activity</t>
  </si>
  <si>
    <t>12.73</t>
  </si>
  <si>
    <t>15.41</t>
  </si>
  <si>
    <t>3.99409151247E-05</t>
  </si>
  <si>
    <t>0.00129790031779</t>
  </si>
  <si>
    <t>0.00762871478882</t>
  </si>
  <si>
    <t>Afu1g04070,Afu1g11190,Afu2g10380,Afu5g08830,Afu5g12190,</t>
  </si>
  <si>
    <t>12.56</t>
  </si>
  <si>
    <t>15.18</t>
  </si>
  <si>
    <t>4.27071074286E-05</t>
  </si>
  <si>
    <t>0.00815705751887</t>
  </si>
  <si>
    <t>14.74</t>
  </si>
  <si>
    <t>4.8683572765E-05</t>
  </si>
  <si>
    <t>0.00929856239812</t>
  </si>
  <si>
    <t>13.94</t>
  </si>
  <si>
    <t>6.25656615804E-05</t>
  </si>
  <si>
    <t>0.0119500413619</t>
  </si>
  <si>
    <t>GO:0003746</t>
  </si>
  <si>
    <t>translation elongation factor activity</t>
  </si>
  <si>
    <t>Afu1g04070,Afu1g11190,Afu5g08830,</t>
  </si>
  <si>
    <t>36.66</t>
  </si>
  <si>
    <t>49.2</t>
  </si>
  <si>
    <t>6.53884050329E-05</t>
  </si>
  <si>
    <t>0.0124891853613</t>
  </si>
  <si>
    <t>Afu1g04070,Afu1g11130,Afu1g11190,Afu1g12890,Afu2g10380,Afu5g01970,Afu5g08830,Afu5g12190,Afu7g05260,</t>
  </si>
  <si>
    <t>4.85</t>
  </si>
  <si>
    <t>6.79528962195E-05</t>
  </si>
  <si>
    <t>0.0129790031779</t>
  </si>
  <si>
    <t>Afu1g04070,Afu1g04900,Afu1g07320,Afu1g11130,Afu1g11190,Afu1g12610,Afu1g12890,Afu1g13780,Afu1g13790,Afu2g02100,Afu2g10380,Afu2g13860,Afu3g04210,Afu3g05350,Afu3g11260,Afu3g11690,Afu3g13070,Afu4g03410,Afu4g07520,Afu4g08300,Afu5g01950,Afu5g01970,Afu5g08830,Afu5g11560,Afu5g11930,Afu5g12190,Afu6g07430,Afu7g05260,Afu8g04090,Afu8g05320,</t>
  </si>
  <si>
    <t>1.66</t>
  </si>
  <si>
    <t>3.66</t>
  </si>
  <si>
    <t>0.000122654637414</t>
  </si>
  <si>
    <t>0.00212973052236</t>
  </si>
  <si>
    <t>0.023427035746</t>
  </si>
  <si>
    <t>GO:0004312</t>
  </si>
  <si>
    <t>fatty acid synthase activity</t>
  </si>
  <si>
    <t>21.57</t>
  </si>
  <si>
    <t>25.54</t>
  </si>
  <si>
    <t>0.00374680931466</t>
  </si>
  <si>
    <t>0.0281585280906</t>
  </si>
  <si>
    <t>0.715640579101</t>
  </si>
  <si>
    <t>GO:0043022</t>
  </si>
  <si>
    <t>ribosome binding</t>
  </si>
  <si>
    <t>Afu1g04070,Afu5g08830,</t>
  </si>
  <si>
    <t>20.37</t>
  </si>
  <si>
    <t>23.94</t>
  </si>
  <si>
    <t>0.00420066751862</t>
  </si>
  <si>
    <t>0.802327496057</t>
  </si>
  <si>
    <t>GO:0003735</t>
  </si>
  <si>
    <t>Afu1g11130,Afu1g12890,Afu3g11260,Afu4g03880,</t>
  </si>
  <si>
    <t>0.00540500398634</t>
  </si>
  <si>
    <t>GO:0050840</t>
  </si>
  <si>
    <t>extracellular matrix binding</t>
  </si>
  <si>
    <t>Afu5g01970,</t>
  </si>
  <si>
    <t>183.33</t>
  </si>
  <si>
    <t>0.00545479339974</t>
  </si>
  <si>
    <t>GO:0004314</t>
  </si>
  <si>
    <t>[acyl-carrier-protein] S-malonyltransferase activity</t>
  </si>
  <si>
    <t>Afu3g04220,</t>
  </si>
  <si>
    <t>GO:0047451</t>
  </si>
  <si>
    <t>3-hydroxyoctanoyl-[acyl-carrier-protein] dehydratase activity</t>
  </si>
  <si>
    <t>GO:0016419</t>
  </si>
  <si>
    <t>S-malonyltransferase activity</t>
  </si>
  <si>
    <t>GO:0004743</t>
  </si>
  <si>
    <t>pyruvate kinase activity</t>
  </si>
  <si>
    <t>Afu6g07430,</t>
  </si>
  <si>
    <t>GO:0004320</t>
  </si>
  <si>
    <t>oleoyl-[acyl-carrier-protein] hydrolase activity</t>
  </si>
  <si>
    <t>GO:0004148</t>
  </si>
  <si>
    <t>dihydrolipoyl dehydrogenase activity</t>
  </si>
  <si>
    <t>Afu2g02100,</t>
  </si>
  <si>
    <t>GO:0030955</t>
  </si>
  <si>
    <t>potassium ion binding</t>
  </si>
  <si>
    <t>GO:0001968</t>
  </si>
  <si>
    <t>fibronectin binding</t>
  </si>
  <si>
    <t>GO:0004313</t>
  </si>
  <si>
    <t>[acyl-carrier-protein] S-acetyltransferase activity</t>
  </si>
  <si>
    <t>GO:0008693</t>
  </si>
  <si>
    <t>3-hydroxydecanoyl-[acyl-carrier-protein] dehydratase activit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.d"/>
    <numFmt numFmtId="165" formatCode="mm.dd"/>
  </numFmts>
  <fonts count="9">
    <font>
      <sz val="10.0"/>
      <color rgb="FF000000"/>
      <name val="Arial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1.0"/>
      <color rgb="FF000000"/>
      <name val="Calibri"/>
    </font>
    <font>
      <b/>
      <u/>
      <sz val="11.0"/>
      <color theme="1"/>
      <name val="Calibri"/>
    </font>
    <font>
      <b/>
      <i/>
      <sz val="12.0"/>
      <color rgb="FF000000"/>
      <name val="Calibri"/>
    </font>
    <font>
      <b/>
      <sz val="12.0"/>
      <color rgb="FF000000"/>
      <name val="Calibri"/>
    </font>
    <font>
      <b/>
      <u/>
      <sz val="11.0"/>
      <color rgb="FF1F1F1F"/>
      <name val="Calibri"/>
    </font>
    <font>
      <b/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center" wrapText="0"/>
    </xf>
    <xf borderId="0" fillId="0" fontId="2" numFmtId="0" xfId="0" applyAlignment="1" applyFont="1">
      <alignment vertical="center"/>
    </xf>
    <xf borderId="0" fillId="0" fontId="2" numFmtId="0" xfId="0" applyAlignment="1" applyFont="1">
      <alignment vertical="center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vertical="center"/>
    </xf>
    <xf borderId="0" fillId="0" fontId="2" numFmtId="0" xfId="0" applyAlignment="1" applyFont="1">
      <alignment horizontal="center" vertical="center"/>
    </xf>
    <xf quotePrefix="1" borderId="0" fillId="0" fontId="2" numFmtId="0" xfId="0" applyAlignment="1" applyFont="1">
      <alignment horizontal="center" vertical="center"/>
    </xf>
    <xf borderId="0" fillId="2" fontId="3" numFmtId="0" xfId="0" applyAlignment="1" applyFill="1" applyFont="1">
      <alignment vertical="center"/>
    </xf>
    <xf borderId="0" fillId="0" fontId="2" numFmtId="0" xfId="0" applyAlignment="1" applyFont="1">
      <alignment horizontal="right" vertical="center"/>
    </xf>
    <xf borderId="0" fillId="0" fontId="4" numFmtId="0" xfId="0" applyAlignment="1" applyFont="1">
      <alignment readingOrder="0"/>
    </xf>
    <xf borderId="0" fillId="0" fontId="2" numFmtId="0" xfId="0" applyFont="1"/>
    <xf borderId="0" fillId="0" fontId="2" numFmtId="0" xfId="0" applyAlignment="1" applyFont="1">
      <alignment horizontal="center"/>
    </xf>
    <xf borderId="0" fillId="0" fontId="2" numFmtId="0" xfId="0" applyFont="1"/>
    <xf borderId="0" fillId="0" fontId="1" numFmtId="0" xfId="0" applyFont="1"/>
    <xf borderId="0" fillId="0" fontId="1" numFmtId="0" xfId="0" applyAlignment="1" applyFont="1">
      <alignment horizontal="center"/>
    </xf>
    <xf borderId="0" fillId="0" fontId="2" numFmtId="164" xfId="0" applyAlignment="1" applyFont="1" applyNumberFormat="1">
      <alignment horizontal="center"/>
    </xf>
    <xf borderId="0" fillId="0" fontId="2" numFmtId="165" xfId="0" applyAlignment="1" applyFont="1" applyNumberFormat="1">
      <alignment horizontal="center"/>
    </xf>
    <xf borderId="0" fillId="0" fontId="2" numFmtId="0" xfId="0" applyAlignment="1" applyFont="1">
      <alignment horizontal="center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0" fontId="1" numFmtId="0" xfId="0" applyAlignment="1" applyFont="1">
      <alignment vertical="bottom"/>
    </xf>
    <xf borderId="0" fillId="0" fontId="5" numFmtId="0" xfId="0" applyAlignment="1" applyFont="1">
      <alignment horizontal="center" readingOrder="0"/>
    </xf>
    <xf borderId="0" fillId="0" fontId="6" numFmtId="0" xfId="0" applyAlignment="1" applyFont="1">
      <alignment horizontal="center" readingOrder="0"/>
    </xf>
    <xf borderId="0" fillId="0" fontId="1" numFmtId="0" xfId="0" applyAlignment="1" applyFont="1">
      <alignment horizontal="center" readingOrder="0" vertical="bottom"/>
    </xf>
    <xf borderId="0" fillId="0" fontId="2" numFmtId="0" xfId="0" applyAlignment="1" applyFont="1">
      <alignment horizontal="right" vertical="bottom"/>
    </xf>
    <xf borderId="0" fillId="2" fontId="3" numFmtId="0" xfId="0" applyFont="1"/>
    <xf borderId="0" fillId="0" fontId="7" numFmtId="0" xfId="0" applyAlignment="1" applyFont="1">
      <alignment readingOrder="0"/>
    </xf>
    <xf borderId="0" fillId="0" fontId="8" numFmtId="0" xfId="0" applyAlignment="1" applyFont="1">
      <alignment vertical="top"/>
    </xf>
    <xf borderId="0" fillId="0" fontId="3" numFmtId="0" xfId="0" applyAlignment="1" applyFont="1">
      <alignment vertical="top"/>
    </xf>
    <xf borderId="0" fillId="0" fontId="3" numFmtId="164" xfId="0" applyAlignment="1" applyFont="1" applyNumberFormat="1">
      <alignment vertical="top"/>
    </xf>
    <xf borderId="0" fillId="0" fontId="3" numFmtId="165" xfId="0" applyAlignment="1" applyFont="1" applyNumberFormat="1">
      <alignment vertical="top"/>
    </xf>
    <xf borderId="0" fillId="0" fontId="2" numFmtId="164" xfId="0" applyFont="1" applyNumberFormat="1"/>
    <xf borderId="0" fillId="0" fontId="2" numFmtId="165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fungidb.org/fungidb/app/" TargetMode="External"/><Relationship Id="rId2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s://fungidb.org/fungidb/app/" TargetMode="External"/><Relationship Id="rId2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  <col customWidth="1" min="7" max="7" width="28.0"/>
    <col customWidth="1" min="9" max="9" width="21.0"/>
    <col customWidth="1" min="10" max="10" width="35.13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7</v>
      </c>
      <c r="H3" s="5" t="s">
        <v>8</v>
      </c>
      <c r="I3" s="5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/>
      <c r="P3" s="2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7">
        <v>15.541</v>
      </c>
      <c r="B4" s="7">
        <v>15.6389</v>
      </c>
      <c r="C4" s="7">
        <v>14.4238</v>
      </c>
      <c r="D4" s="7">
        <v>19.0283</v>
      </c>
      <c r="E4" s="7">
        <v>19.3637</v>
      </c>
      <c r="F4" s="7">
        <v>19.1029</v>
      </c>
      <c r="G4" s="8" t="s">
        <v>15</v>
      </c>
      <c r="H4" s="7" t="s">
        <v>16</v>
      </c>
      <c r="I4" s="7">
        <v>133.0</v>
      </c>
      <c r="J4" s="2" t="s">
        <v>17</v>
      </c>
      <c r="K4" s="9" t="s">
        <v>18</v>
      </c>
      <c r="L4" s="9" t="s">
        <v>18</v>
      </c>
      <c r="M4" s="9" t="s">
        <v>19</v>
      </c>
      <c r="N4" s="9" t="s">
        <v>18</v>
      </c>
      <c r="O4" s="2"/>
      <c r="P4" s="2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7">
        <v>16.3729</v>
      </c>
      <c r="B5" s="7">
        <v>15.9633</v>
      </c>
      <c r="C5" s="7">
        <v>16.4494</v>
      </c>
      <c r="D5" s="7">
        <v>19.2886</v>
      </c>
      <c r="E5" s="7">
        <v>19.0733</v>
      </c>
      <c r="F5" s="7">
        <v>18.4347</v>
      </c>
      <c r="G5" s="8" t="s">
        <v>15</v>
      </c>
      <c r="H5" s="7" t="s">
        <v>20</v>
      </c>
      <c r="I5" s="7">
        <v>205.0</v>
      </c>
      <c r="J5" s="2" t="s">
        <v>21</v>
      </c>
      <c r="K5" s="9" t="s">
        <v>18</v>
      </c>
      <c r="L5" s="9" t="s">
        <v>22</v>
      </c>
      <c r="M5" s="9" t="s">
        <v>23</v>
      </c>
      <c r="N5" s="9" t="s">
        <v>24</v>
      </c>
      <c r="O5" s="2"/>
      <c r="P5" s="2"/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7">
        <v>16.7378</v>
      </c>
      <c r="B6" s="7">
        <v>15.4275</v>
      </c>
      <c r="C6" s="7">
        <v>16.1105</v>
      </c>
      <c r="D6" s="7">
        <v>25.145</v>
      </c>
      <c r="E6" s="7">
        <v>25.3144</v>
      </c>
      <c r="F6" s="7">
        <v>24.949</v>
      </c>
      <c r="G6" s="8" t="s">
        <v>15</v>
      </c>
      <c r="H6" s="7" t="s">
        <v>25</v>
      </c>
      <c r="I6" s="7">
        <v>15.0</v>
      </c>
      <c r="J6" s="2" t="s">
        <v>26</v>
      </c>
      <c r="K6" s="9" t="s">
        <v>18</v>
      </c>
      <c r="L6" s="9" t="s">
        <v>27</v>
      </c>
      <c r="M6" s="9" t="s">
        <v>28</v>
      </c>
      <c r="N6" s="9" t="s">
        <v>18</v>
      </c>
      <c r="O6" s="2"/>
      <c r="P6" s="2"/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7">
        <v>16.328</v>
      </c>
      <c r="B7" s="7">
        <v>15.3423</v>
      </c>
      <c r="C7" s="7">
        <v>15.8657</v>
      </c>
      <c r="D7" s="7">
        <v>22.7914</v>
      </c>
      <c r="E7" s="7">
        <v>23.6937</v>
      </c>
      <c r="F7" s="7">
        <v>22.6243</v>
      </c>
      <c r="G7" s="8" t="s">
        <v>15</v>
      </c>
      <c r="H7" s="7" t="s">
        <v>29</v>
      </c>
      <c r="I7" s="7">
        <v>317.0</v>
      </c>
      <c r="J7" s="2" t="s">
        <v>30</v>
      </c>
      <c r="K7" s="9" t="s">
        <v>18</v>
      </c>
      <c r="L7" s="9" t="s">
        <v>31</v>
      </c>
      <c r="M7" s="9" t="s">
        <v>32</v>
      </c>
      <c r="N7" s="9" t="s">
        <v>33</v>
      </c>
      <c r="O7" s="2"/>
      <c r="P7" s="2"/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7">
        <v>16.1919</v>
      </c>
      <c r="B8" s="7">
        <v>14.8075</v>
      </c>
      <c r="C8" s="7">
        <v>15.1824</v>
      </c>
      <c r="D8" s="7">
        <v>20.6461</v>
      </c>
      <c r="E8" s="7">
        <v>19.8907</v>
      </c>
      <c r="F8" s="7">
        <v>19.8359</v>
      </c>
      <c r="G8" s="8" t="s">
        <v>15</v>
      </c>
      <c r="H8" s="7" t="s">
        <v>34</v>
      </c>
      <c r="I8" s="7">
        <v>30.0</v>
      </c>
      <c r="J8" s="2" t="s">
        <v>35</v>
      </c>
      <c r="K8" s="9" t="s">
        <v>18</v>
      </c>
      <c r="L8" s="9" t="s">
        <v>18</v>
      </c>
      <c r="M8" s="9" t="s">
        <v>18</v>
      </c>
      <c r="N8" s="9" t="s">
        <v>18</v>
      </c>
      <c r="O8" s="2"/>
      <c r="P8" s="2"/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>
      <c r="A9" s="7">
        <v>16.1272</v>
      </c>
      <c r="B9" s="7">
        <v>15.1325</v>
      </c>
      <c r="C9" s="7">
        <v>15.4924</v>
      </c>
      <c r="D9" s="7">
        <v>19.5218</v>
      </c>
      <c r="E9" s="7">
        <v>18.8615</v>
      </c>
      <c r="F9" s="7">
        <v>19.3586</v>
      </c>
      <c r="G9" s="8" t="s">
        <v>15</v>
      </c>
      <c r="H9" s="7" t="s">
        <v>34</v>
      </c>
      <c r="I9" s="7">
        <v>135.0</v>
      </c>
      <c r="J9" s="2" t="s">
        <v>35</v>
      </c>
      <c r="K9" s="9" t="s">
        <v>18</v>
      </c>
      <c r="L9" s="9" t="s">
        <v>18</v>
      </c>
      <c r="M9" s="9" t="s">
        <v>18</v>
      </c>
      <c r="N9" s="9" t="s">
        <v>18</v>
      </c>
      <c r="O9" s="2"/>
      <c r="P9" s="2"/>
      <c r="Q9" s="3"/>
      <c r="R9" s="3"/>
      <c r="S9" s="3"/>
      <c r="T9" s="3"/>
      <c r="U9" s="3"/>
      <c r="V9" s="3"/>
      <c r="W9" s="3"/>
      <c r="X9" s="3"/>
      <c r="Y9" s="3"/>
      <c r="Z9" s="3"/>
    </row>
    <row r="10" ht="15.75" customHeight="1">
      <c r="A10" s="7">
        <v>16.5388</v>
      </c>
      <c r="B10" s="7">
        <v>16.3829</v>
      </c>
      <c r="C10" s="7">
        <v>15.2321</v>
      </c>
      <c r="D10" s="7">
        <v>19.8161</v>
      </c>
      <c r="E10" s="7">
        <v>19.6291</v>
      </c>
      <c r="F10" s="7">
        <v>19.463</v>
      </c>
      <c r="G10" s="8" t="s">
        <v>15</v>
      </c>
      <c r="H10" s="7" t="s">
        <v>36</v>
      </c>
      <c r="I10" s="7">
        <v>315.0</v>
      </c>
      <c r="J10" s="2" t="s">
        <v>37</v>
      </c>
      <c r="K10" s="9" t="s">
        <v>18</v>
      </c>
      <c r="L10" s="9" t="s">
        <v>18</v>
      </c>
      <c r="M10" s="9" t="s">
        <v>18</v>
      </c>
      <c r="N10" s="9" t="s">
        <v>18</v>
      </c>
      <c r="O10" s="2"/>
      <c r="P10" s="2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75" customHeight="1">
      <c r="A11" s="7">
        <v>16.223</v>
      </c>
      <c r="B11" s="7">
        <v>15.6095</v>
      </c>
      <c r="C11" s="7">
        <v>15.7515</v>
      </c>
      <c r="D11" s="7">
        <v>19.9826</v>
      </c>
      <c r="E11" s="7">
        <v>20.5719</v>
      </c>
      <c r="F11" s="7">
        <v>20.1228</v>
      </c>
      <c r="G11" s="8" t="s">
        <v>15</v>
      </c>
      <c r="H11" s="7" t="s">
        <v>38</v>
      </c>
      <c r="I11" s="7">
        <v>198.0</v>
      </c>
      <c r="J11" s="2" t="s">
        <v>39</v>
      </c>
      <c r="K11" s="9" t="s">
        <v>18</v>
      </c>
      <c r="L11" s="9" t="s">
        <v>40</v>
      </c>
      <c r="M11" s="9" t="s">
        <v>18</v>
      </c>
      <c r="N11" s="9" t="s">
        <v>18</v>
      </c>
      <c r="O11" s="2"/>
      <c r="P11" s="2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75" customHeight="1">
      <c r="A12" s="7">
        <v>17.803</v>
      </c>
      <c r="B12" s="7">
        <v>16.5648</v>
      </c>
      <c r="C12" s="7">
        <v>17.8667</v>
      </c>
      <c r="D12" s="7">
        <v>22.2537</v>
      </c>
      <c r="E12" s="7">
        <v>21.9136</v>
      </c>
      <c r="F12" s="7">
        <v>21.2774</v>
      </c>
      <c r="G12" s="8" t="s">
        <v>15</v>
      </c>
      <c r="H12" s="7" t="s">
        <v>41</v>
      </c>
      <c r="I12" s="7">
        <v>252.0</v>
      </c>
      <c r="J12" s="2" t="s">
        <v>42</v>
      </c>
      <c r="K12" s="9" t="s">
        <v>18</v>
      </c>
      <c r="L12" s="9" t="s">
        <v>43</v>
      </c>
      <c r="M12" s="9" t="s">
        <v>28</v>
      </c>
      <c r="N12" s="9" t="s">
        <v>44</v>
      </c>
      <c r="O12" s="2"/>
      <c r="P12" s="2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75" customHeight="1">
      <c r="A13" s="7">
        <v>15.4656</v>
      </c>
      <c r="B13" s="7">
        <v>14.8504</v>
      </c>
      <c r="C13" s="7">
        <v>16.072</v>
      </c>
      <c r="D13" s="7">
        <v>23.0502</v>
      </c>
      <c r="E13" s="7">
        <v>23.2741</v>
      </c>
      <c r="F13" s="7">
        <v>22.8308</v>
      </c>
      <c r="G13" s="8" t="s">
        <v>15</v>
      </c>
      <c r="H13" s="7" t="s">
        <v>45</v>
      </c>
      <c r="I13" s="7">
        <v>376.0</v>
      </c>
      <c r="J13" s="2" t="s">
        <v>46</v>
      </c>
      <c r="K13" s="9" t="s">
        <v>18</v>
      </c>
      <c r="L13" s="9" t="s">
        <v>47</v>
      </c>
      <c r="M13" s="9" t="s">
        <v>48</v>
      </c>
      <c r="N13" s="9" t="s">
        <v>49</v>
      </c>
      <c r="O13" s="2"/>
      <c r="P13" s="2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75" customHeight="1">
      <c r="A14" s="7">
        <v>22.2817</v>
      </c>
      <c r="B14" s="7">
        <v>21.563</v>
      </c>
      <c r="C14" s="7">
        <v>21.7195</v>
      </c>
      <c r="D14" s="7">
        <v>26.5586</v>
      </c>
      <c r="E14" s="7">
        <v>26.2175</v>
      </c>
      <c r="F14" s="7">
        <v>26.3127</v>
      </c>
      <c r="G14" s="8" t="s">
        <v>15</v>
      </c>
      <c r="H14" s="7" t="s">
        <v>50</v>
      </c>
      <c r="I14" s="7">
        <v>57.0</v>
      </c>
      <c r="J14" s="2" t="s">
        <v>51</v>
      </c>
      <c r="K14" s="9" t="s">
        <v>52</v>
      </c>
      <c r="L14" s="9" t="s">
        <v>53</v>
      </c>
      <c r="M14" s="9" t="s">
        <v>54</v>
      </c>
      <c r="N14" s="9" t="s">
        <v>55</v>
      </c>
      <c r="O14" s="2"/>
      <c r="P14" s="2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75" customHeight="1">
      <c r="A15" s="7">
        <v>15.8132</v>
      </c>
      <c r="B15" s="7">
        <v>14.6593</v>
      </c>
      <c r="C15" s="7">
        <v>15.9402</v>
      </c>
      <c r="D15" s="7">
        <v>21.6428</v>
      </c>
      <c r="E15" s="7">
        <v>21.9724</v>
      </c>
      <c r="F15" s="7">
        <v>20.8339</v>
      </c>
      <c r="G15" s="8" t="s">
        <v>15</v>
      </c>
      <c r="H15" s="7" t="s">
        <v>56</v>
      </c>
      <c r="I15" s="7">
        <v>348.0</v>
      </c>
      <c r="J15" s="2" t="s">
        <v>57</v>
      </c>
      <c r="K15" s="9" t="s">
        <v>18</v>
      </c>
      <c r="L15" s="9" t="s">
        <v>58</v>
      </c>
      <c r="M15" s="9" t="s">
        <v>18</v>
      </c>
      <c r="N15" s="9" t="s">
        <v>59</v>
      </c>
      <c r="O15" s="2"/>
      <c r="P15" s="2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75" customHeight="1">
      <c r="A16" s="7">
        <v>16.0912</v>
      </c>
      <c r="B16" s="7">
        <v>16.5582</v>
      </c>
      <c r="C16" s="7">
        <v>15.7785</v>
      </c>
      <c r="D16" s="7">
        <v>19.1829</v>
      </c>
      <c r="E16" s="7">
        <v>18.8687</v>
      </c>
      <c r="F16" s="7">
        <v>19.041</v>
      </c>
      <c r="G16" s="8" t="s">
        <v>15</v>
      </c>
      <c r="H16" s="7" t="s">
        <v>60</v>
      </c>
      <c r="I16" s="7">
        <v>305.0</v>
      </c>
      <c r="J16" s="2" t="s">
        <v>61</v>
      </c>
      <c r="K16" s="9" t="s">
        <v>18</v>
      </c>
      <c r="L16" s="9" t="s">
        <v>18</v>
      </c>
      <c r="M16" s="9" t="s">
        <v>62</v>
      </c>
      <c r="N16" s="9" t="s">
        <v>63</v>
      </c>
      <c r="O16" s="2"/>
      <c r="P16" s="2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75" customHeight="1">
      <c r="A17" s="7">
        <v>16.583</v>
      </c>
      <c r="B17" s="7">
        <v>15.8519</v>
      </c>
      <c r="C17" s="7">
        <v>15.0008</v>
      </c>
      <c r="D17" s="7">
        <v>21.8082</v>
      </c>
      <c r="E17" s="7">
        <v>22.1616</v>
      </c>
      <c r="F17" s="7">
        <v>21.0545</v>
      </c>
      <c r="G17" s="8" t="s">
        <v>15</v>
      </c>
      <c r="H17" s="7" t="s">
        <v>64</v>
      </c>
      <c r="I17" s="7">
        <v>283.0</v>
      </c>
      <c r="J17" s="2" t="s">
        <v>65</v>
      </c>
      <c r="K17" s="9" t="s">
        <v>18</v>
      </c>
      <c r="L17" s="9" t="s">
        <v>66</v>
      </c>
      <c r="M17" s="9" t="s">
        <v>18</v>
      </c>
      <c r="N17" s="9" t="s">
        <v>67</v>
      </c>
      <c r="O17" s="2"/>
      <c r="P17" s="2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75" customHeight="1">
      <c r="A18" s="7">
        <v>16.3428</v>
      </c>
      <c r="B18" s="7">
        <v>13.9672</v>
      </c>
      <c r="C18" s="7">
        <v>15.2489</v>
      </c>
      <c r="D18" s="7">
        <v>21.3267</v>
      </c>
      <c r="E18" s="7">
        <v>21.3892</v>
      </c>
      <c r="F18" s="7">
        <v>21.2792</v>
      </c>
      <c r="G18" s="8" t="s">
        <v>15</v>
      </c>
      <c r="H18" s="7" t="s">
        <v>68</v>
      </c>
      <c r="I18" s="7">
        <v>193.0</v>
      </c>
      <c r="J18" s="2" t="s">
        <v>69</v>
      </c>
      <c r="K18" s="9" t="s">
        <v>70</v>
      </c>
      <c r="L18" s="9" t="s">
        <v>71</v>
      </c>
      <c r="M18" s="9" t="s">
        <v>72</v>
      </c>
      <c r="N18" s="9" t="s">
        <v>73</v>
      </c>
      <c r="O18" s="2"/>
      <c r="P18" s="2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75" customHeight="1">
      <c r="A19" s="7">
        <v>16.5996</v>
      </c>
      <c r="B19" s="7">
        <v>16.3245</v>
      </c>
      <c r="C19" s="7">
        <v>16.379</v>
      </c>
      <c r="D19" s="7">
        <v>19.7178</v>
      </c>
      <c r="E19" s="7">
        <v>19.3248</v>
      </c>
      <c r="F19" s="7">
        <v>19.0641</v>
      </c>
      <c r="G19" s="8" t="s">
        <v>15</v>
      </c>
      <c r="H19" s="7" t="s">
        <v>74</v>
      </c>
      <c r="I19" s="7">
        <v>110.0</v>
      </c>
      <c r="J19" s="2" t="s">
        <v>75</v>
      </c>
      <c r="K19" s="9" t="s">
        <v>18</v>
      </c>
      <c r="L19" s="9" t="s">
        <v>76</v>
      </c>
      <c r="M19" s="9" t="s">
        <v>77</v>
      </c>
      <c r="N19" s="9" t="s">
        <v>18</v>
      </c>
      <c r="O19" s="2"/>
      <c r="P19" s="2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75" customHeight="1">
      <c r="A20" s="7">
        <v>16.1143</v>
      </c>
      <c r="B20" s="7">
        <v>14.778</v>
      </c>
      <c r="C20" s="7">
        <v>15.7777</v>
      </c>
      <c r="D20" s="7">
        <v>23.2811</v>
      </c>
      <c r="E20" s="7">
        <v>23.7038</v>
      </c>
      <c r="F20" s="7">
        <v>22.8411</v>
      </c>
      <c r="G20" s="8" t="s">
        <v>15</v>
      </c>
      <c r="H20" s="7" t="s">
        <v>78</v>
      </c>
      <c r="I20" s="7">
        <v>112.0</v>
      </c>
      <c r="J20" s="2" t="s">
        <v>79</v>
      </c>
      <c r="K20" s="9" t="s">
        <v>18</v>
      </c>
      <c r="L20" s="9" t="s">
        <v>80</v>
      </c>
      <c r="M20" s="9" t="s">
        <v>28</v>
      </c>
      <c r="N20" s="9" t="s">
        <v>81</v>
      </c>
      <c r="O20" s="2"/>
      <c r="P20" s="2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7">
        <v>16.4309</v>
      </c>
      <c r="B21" s="7">
        <v>15.0378</v>
      </c>
      <c r="C21" s="7">
        <v>15.9783</v>
      </c>
      <c r="D21" s="7">
        <v>20.8986</v>
      </c>
      <c r="E21" s="7">
        <v>21.4391</v>
      </c>
      <c r="F21" s="7">
        <v>20.2856</v>
      </c>
      <c r="G21" s="8" t="s">
        <v>15</v>
      </c>
      <c r="H21" s="7" t="s">
        <v>82</v>
      </c>
      <c r="I21" s="7">
        <v>626.0</v>
      </c>
      <c r="J21" s="2" t="s">
        <v>83</v>
      </c>
      <c r="K21" s="9" t="s">
        <v>18</v>
      </c>
      <c r="L21" s="9" t="s">
        <v>84</v>
      </c>
      <c r="M21" s="9" t="s">
        <v>85</v>
      </c>
      <c r="N21" s="9" t="s">
        <v>86</v>
      </c>
      <c r="O21" s="2"/>
      <c r="P21" s="2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75" customHeight="1">
      <c r="A22" s="7">
        <v>16.4575</v>
      </c>
      <c r="B22" s="7">
        <v>16.6054</v>
      </c>
      <c r="C22" s="7">
        <v>16.1065</v>
      </c>
      <c r="D22" s="7">
        <v>20.419</v>
      </c>
      <c r="E22" s="7">
        <v>20.3842</v>
      </c>
      <c r="F22" s="7">
        <v>19.9838</v>
      </c>
      <c r="G22" s="8" t="s">
        <v>15</v>
      </c>
      <c r="H22" s="7" t="s">
        <v>87</v>
      </c>
      <c r="I22" s="7">
        <v>407.0</v>
      </c>
      <c r="J22" s="2" t="s">
        <v>88</v>
      </c>
      <c r="K22" s="9" t="s">
        <v>18</v>
      </c>
      <c r="L22" s="9" t="s">
        <v>89</v>
      </c>
      <c r="M22" s="9" t="s">
        <v>90</v>
      </c>
      <c r="N22" s="9" t="s">
        <v>91</v>
      </c>
      <c r="O22" s="2"/>
      <c r="P22" s="2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7">
        <v>16.6213</v>
      </c>
      <c r="B23" s="7">
        <v>15.7224</v>
      </c>
      <c r="C23" s="7">
        <v>15.8409</v>
      </c>
      <c r="D23" s="7">
        <v>19.046</v>
      </c>
      <c r="E23" s="7">
        <v>19.5327</v>
      </c>
      <c r="F23" s="7">
        <v>18.852</v>
      </c>
      <c r="G23" s="8" t="s">
        <v>15</v>
      </c>
      <c r="H23" s="7" t="s">
        <v>87</v>
      </c>
      <c r="I23" s="7">
        <v>311.0</v>
      </c>
      <c r="J23" s="2" t="s">
        <v>88</v>
      </c>
      <c r="K23" s="9" t="s">
        <v>18</v>
      </c>
      <c r="L23" s="9" t="s">
        <v>89</v>
      </c>
      <c r="M23" s="9" t="s">
        <v>90</v>
      </c>
      <c r="N23" s="9" t="s">
        <v>91</v>
      </c>
      <c r="O23" s="2"/>
      <c r="P23" s="2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7">
        <v>15.5174</v>
      </c>
      <c r="B24" s="7">
        <v>15.5464</v>
      </c>
      <c r="C24" s="7">
        <v>16.2207</v>
      </c>
      <c r="D24" s="7">
        <v>20.9098</v>
      </c>
      <c r="E24" s="7">
        <v>20.8355</v>
      </c>
      <c r="F24" s="7">
        <v>21.4137</v>
      </c>
      <c r="G24" s="8" t="s">
        <v>15</v>
      </c>
      <c r="H24" s="7" t="s">
        <v>92</v>
      </c>
      <c r="I24" s="7">
        <v>19.0</v>
      </c>
      <c r="J24" s="2" t="s">
        <v>93</v>
      </c>
      <c r="K24" s="9" t="s">
        <v>18</v>
      </c>
      <c r="L24" s="9" t="s">
        <v>94</v>
      </c>
      <c r="M24" s="9" t="s">
        <v>95</v>
      </c>
      <c r="N24" s="9" t="s">
        <v>96</v>
      </c>
      <c r="O24" s="2"/>
      <c r="P24" s="2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7">
        <v>17.0579</v>
      </c>
      <c r="B25" s="7">
        <v>16.6001</v>
      </c>
      <c r="C25" s="7">
        <v>16.5674</v>
      </c>
      <c r="D25" s="7">
        <v>20.434</v>
      </c>
      <c r="E25" s="7">
        <v>20.2559</v>
      </c>
      <c r="F25" s="7">
        <v>20.0174</v>
      </c>
      <c r="G25" s="8" t="s">
        <v>15</v>
      </c>
      <c r="H25" s="7" t="s">
        <v>97</v>
      </c>
      <c r="I25" s="7">
        <v>49.0</v>
      </c>
      <c r="J25" s="2" t="s">
        <v>98</v>
      </c>
      <c r="K25" s="9" t="s">
        <v>18</v>
      </c>
      <c r="L25" s="9" t="s">
        <v>18</v>
      </c>
      <c r="M25" s="9" t="s">
        <v>99</v>
      </c>
      <c r="N25" s="9" t="s">
        <v>18</v>
      </c>
      <c r="O25" s="2"/>
      <c r="P25" s="2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7">
        <v>15.9242</v>
      </c>
      <c r="B26" s="7">
        <v>14.8874</v>
      </c>
      <c r="C26" s="7">
        <v>15.5286</v>
      </c>
      <c r="D26" s="7">
        <v>18.6751</v>
      </c>
      <c r="E26" s="7">
        <v>19.0917</v>
      </c>
      <c r="F26" s="7">
        <v>18.508</v>
      </c>
      <c r="G26" s="8" t="s">
        <v>15</v>
      </c>
      <c r="H26" s="7" t="s">
        <v>100</v>
      </c>
      <c r="I26" s="7">
        <v>176.0</v>
      </c>
      <c r="J26" s="2" t="s">
        <v>101</v>
      </c>
      <c r="K26" s="9" t="s">
        <v>102</v>
      </c>
      <c r="L26" s="9" t="s">
        <v>103</v>
      </c>
      <c r="M26" s="9" t="s">
        <v>48</v>
      </c>
      <c r="N26" s="9" t="s">
        <v>18</v>
      </c>
      <c r="O26" s="2"/>
      <c r="P26" s="2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7">
        <v>15.6807</v>
      </c>
      <c r="B27" s="7">
        <v>15.8586</v>
      </c>
      <c r="C27" s="7">
        <v>16.0435</v>
      </c>
      <c r="D27" s="7">
        <v>24.1837</v>
      </c>
      <c r="E27" s="7">
        <v>24.1329</v>
      </c>
      <c r="F27" s="7">
        <v>23.6536</v>
      </c>
      <c r="G27" s="8" t="s">
        <v>15</v>
      </c>
      <c r="H27" s="7" t="s">
        <v>104</v>
      </c>
      <c r="I27" s="7">
        <v>1327.0</v>
      </c>
      <c r="J27" s="2" t="s">
        <v>105</v>
      </c>
      <c r="K27" s="9" t="s">
        <v>18</v>
      </c>
      <c r="L27" s="9" t="s">
        <v>18</v>
      </c>
      <c r="M27" s="9" t="s">
        <v>28</v>
      </c>
      <c r="N27" s="9" t="s">
        <v>18</v>
      </c>
      <c r="O27" s="2"/>
      <c r="P27" s="2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7">
        <v>16.1883</v>
      </c>
      <c r="B28" s="7">
        <v>14.8495</v>
      </c>
      <c r="C28" s="7">
        <v>15.5727</v>
      </c>
      <c r="D28" s="7">
        <v>20.4363</v>
      </c>
      <c r="E28" s="7">
        <v>20.2648</v>
      </c>
      <c r="F28" s="7">
        <v>19.7359</v>
      </c>
      <c r="G28" s="8" t="s">
        <v>15</v>
      </c>
      <c r="H28" s="7" t="s">
        <v>106</v>
      </c>
      <c r="I28" s="7">
        <v>110.0</v>
      </c>
      <c r="J28" s="2" t="s">
        <v>107</v>
      </c>
      <c r="K28" s="9" t="s">
        <v>18</v>
      </c>
      <c r="L28" s="9" t="s">
        <v>108</v>
      </c>
      <c r="M28" s="9" t="s">
        <v>109</v>
      </c>
      <c r="N28" s="9" t="s">
        <v>110</v>
      </c>
      <c r="O28" s="2"/>
      <c r="P28" s="2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7">
        <v>16.8953</v>
      </c>
      <c r="B29" s="7">
        <v>15.4015</v>
      </c>
      <c r="C29" s="7">
        <v>15.4087</v>
      </c>
      <c r="D29" s="7">
        <v>21.3935</v>
      </c>
      <c r="E29" s="7">
        <v>20.5432</v>
      </c>
      <c r="F29" s="7">
        <v>20.6641</v>
      </c>
      <c r="G29" s="8" t="s">
        <v>15</v>
      </c>
      <c r="H29" s="7" t="s">
        <v>111</v>
      </c>
      <c r="I29" s="7">
        <v>426.0</v>
      </c>
      <c r="J29" s="2" t="s">
        <v>112</v>
      </c>
      <c r="K29" s="9" t="s">
        <v>18</v>
      </c>
      <c r="L29" s="9" t="s">
        <v>113</v>
      </c>
      <c r="M29" s="9" t="s">
        <v>28</v>
      </c>
      <c r="N29" s="9" t="s">
        <v>114</v>
      </c>
      <c r="O29" s="2"/>
      <c r="P29" s="2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7">
        <v>15.6996</v>
      </c>
      <c r="B30" s="7">
        <v>14.4323</v>
      </c>
      <c r="C30" s="7">
        <v>15.702</v>
      </c>
      <c r="D30" s="7">
        <v>21.3935</v>
      </c>
      <c r="E30" s="7">
        <v>20.5432</v>
      </c>
      <c r="F30" s="7">
        <v>20.6641</v>
      </c>
      <c r="G30" s="8" t="s">
        <v>15</v>
      </c>
      <c r="H30" s="7" t="s">
        <v>111</v>
      </c>
      <c r="I30" s="7">
        <v>434.0</v>
      </c>
      <c r="J30" s="2" t="s">
        <v>112</v>
      </c>
      <c r="K30" s="9" t="s">
        <v>18</v>
      </c>
      <c r="L30" s="9" t="s">
        <v>113</v>
      </c>
      <c r="M30" s="9" t="s">
        <v>28</v>
      </c>
      <c r="N30" s="9" t="s">
        <v>114</v>
      </c>
      <c r="O30" s="2"/>
      <c r="P30" s="2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7">
        <v>16.5194</v>
      </c>
      <c r="B31" s="7">
        <v>14.6308</v>
      </c>
      <c r="C31" s="7">
        <v>16.2408</v>
      </c>
      <c r="D31" s="7">
        <v>21.9428</v>
      </c>
      <c r="E31" s="7">
        <v>22.1442</v>
      </c>
      <c r="F31" s="7">
        <v>21.8992</v>
      </c>
      <c r="G31" s="8" t="s">
        <v>15</v>
      </c>
      <c r="H31" s="7" t="s">
        <v>115</v>
      </c>
      <c r="I31" s="7">
        <v>506.0</v>
      </c>
      <c r="J31" s="2" t="s">
        <v>35</v>
      </c>
      <c r="K31" s="9" t="s">
        <v>18</v>
      </c>
      <c r="L31" s="9" t="s">
        <v>116</v>
      </c>
      <c r="M31" s="9" t="s">
        <v>117</v>
      </c>
      <c r="N31" s="9" t="s">
        <v>118</v>
      </c>
      <c r="O31" s="2"/>
      <c r="P31" s="2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7">
        <v>15.3792</v>
      </c>
      <c r="B32" s="7">
        <v>14.4118</v>
      </c>
      <c r="C32" s="7">
        <v>15.7994</v>
      </c>
      <c r="D32" s="7">
        <v>19.3602</v>
      </c>
      <c r="E32" s="7">
        <v>19.8384</v>
      </c>
      <c r="F32" s="7">
        <v>19.1167</v>
      </c>
      <c r="G32" s="8" t="s">
        <v>15</v>
      </c>
      <c r="H32" s="7" t="s">
        <v>119</v>
      </c>
      <c r="I32" s="7">
        <v>363.0</v>
      </c>
      <c r="J32" s="2" t="s">
        <v>120</v>
      </c>
      <c r="K32" s="9" t="s">
        <v>121</v>
      </c>
      <c r="L32" s="9" t="s">
        <v>122</v>
      </c>
      <c r="M32" s="9" t="s">
        <v>123</v>
      </c>
      <c r="N32" s="9" t="s">
        <v>124</v>
      </c>
      <c r="O32" s="2"/>
      <c r="P32" s="2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7">
        <v>16.0658</v>
      </c>
      <c r="B33" s="7">
        <v>14.5251</v>
      </c>
      <c r="C33" s="7">
        <v>16.128</v>
      </c>
      <c r="D33" s="7">
        <v>20.5437</v>
      </c>
      <c r="E33" s="7">
        <v>20.5941</v>
      </c>
      <c r="F33" s="7">
        <v>20.5119</v>
      </c>
      <c r="G33" s="8" t="s">
        <v>15</v>
      </c>
      <c r="H33" s="7" t="s">
        <v>125</v>
      </c>
      <c r="I33" s="7">
        <v>180.0</v>
      </c>
      <c r="J33" s="2" t="s">
        <v>126</v>
      </c>
      <c r="K33" s="9" t="s">
        <v>18</v>
      </c>
      <c r="L33" s="9" t="s">
        <v>127</v>
      </c>
      <c r="M33" s="9" t="s">
        <v>128</v>
      </c>
      <c r="N33" s="9" t="s">
        <v>129</v>
      </c>
      <c r="O33" s="2"/>
      <c r="P33" s="2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7">
        <v>17.7807</v>
      </c>
      <c r="B34" s="7">
        <v>17.0586</v>
      </c>
      <c r="C34" s="7">
        <v>17.6387</v>
      </c>
      <c r="D34" s="7">
        <v>21.5914</v>
      </c>
      <c r="E34" s="7">
        <v>21.8877</v>
      </c>
      <c r="F34" s="7">
        <v>21.2156</v>
      </c>
      <c r="G34" s="8" t="s">
        <v>15</v>
      </c>
      <c r="H34" s="7" t="s">
        <v>130</v>
      </c>
      <c r="I34" s="7">
        <v>24.0</v>
      </c>
      <c r="J34" s="2" t="s">
        <v>131</v>
      </c>
      <c r="K34" s="9" t="s">
        <v>18</v>
      </c>
      <c r="L34" s="9" t="s">
        <v>18</v>
      </c>
      <c r="M34" s="9" t="s">
        <v>18</v>
      </c>
      <c r="N34" s="9" t="s">
        <v>132</v>
      </c>
      <c r="O34" s="2"/>
      <c r="P34" s="2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7">
        <v>18.5676</v>
      </c>
      <c r="B35" s="7">
        <v>17.6441</v>
      </c>
      <c r="C35" s="7">
        <v>18.5826</v>
      </c>
      <c r="D35" s="7">
        <v>24.016</v>
      </c>
      <c r="E35" s="7">
        <v>23.8796</v>
      </c>
      <c r="F35" s="7">
        <v>23.3393</v>
      </c>
      <c r="G35" s="8" t="s">
        <v>15</v>
      </c>
      <c r="H35" s="7" t="s">
        <v>133</v>
      </c>
      <c r="I35" s="7">
        <v>101.0</v>
      </c>
      <c r="J35" s="2" t="s">
        <v>134</v>
      </c>
      <c r="K35" s="9" t="s">
        <v>18</v>
      </c>
      <c r="L35" s="9" t="s">
        <v>18</v>
      </c>
      <c r="M35" s="9" t="s">
        <v>18</v>
      </c>
      <c r="N35" s="9" t="s">
        <v>18</v>
      </c>
      <c r="O35" s="2"/>
      <c r="P35" s="2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7">
        <v>16.4934</v>
      </c>
      <c r="B36" s="7">
        <v>15.7787</v>
      </c>
      <c r="C36" s="7">
        <v>16.2769</v>
      </c>
      <c r="D36" s="7">
        <v>20.3716</v>
      </c>
      <c r="E36" s="7">
        <v>21.2721</v>
      </c>
      <c r="F36" s="7">
        <v>20.1998</v>
      </c>
      <c r="G36" s="8" t="s">
        <v>15</v>
      </c>
      <c r="H36" s="7" t="s">
        <v>135</v>
      </c>
      <c r="I36" s="7">
        <v>393.0</v>
      </c>
      <c r="J36" s="2" t="s">
        <v>136</v>
      </c>
      <c r="K36" s="9" t="s">
        <v>18</v>
      </c>
      <c r="L36" s="9" t="s">
        <v>18</v>
      </c>
      <c r="M36" s="9" t="s">
        <v>137</v>
      </c>
      <c r="N36" s="9" t="s">
        <v>138</v>
      </c>
      <c r="O36" s="2"/>
      <c r="P36" s="2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7">
        <v>15.5941</v>
      </c>
      <c r="B37" s="7">
        <v>15.2102</v>
      </c>
      <c r="C37" s="7">
        <v>15.3726</v>
      </c>
      <c r="D37" s="7">
        <v>20.3745</v>
      </c>
      <c r="E37" s="7">
        <v>20.6389</v>
      </c>
      <c r="F37" s="7">
        <v>19.976</v>
      </c>
      <c r="G37" s="8" t="s">
        <v>15</v>
      </c>
      <c r="H37" s="7" t="s">
        <v>139</v>
      </c>
      <c r="I37" s="7">
        <v>16.0</v>
      </c>
      <c r="J37" s="2" t="s">
        <v>140</v>
      </c>
      <c r="K37" s="9" t="s">
        <v>141</v>
      </c>
      <c r="L37" s="9" t="s">
        <v>18</v>
      </c>
      <c r="M37" s="9" t="s">
        <v>142</v>
      </c>
      <c r="N37" s="9" t="s">
        <v>143</v>
      </c>
      <c r="O37" s="2"/>
      <c r="P37" s="2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7">
        <v>16.2125</v>
      </c>
      <c r="B38" s="7">
        <v>15.8997</v>
      </c>
      <c r="C38" s="7">
        <v>15.9496</v>
      </c>
      <c r="D38" s="7">
        <v>20.4708</v>
      </c>
      <c r="E38" s="7">
        <v>20.9584</v>
      </c>
      <c r="F38" s="7">
        <v>20.7741</v>
      </c>
      <c r="G38" s="8" t="s">
        <v>15</v>
      </c>
      <c r="H38" s="7" t="s">
        <v>144</v>
      </c>
      <c r="I38" s="7">
        <v>235.0</v>
      </c>
      <c r="J38" s="2" t="s">
        <v>145</v>
      </c>
      <c r="K38" s="9" t="s">
        <v>18</v>
      </c>
      <c r="L38" s="9" t="s">
        <v>18</v>
      </c>
      <c r="M38" s="9" t="s">
        <v>146</v>
      </c>
      <c r="N38" s="9" t="s">
        <v>147</v>
      </c>
      <c r="O38" s="2"/>
      <c r="P38" s="2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7">
        <v>16.2591</v>
      </c>
      <c r="B39" s="7">
        <v>15.0445</v>
      </c>
      <c r="C39" s="7">
        <v>15.2902</v>
      </c>
      <c r="D39" s="7">
        <v>19.9088</v>
      </c>
      <c r="E39" s="7">
        <v>19.7891</v>
      </c>
      <c r="F39" s="7">
        <v>19.4954</v>
      </c>
      <c r="G39" s="8" t="s">
        <v>15</v>
      </c>
      <c r="H39" s="7" t="s">
        <v>148</v>
      </c>
      <c r="I39" s="7">
        <v>522.0</v>
      </c>
      <c r="J39" s="2" t="s">
        <v>149</v>
      </c>
      <c r="K39" s="9" t="s">
        <v>150</v>
      </c>
      <c r="L39" s="9" t="s">
        <v>151</v>
      </c>
      <c r="M39" s="9" t="s">
        <v>18</v>
      </c>
      <c r="N39" s="9" t="s">
        <v>152</v>
      </c>
      <c r="O39" s="2"/>
      <c r="P39" s="2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7">
        <v>16.111</v>
      </c>
      <c r="B40" s="7">
        <v>15.8045</v>
      </c>
      <c r="C40" s="7">
        <v>15.7334</v>
      </c>
      <c r="D40" s="7">
        <v>19.7085</v>
      </c>
      <c r="E40" s="7">
        <v>19.7502</v>
      </c>
      <c r="F40" s="7">
        <v>19.3733</v>
      </c>
      <c r="G40" s="8" t="s">
        <v>15</v>
      </c>
      <c r="H40" s="7" t="s">
        <v>153</v>
      </c>
      <c r="I40" s="7">
        <v>18.0</v>
      </c>
      <c r="J40" s="2" t="s">
        <v>154</v>
      </c>
      <c r="K40" s="9" t="s">
        <v>18</v>
      </c>
      <c r="L40" s="9" t="s">
        <v>155</v>
      </c>
      <c r="M40" s="9" t="s">
        <v>156</v>
      </c>
      <c r="N40" s="9" t="s">
        <v>157</v>
      </c>
      <c r="O40" s="2"/>
      <c r="P40" s="2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7">
        <v>19.2281</v>
      </c>
      <c r="B41" s="7">
        <v>19.0113</v>
      </c>
      <c r="C41" s="7">
        <v>19.5432</v>
      </c>
      <c r="D41" s="7">
        <v>21.8073</v>
      </c>
      <c r="E41" s="7">
        <v>22.3637</v>
      </c>
      <c r="F41" s="7">
        <v>21.4707</v>
      </c>
      <c r="G41" s="8" t="s">
        <v>15</v>
      </c>
      <c r="H41" s="7" t="s">
        <v>158</v>
      </c>
      <c r="I41" s="7">
        <v>3.0</v>
      </c>
      <c r="J41" s="2" t="s">
        <v>159</v>
      </c>
      <c r="K41" s="9" t="s">
        <v>18</v>
      </c>
      <c r="L41" s="9" t="s">
        <v>160</v>
      </c>
      <c r="M41" s="9" t="s">
        <v>161</v>
      </c>
      <c r="N41" s="9" t="s">
        <v>162</v>
      </c>
      <c r="O41" s="2"/>
      <c r="P41" s="2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7">
        <v>16.2172</v>
      </c>
      <c r="B42" s="7">
        <v>15.2269</v>
      </c>
      <c r="C42" s="7">
        <v>14.6913</v>
      </c>
      <c r="D42" s="7">
        <v>21.0756</v>
      </c>
      <c r="E42" s="7">
        <v>21.3663</v>
      </c>
      <c r="F42" s="7">
        <v>20.7002</v>
      </c>
      <c r="G42" s="8" t="s">
        <v>15</v>
      </c>
      <c r="H42" s="7" t="s">
        <v>163</v>
      </c>
      <c r="I42" s="7">
        <v>46.0</v>
      </c>
      <c r="J42" s="2" t="s">
        <v>164</v>
      </c>
      <c r="K42" s="9" t="s">
        <v>18</v>
      </c>
      <c r="L42" s="9" t="s">
        <v>165</v>
      </c>
      <c r="M42" s="9" t="s">
        <v>166</v>
      </c>
      <c r="N42" s="9" t="s">
        <v>167</v>
      </c>
      <c r="O42" s="2"/>
      <c r="P42" s="2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7">
        <v>23.1288</v>
      </c>
      <c r="B43" s="7">
        <v>22.7748</v>
      </c>
      <c r="C43" s="7">
        <v>23.1263</v>
      </c>
      <c r="D43" s="7">
        <v>26.5388</v>
      </c>
      <c r="E43" s="7">
        <v>26.3097</v>
      </c>
      <c r="F43" s="7">
        <v>26.1306</v>
      </c>
      <c r="G43" s="8" t="s">
        <v>15</v>
      </c>
      <c r="H43" s="7" t="s">
        <v>168</v>
      </c>
      <c r="I43" s="7">
        <v>10.0</v>
      </c>
      <c r="J43" s="2" t="s">
        <v>169</v>
      </c>
      <c r="K43" s="9" t="s">
        <v>170</v>
      </c>
      <c r="L43" s="9" t="s">
        <v>171</v>
      </c>
      <c r="M43" s="9" t="s">
        <v>172</v>
      </c>
      <c r="N43" s="9" t="s">
        <v>173</v>
      </c>
      <c r="O43" s="2"/>
      <c r="P43" s="2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7">
        <v>17.5039</v>
      </c>
      <c r="B44" s="7">
        <v>18.1697</v>
      </c>
      <c r="C44" s="7">
        <v>18.3654</v>
      </c>
      <c r="D44" s="7">
        <v>21.0646</v>
      </c>
      <c r="E44" s="7">
        <v>21.1904</v>
      </c>
      <c r="F44" s="7">
        <v>20.7952</v>
      </c>
      <c r="G44" s="8" t="s">
        <v>15</v>
      </c>
      <c r="H44" s="7" t="s">
        <v>174</v>
      </c>
      <c r="I44" s="7">
        <v>35.0</v>
      </c>
      <c r="J44" s="2" t="s">
        <v>175</v>
      </c>
      <c r="K44" s="9" t="s">
        <v>18</v>
      </c>
      <c r="L44" s="9" t="s">
        <v>176</v>
      </c>
      <c r="M44" s="9" t="s">
        <v>77</v>
      </c>
      <c r="N44" s="9" t="s">
        <v>177</v>
      </c>
      <c r="O44" s="2"/>
      <c r="P44" s="2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7">
        <v>15.6898</v>
      </c>
      <c r="B45" s="7">
        <v>14.6038</v>
      </c>
      <c r="C45" s="7">
        <v>15.6307</v>
      </c>
      <c r="D45" s="7">
        <v>19.5122</v>
      </c>
      <c r="E45" s="7">
        <v>19.6916</v>
      </c>
      <c r="F45" s="7">
        <v>19.6342</v>
      </c>
      <c r="G45" s="8" t="s">
        <v>15</v>
      </c>
      <c r="H45" s="7" t="s">
        <v>178</v>
      </c>
      <c r="I45" s="7">
        <v>457.0</v>
      </c>
      <c r="J45" s="2" t="s">
        <v>179</v>
      </c>
      <c r="K45" s="9" t="s">
        <v>18</v>
      </c>
      <c r="L45" s="9" t="s">
        <v>180</v>
      </c>
      <c r="M45" s="9" t="s">
        <v>18</v>
      </c>
      <c r="N45" s="9" t="s">
        <v>181</v>
      </c>
      <c r="O45" s="2"/>
      <c r="P45" s="2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7">
        <v>16.164</v>
      </c>
      <c r="B46" s="7">
        <v>16.076</v>
      </c>
      <c r="C46" s="7">
        <v>15.335</v>
      </c>
      <c r="D46" s="7">
        <v>20.9418</v>
      </c>
      <c r="E46" s="7">
        <v>20.9048</v>
      </c>
      <c r="F46" s="7">
        <v>19.7732</v>
      </c>
      <c r="G46" s="8" t="s">
        <v>15</v>
      </c>
      <c r="H46" s="7" t="s">
        <v>182</v>
      </c>
      <c r="I46" s="7">
        <v>1090.0</v>
      </c>
      <c r="J46" s="2" t="s">
        <v>183</v>
      </c>
      <c r="K46" s="9" t="s">
        <v>18</v>
      </c>
      <c r="L46" s="9" t="s">
        <v>18</v>
      </c>
      <c r="M46" s="9" t="s">
        <v>184</v>
      </c>
      <c r="N46" s="9" t="s">
        <v>185</v>
      </c>
      <c r="O46" s="2"/>
      <c r="P46" s="2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7">
        <v>15.6311</v>
      </c>
      <c r="B47" s="7">
        <v>14.8341</v>
      </c>
      <c r="C47" s="7">
        <v>16.7789</v>
      </c>
      <c r="D47" s="7">
        <v>22.1431</v>
      </c>
      <c r="E47" s="7">
        <v>21.7656</v>
      </c>
      <c r="F47" s="7">
        <v>21.3556</v>
      </c>
      <c r="G47" s="8" t="s">
        <v>15</v>
      </c>
      <c r="H47" s="7" t="s">
        <v>186</v>
      </c>
      <c r="I47" s="7">
        <v>11.0</v>
      </c>
      <c r="J47" s="2" t="s">
        <v>187</v>
      </c>
      <c r="K47" s="9" t="s">
        <v>18</v>
      </c>
      <c r="L47" s="9" t="s">
        <v>18</v>
      </c>
      <c r="M47" s="9" t="s">
        <v>28</v>
      </c>
      <c r="N47" s="9" t="s">
        <v>18</v>
      </c>
      <c r="O47" s="2"/>
      <c r="P47" s="2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7">
        <v>16.7032</v>
      </c>
      <c r="B48" s="7">
        <v>15.399</v>
      </c>
      <c r="C48" s="7">
        <v>15.3533</v>
      </c>
      <c r="D48" s="7">
        <v>22.6466</v>
      </c>
      <c r="E48" s="7">
        <v>22.9444</v>
      </c>
      <c r="F48" s="7">
        <v>22.2452</v>
      </c>
      <c r="G48" s="8" t="s">
        <v>15</v>
      </c>
      <c r="H48" s="7" t="s">
        <v>188</v>
      </c>
      <c r="I48" s="7">
        <v>4.0</v>
      </c>
      <c r="J48" s="2" t="s">
        <v>189</v>
      </c>
      <c r="K48" s="9" t="s">
        <v>18</v>
      </c>
      <c r="L48" s="9" t="s">
        <v>103</v>
      </c>
      <c r="M48" s="9" t="s">
        <v>18</v>
      </c>
      <c r="N48" s="9" t="s">
        <v>18</v>
      </c>
      <c r="O48" s="2"/>
      <c r="P48" s="2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7">
        <v>16.0352</v>
      </c>
      <c r="B49" s="7">
        <v>15.4582</v>
      </c>
      <c r="C49" s="7">
        <v>15.7409</v>
      </c>
      <c r="D49" s="7">
        <v>20.3838</v>
      </c>
      <c r="E49" s="7">
        <v>20.3962</v>
      </c>
      <c r="F49" s="7">
        <v>20.1879</v>
      </c>
      <c r="G49" s="8" t="s">
        <v>15</v>
      </c>
      <c r="H49" s="7" t="s">
        <v>190</v>
      </c>
      <c r="I49" s="7">
        <v>449.0</v>
      </c>
      <c r="J49" s="2" t="s">
        <v>191</v>
      </c>
      <c r="K49" s="9" t="s">
        <v>18</v>
      </c>
      <c r="L49" s="9" t="s">
        <v>18</v>
      </c>
      <c r="M49" s="9" t="s">
        <v>192</v>
      </c>
      <c r="N49" s="9" t="s">
        <v>193</v>
      </c>
      <c r="O49" s="2"/>
      <c r="P49" s="2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7">
        <v>16.1592</v>
      </c>
      <c r="B50" s="7">
        <v>16.9797</v>
      </c>
      <c r="C50" s="7">
        <v>17.6037</v>
      </c>
      <c r="D50" s="7">
        <v>20.6594</v>
      </c>
      <c r="E50" s="7">
        <v>20.7419</v>
      </c>
      <c r="F50" s="7">
        <v>20.573</v>
      </c>
      <c r="G50" s="8" t="s">
        <v>15</v>
      </c>
      <c r="H50" s="7" t="s">
        <v>194</v>
      </c>
      <c r="I50" s="7">
        <v>367.0</v>
      </c>
      <c r="J50" s="2" t="s">
        <v>195</v>
      </c>
      <c r="K50" s="9" t="s">
        <v>18</v>
      </c>
      <c r="L50" s="9" t="s">
        <v>196</v>
      </c>
      <c r="M50" s="9" t="s">
        <v>197</v>
      </c>
      <c r="N50" s="9" t="s">
        <v>198</v>
      </c>
      <c r="O50" s="2"/>
      <c r="P50" s="2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7">
        <v>16.5662</v>
      </c>
      <c r="B51" s="7">
        <v>14.6584</v>
      </c>
      <c r="C51" s="7">
        <v>14.4598</v>
      </c>
      <c r="D51" s="7">
        <v>21.8672</v>
      </c>
      <c r="E51" s="7">
        <v>21.7907</v>
      </c>
      <c r="F51" s="7">
        <v>21.4956</v>
      </c>
      <c r="G51" s="8" t="s">
        <v>15</v>
      </c>
      <c r="H51" s="7" t="s">
        <v>199</v>
      </c>
      <c r="I51" s="7">
        <v>336.0</v>
      </c>
      <c r="J51" s="2" t="s">
        <v>26</v>
      </c>
      <c r="K51" s="9" t="s">
        <v>18</v>
      </c>
      <c r="L51" s="9" t="s">
        <v>18</v>
      </c>
      <c r="M51" s="9" t="s">
        <v>28</v>
      </c>
      <c r="N51" s="9" t="s">
        <v>18</v>
      </c>
      <c r="O51" s="2"/>
      <c r="P51" s="2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7">
        <v>15.7943</v>
      </c>
      <c r="B52" s="7">
        <v>14.7318</v>
      </c>
      <c r="C52" s="7">
        <v>15.4323</v>
      </c>
      <c r="D52" s="7">
        <v>22.3357</v>
      </c>
      <c r="E52" s="7">
        <v>22.9438</v>
      </c>
      <c r="F52" s="7">
        <v>21.9461</v>
      </c>
      <c r="G52" s="8" t="s">
        <v>15</v>
      </c>
      <c r="H52" s="7" t="s">
        <v>200</v>
      </c>
      <c r="I52" s="7">
        <v>71.0</v>
      </c>
      <c r="J52" s="2" t="s">
        <v>201</v>
      </c>
      <c r="K52" s="9" t="s">
        <v>18</v>
      </c>
      <c r="L52" s="9" t="s">
        <v>202</v>
      </c>
      <c r="M52" s="9" t="s">
        <v>203</v>
      </c>
      <c r="N52" s="9" t="s">
        <v>204</v>
      </c>
      <c r="O52" s="2"/>
      <c r="P52" s="2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7">
        <v>18.6858</v>
      </c>
      <c r="B53" s="7">
        <v>18.7238</v>
      </c>
      <c r="C53" s="7">
        <v>18.464</v>
      </c>
      <c r="D53" s="7">
        <v>24.4758</v>
      </c>
      <c r="E53" s="7">
        <v>24.3939</v>
      </c>
      <c r="F53" s="7">
        <v>23.795</v>
      </c>
      <c r="G53" s="8" t="s">
        <v>15</v>
      </c>
      <c r="H53" s="7" t="s">
        <v>205</v>
      </c>
      <c r="I53" s="7">
        <v>137.0</v>
      </c>
      <c r="J53" s="2" t="s">
        <v>206</v>
      </c>
      <c r="K53" s="9" t="s">
        <v>18</v>
      </c>
      <c r="L53" s="9" t="s">
        <v>207</v>
      </c>
      <c r="M53" s="9" t="s">
        <v>99</v>
      </c>
      <c r="N53" s="9" t="s">
        <v>18</v>
      </c>
      <c r="O53" s="2"/>
      <c r="P53" s="2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7">
        <v>17.4012</v>
      </c>
      <c r="B54" s="7">
        <v>17.7</v>
      </c>
      <c r="C54" s="7">
        <v>17.7305</v>
      </c>
      <c r="D54" s="7">
        <v>20.2318</v>
      </c>
      <c r="E54" s="7">
        <v>20.2227</v>
      </c>
      <c r="F54" s="7">
        <v>20.0662</v>
      </c>
      <c r="G54" s="8" t="s">
        <v>15</v>
      </c>
      <c r="H54" s="7" t="s">
        <v>205</v>
      </c>
      <c r="I54" s="7">
        <v>153.0</v>
      </c>
      <c r="J54" s="2" t="s">
        <v>206</v>
      </c>
      <c r="K54" s="9" t="s">
        <v>18</v>
      </c>
      <c r="L54" s="9" t="s">
        <v>207</v>
      </c>
      <c r="M54" s="9" t="s">
        <v>99</v>
      </c>
      <c r="N54" s="9" t="s">
        <v>18</v>
      </c>
      <c r="O54" s="2"/>
      <c r="P54" s="2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7">
        <v>15.9469</v>
      </c>
      <c r="B55" s="7">
        <v>14.1957</v>
      </c>
      <c r="C55" s="7">
        <v>16.4925</v>
      </c>
      <c r="D55" s="7">
        <v>21.8103</v>
      </c>
      <c r="E55" s="7">
        <v>21.7255</v>
      </c>
      <c r="F55" s="7">
        <v>21.896</v>
      </c>
      <c r="G55" s="8" t="s">
        <v>15</v>
      </c>
      <c r="H55" s="7" t="s">
        <v>208</v>
      </c>
      <c r="I55" s="7">
        <v>12.0</v>
      </c>
      <c r="J55" s="2" t="s">
        <v>209</v>
      </c>
      <c r="K55" s="9" t="s">
        <v>18</v>
      </c>
      <c r="L55" s="9" t="s">
        <v>18</v>
      </c>
      <c r="M55" s="9" t="s">
        <v>18</v>
      </c>
      <c r="N55" s="9" t="s">
        <v>18</v>
      </c>
      <c r="O55" s="2"/>
      <c r="P55" s="2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7">
        <v>16.3055</v>
      </c>
      <c r="B56" s="7">
        <v>15.5563</v>
      </c>
      <c r="C56" s="7">
        <v>16.2075</v>
      </c>
      <c r="D56" s="7">
        <v>21.36</v>
      </c>
      <c r="E56" s="7">
        <v>20.7554</v>
      </c>
      <c r="F56" s="7">
        <v>21.1667</v>
      </c>
      <c r="G56" s="8" t="s">
        <v>15</v>
      </c>
      <c r="H56" s="7" t="s">
        <v>210</v>
      </c>
      <c r="I56" s="7">
        <v>62.0</v>
      </c>
      <c r="J56" s="2" t="s">
        <v>211</v>
      </c>
      <c r="K56" s="9" t="s">
        <v>212</v>
      </c>
      <c r="L56" s="9" t="s">
        <v>213</v>
      </c>
      <c r="M56" s="9" t="s">
        <v>214</v>
      </c>
      <c r="N56" s="9" t="s">
        <v>215</v>
      </c>
      <c r="O56" s="2"/>
      <c r="P56" s="2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7">
        <v>17.2579</v>
      </c>
      <c r="B57" s="7">
        <v>17.8835</v>
      </c>
      <c r="C57" s="7">
        <v>17.4411</v>
      </c>
      <c r="D57" s="7">
        <v>19.9583</v>
      </c>
      <c r="E57" s="7">
        <v>20.1158</v>
      </c>
      <c r="F57" s="7">
        <v>19.7346</v>
      </c>
      <c r="G57" s="8" t="s">
        <v>15</v>
      </c>
      <c r="H57" s="7" t="s">
        <v>216</v>
      </c>
      <c r="I57" s="7">
        <v>65.0</v>
      </c>
      <c r="J57" s="2" t="s">
        <v>217</v>
      </c>
      <c r="K57" s="9" t="s">
        <v>18</v>
      </c>
      <c r="L57" s="9" t="s">
        <v>218</v>
      </c>
      <c r="M57" s="9" t="s">
        <v>219</v>
      </c>
      <c r="N57" s="9" t="s">
        <v>220</v>
      </c>
      <c r="O57" s="2"/>
      <c r="P57" s="2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7">
        <v>16.8452</v>
      </c>
      <c r="B58" s="7">
        <v>16.06</v>
      </c>
      <c r="C58" s="7">
        <v>16.5923</v>
      </c>
      <c r="D58" s="7">
        <v>20.8143</v>
      </c>
      <c r="E58" s="7">
        <v>21.235</v>
      </c>
      <c r="F58" s="7">
        <v>20.6855</v>
      </c>
      <c r="G58" s="8" t="s">
        <v>15</v>
      </c>
      <c r="H58" s="7" t="s">
        <v>221</v>
      </c>
      <c r="I58" s="7">
        <v>479.0</v>
      </c>
      <c r="J58" s="2" t="s">
        <v>222</v>
      </c>
      <c r="K58" s="9" t="s">
        <v>18</v>
      </c>
      <c r="L58" s="9" t="s">
        <v>223</v>
      </c>
      <c r="M58" s="9" t="s">
        <v>224</v>
      </c>
      <c r="N58" s="9" t="s">
        <v>225</v>
      </c>
      <c r="O58" s="2"/>
      <c r="P58" s="2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7">
        <v>14.7</v>
      </c>
      <c r="B59" s="7">
        <v>15.7073</v>
      </c>
      <c r="C59" s="7">
        <v>14.468</v>
      </c>
      <c r="D59" s="7">
        <v>20.3348</v>
      </c>
      <c r="E59" s="7">
        <v>20.525</v>
      </c>
      <c r="F59" s="7">
        <v>20.0536</v>
      </c>
      <c r="G59" s="8" t="s">
        <v>15</v>
      </c>
      <c r="H59" s="7" t="s">
        <v>226</v>
      </c>
      <c r="I59" s="7">
        <v>82.0</v>
      </c>
      <c r="J59" s="2" t="s">
        <v>227</v>
      </c>
      <c r="K59" s="9" t="s">
        <v>18</v>
      </c>
      <c r="L59" s="9" t="s">
        <v>40</v>
      </c>
      <c r="M59" s="9" t="s">
        <v>18</v>
      </c>
      <c r="N59" s="9" t="s">
        <v>228</v>
      </c>
      <c r="O59" s="2"/>
      <c r="P59" s="2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7">
        <v>16.2638</v>
      </c>
      <c r="B60" s="7">
        <v>14.9741</v>
      </c>
      <c r="C60" s="7">
        <v>16.1031</v>
      </c>
      <c r="D60" s="7">
        <v>20.6301</v>
      </c>
      <c r="E60" s="7">
        <v>20.7218</v>
      </c>
      <c r="F60" s="7">
        <v>20.4074</v>
      </c>
      <c r="G60" s="8" t="s">
        <v>15</v>
      </c>
      <c r="H60" s="7" t="s">
        <v>229</v>
      </c>
      <c r="I60" s="7">
        <v>489.0</v>
      </c>
      <c r="J60" s="2" t="s">
        <v>230</v>
      </c>
      <c r="K60" s="9" t="s">
        <v>18</v>
      </c>
      <c r="L60" s="9" t="s">
        <v>18</v>
      </c>
      <c r="M60" s="9" t="s">
        <v>231</v>
      </c>
      <c r="N60" s="9" t="s">
        <v>232</v>
      </c>
      <c r="O60" s="2"/>
      <c r="P60" s="2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7">
        <v>16.2037</v>
      </c>
      <c r="B61" s="7">
        <v>14.8653</v>
      </c>
      <c r="C61" s="7">
        <v>15.7462</v>
      </c>
      <c r="D61" s="7">
        <v>19.3531</v>
      </c>
      <c r="E61" s="7">
        <v>19.174</v>
      </c>
      <c r="F61" s="7">
        <v>18.8787</v>
      </c>
      <c r="G61" s="8" t="s">
        <v>15</v>
      </c>
      <c r="H61" s="7" t="s">
        <v>233</v>
      </c>
      <c r="I61" s="7">
        <v>18.0</v>
      </c>
      <c r="J61" s="2" t="s">
        <v>159</v>
      </c>
      <c r="K61" s="9" t="s">
        <v>18</v>
      </c>
      <c r="L61" s="9" t="s">
        <v>18</v>
      </c>
      <c r="M61" s="9" t="s">
        <v>18</v>
      </c>
      <c r="N61" s="9" t="s">
        <v>18</v>
      </c>
      <c r="O61" s="2"/>
      <c r="P61" s="2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7">
        <v>16.2328</v>
      </c>
      <c r="B62" s="7">
        <v>16.3751</v>
      </c>
      <c r="C62" s="7">
        <v>16.8931</v>
      </c>
      <c r="D62" s="7">
        <v>23.2169</v>
      </c>
      <c r="E62" s="7">
        <v>24.0505</v>
      </c>
      <c r="F62" s="7">
        <v>23.0107</v>
      </c>
      <c r="G62" s="8" t="s">
        <v>15</v>
      </c>
      <c r="H62" s="7" t="s">
        <v>234</v>
      </c>
      <c r="I62" s="7">
        <v>5.0</v>
      </c>
      <c r="J62" s="2" t="s">
        <v>235</v>
      </c>
      <c r="K62" s="9" t="s">
        <v>18</v>
      </c>
      <c r="L62" s="9" t="s">
        <v>236</v>
      </c>
      <c r="M62" s="9" t="s">
        <v>28</v>
      </c>
      <c r="N62" s="9" t="s">
        <v>18</v>
      </c>
      <c r="O62" s="2"/>
      <c r="P62" s="2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7">
        <v>18.7068</v>
      </c>
      <c r="B63" s="7">
        <v>19.0073</v>
      </c>
      <c r="C63" s="7">
        <v>19.1343</v>
      </c>
      <c r="D63" s="7">
        <v>22.5122</v>
      </c>
      <c r="E63" s="7">
        <v>22.3236</v>
      </c>
      <c r="F63" s="7">
        <v>21.9501</v>
      </c>
      <c r="G63" s="8" t="s">
        <v>15</v>
      </c>
      <c r="H63" s="7" t="s">
        <v>237</v>
      </c>
      <c r="I63" s="7">
        <v>20.0</v>
      </c>
      <c r="J63" s="2" t="s">
        <v>159</v>
      </c>
      <c r="K63" s="9" t="s">
        <v>18</v>
      </c>
      <c r="L63" s="9" t="s">
        <v>40</v>
      </c>
      <c r="M63" s="9" t="s">
        <v>18</v>
      </c>
      <c r="N63" s="9" t="s">
        <v>238</v>
      </c>
      <c r="O63" s="2"/>
      <c r="P63" s="2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7">
        <v>15.8633</v>
      </c>
      <c r="B64" s="7">
        <v>16.3498</v>
      </c>
      <c r="C64" s="7">
        <v>16.5786</v>
      </c>
      <c r="D64" s="7">
        <v>20.0342</v>
      </c>
      <c r="E64" s="7">
        <v>20.019</v>
      </c>
      <c r="F64" s="7">
        <v>18.9926</v>
      </c>
      <c r="G64" s="8" t="s">
        <v>15</v>
      </c>
      <c r="H64" s="7" t="s">
        <v>239</v>
      </c>
      <c r="I64" s="7">
        <v>8.0</v>
      </c>
      <c r="J64" s="2" t="s">
        <v>240</v>
      </c>
      <c r="K64" s="9" t="s">
        <v>18</v>
      </c>
      <c r="L64" s="9" t="s">
        <v>241</v>
      </c>
      <c r="M64" s="9" t="s">
        <v>242</v>
      </c>
      <c r="N64" s="9" t="s">
        <v>243</v>
      </c>
      <c r="O64" s="2"/>
      <c r="P64" s="2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7">
        <v>15.7317</v>
      </c>
      <c r="B65" s="7">
        <v>14.061</v>
      </c>
      <c r="C65" s="7">
        <v>16.0474</v>
      </c>
      <c r="D65" s="7">
        <v>21.0777</v>
      </c>
      <c r="E65" s="7">
        <v>21.6122</v>
      </c>
      <c r="F65" s="7">
        <v>20.8718</v>
      </c>
      <c r="G65" s="8" t="s">
        <v>15</v>
      </c>
      <c r="H65" s="7" t="s">
        <v>239</v>
      </c>
      <c r="I65" s="7">
        <v>239.0</v>
      </c>
      <c r="J65" s="2" t="s">
        <v>240</v>
      </c>
      <c r="K65" s="9" t="s">
        <v>18</v>
      </c>
      <c r="L65" s="9" t="s">
        <v>241</v>
      </c>
      <c r="M65" s="9" t="s">
        <v>242</v>
      </c>
      <c r="N65" s="9" t="s">
        <v>243</v>
      </c>
      <c r="O65" s="2"/>
      <c r="P65" s="2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7">
        <v>15.825</v>
      </c>
      <c r="B66" s="7">
        <v>15.7991</v>
      </c>
      <c r="C66" s="7">
        <v>15.4545</v>
      </c>
      <c r="D66" s="7">
        <v>20.7982</v>
      </c>
      <c r="E66" s="7">
        <v>20.498</v>
      </c>
      <c r="F66" s="7">
        <v>20.4425</v>
      </c>
      <c r="G66" s="8" t="s">
        <v>15</v>
      </c>
      <c r="H66" s="7" t="s">
        <v>244</v>
      </c>
      <c r="I66" s="7">
        <v>8.0</v>
      </c>
      <c r="J66" s="2" t="s">
        <v>245</v>
      </c>
      <c r="K66" s="9" t="s">
        <v>18</v>
      </c>
      <c r="L66" s="9" t="s">
        <v>18</v>
      </c>
      <c r="M66" s="9" t="s">
        <v>18</v>
      </c>
      <c r="N66" s="9" t="s">
        <v>18</v>
      </c>
      <c r="O66" s="2"/>
      <c r="P66" s="2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7">
        <v>15.6019</v>
      </c>
      <c r="B67" s="7">
        <v>14.0649</v>
      </c>
      <c r="C67" s="7">
        <v>16.0709</v>
      </c>
      <c r="D67" s="7">
        <v>21.5135</v>
      </c>
      <c r="E67" s="7">
        <v>20.5747</v>
      </c>
      <c r="F67" s="7">
        <v>21.4491</v>
      </c>
      <c r="G67" s="8" t="s">
        <v>15</v>
      </c>
      <c r="H67" s="7" t="s">
        <v>246</v>
      </c>
      <c r="I67" s="7">
        <v>193.0</v>
      </c>
      <c r="J67" s="2" t="s">
        <v>247</v>
      </c>
      <c r="K67" s="9" t="s">
        <v>18</v>
      </c>
      <c r="L67" s="9" t="s">
        <v>248</v>
      </c>
      <c r="M67" s="9" t="s">
        <v>249</v>
      </c>
      <c r="N67" s="9" t="s">
        <v>18</v>
      </c>
      <c r="O67" s="2"/>
      <c r="P67" s="2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7">
        <v>16.8223</v>
      </c>
      <c r="B68" s="7">
        <v>15.4174</v>
      </c>
      <c r="C68" s="7">
        <v>16.2839</v>
      </c>
      <c r="D68" s="7">
        <v>20.554</v>
      </c>
      <c r="E68" s="7">
        <v>21.21</v>
      </c>
      <c r="F68" s="7">
        <v>20.5724</v>
      </c>
      <c r="G68" s="8" t="s">
        <v>15</v>
      </c>
      <c r="H68" s="7" t="s">
        <v>250</v>
      </c>
      <c r="I68" s="7">
        <v>152.0</v>
      </c>
      <c r="J68" s="2" t="s">
        <v>251</v>
      </c>
      <c r="K68" s="9" t="s">
        <v>18</v>
      </c>
      <c r="L68" s="9" t="s">
        <v>18</v>
      </c>
      <c r="M68" s="9" t="s">
        <v>99</v>
      </c>
      <c r="N68" s="9" t="s">
        <v>18</v>
      </c>
      <c r="O68" s="2"/>
      <c r="P68" s="2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7">
        <v>16.3714</v>
      </c>
      <c r="B69" s="7">
        <v>14.5397</v>
      </c>
      <c r="C69" s="7">
        <v>14.6714</v>
      </c>
      <c r="D69" s="7">
        <v>20.7523</v>
      </c>
      <c r="E69" s="7">
        <v>21.0013</v>
      </c>
      <c r="F69" s="7">
        <v>20.3977</v>
      </c>
      <c r="G69" s="8" t="s">
        <v>15</v>
      </c>
      <c r="H69" s="7" t="s">
        <v>252</v>
      </c>
      <c r="I69" s="7">
        <v>82.0</v>
      </c>
      <c r="J69" s="2" t="s">
        <v>253</v>
      </c>
      <c r="K69" s="9" t="s">
        <v>18</v>
      </c>
      <c r="L69" s="9" t="s">
        <v>254</v>
      </c>
      <c r="M69" s="9" t="s">
        <v>255</v>
      </c>
      <c r="N69" s="9" t="s">
        <v>256</v>
      </c>
      <c r="O69" s="2"/>
      <c r="P69" s="2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7">
        <v>16.951</v>
      </c>
      <c r="B70" s="7">
        <v>16.5633</v>
      </c>
      <c r="C70" s="7">
        <v>16.3876</v>
      </c>
      <c r="D70" s="7">
        <v>19.7723</v>
      </c>
      <c r="E70" s="7">
        <v>19.697</v>
      </c>
      <c r="F70" s="7">
        <v>19.0997</v>
      </c>
      <c r="G70" s="8" t="s">
        <v>15</v>
      </c>
      <c r="H70" s="7" t="s">
        <v>252</v>
      </c>
      <c r="I70" s="7">
        <v>69.0</v>
      </c>
      <c r="J70" s="2" t="s">
        <v>253</v>
      </c>
      <c r="K70" s="9" t="s">
        <v>18</v>
      </c>
      <c r="L70" s="9" t="s">
        <v>254</v>
      </c>
      <c r="M70" s="9" t="s">
        <v>255</v>
      </c>
      <c r="N70" s="9" t="s">
        <v>256</v>
      </c>
      <c r="O70" s="2"/>
      <c r="P70" s="2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7">
        <v>16.1143</v>
      </c>
      <c r="B71" s="7">
        <v>13.8665</v>
      </c>
      <c r="C71" s="7">
        <v>14.6887</v>
      </c>
      <c r="D71" s="7">
        <v>20.6988</v>
      </c>
      <c r="E71" s="7">
        <v>20.2764</v>
      </c>
      <c r="F71" s="7">
        <v>20.5605</v>
      </c>
      <c r="G71" s="8" t="s">
        <v>15</v>
      </c>
      <c r="H71" s="7" t="s">
        <v>257</v>
      </c>
      <c r="I71" s="7">
        <v>479.0</v>
      </c>
      <c r="J71" s="2" t="s">
        <v>258</v>
      </c>
      <c r="K71" s="9" t="s">
        <v>18</v>
      </c>
      <c r="L71" s="9" t="s">
        <v>259</v>
      </c>
      <c r="M71" s="9" t="s">
        <v>260</v>
      </c>
      <c r="N71" s="9" t="s">
        <v>261</v>
      </c>
      <c r="O71" s="2"/>
      <c r="P71" s="2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7">
        <v>16.6584</v>
      </c>
      <c r="B72" s="7">
        <v>14.6513</v>
      </c>
      <c r="C72" s="7">
        <v>16.1541</v>
      </c>
      <c r="D72" s="7">
        <v>21.0252</v>
      </c>
      <c r="E72" s="7">
        <v>21.5774</v>
      </c>
      <c r="F72" s="7">
        <v>20.9298</v>
      </c>
      <c r="G72" s="8" t="s">
        <v>15</v>
      </c>
      <c r="H72" s="7" t="s">
        <v>262</v>
      </c>
      <c r="I72" s="7">
        <v>284.0</v>
      </c>
      <c r="J72" s="2" t="s">
        <v>263</v>
      </c>
      <c r="K72" s="9" t="s">
        <v>18</v>
      </c>
      <c r="L72" s="9" t="s">
        <v>18</v>
      </c>
      <c r="M72" s="9" t="s">
        <v>18</v>
      </c>
      <c r="N72" s="9" t="s">
        <v>18</v>
      </c>
      <c r="O72" s="2"/>
      <c r="P72" s="2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7">
        <v>16.1444</v>
      </c>
      <c r="B73" s="7">
        <v>15.5963</v>
      </c>
      <c r="C73" s="7">
        <v>15.1429</v>
      </c>
      <c r="D73" s="7">
        <v>19.8968</v>
      </c>
      <c r="E73" s="7">
        <v>19.9332</v>
      </c>
      <c r="F73" s="7">
        <v>19.6792</v>
      </c>
      <c r="G73" s="8" t="s">
        <v>15</v>
      </c>
      <c r="H73" s="7" t="s">
        <v>264</v>
      </c>
      <c r="I73" s="7">
        <v>1011.0</v>
      </c>
      <c r="J73" s="2" t="s">
        <v>265</v>
      </c>
      <c r="K73" s="9" t="s">
        <v>18</v>
      </c>
      <c r="L73" s="9" t="s">
        <v>40</v>
      </c>
      <c r="M73" s="9" t="s">
        <v>18</v>
      </c>
      <c r="N73" s="9" t="s">
        <v>266</v>
      </c>
      <c r="O73" s="2"/>
      <c r="P73" s="2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7">
        <v>17.2072</v>
      </c>
      <c r="B74" s="7">
        <v>17.6278</v>
      </c>
      <c r="C74" s="7">
        <v>17.6591</v>
      </c>
      <c r="D74" s="7">
        <v>21.7907</v>
      </c>
      <c r="E74" s="7">
        <v>20.9635</v>
      </c>
      <c r="F74" s="7">
        <v>21.5734</v>
      </c>
      <c r="G74" s="8" t="s">
        <v>15</v>
      </c>
      <c r="H74" s="7" t="s">
        <v>267</v>
      </c>
      <c r="I74" s="7">
        <v>140.0</v>
      </c>
      <c r="J74" s="2" t="s">
        <v>268</v>
      </c>
      <c r="K74" s="9" t="s">
        <v>18</v>
      </c>
      <c r="L74" s="9" t="s">
        <v>269</v>
      </c>
      <c r="M74" s="9" t="s">
        <v>270</v>
      </c>
      <c r="N74" s="9" t="s">
        <v>271</v>
      </c>
      <c r="O74" s="2"/>
      <c r="P74" s="2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7">
        <v>17.2072</v>
      </c>
      <c r="B75" s="7">
        <v>17.6278</v>
      </c>
      <c r="C75" s="7">
        <v>17.6591</v>
      </c>
      <c r="D75" s="7">
        <v>21.7907</v>
      </c>
      <c r="E75" s="7">
        <v>20.9635</v>
      </c>
      <c r="F75" s="7">
        <v>21.5734</v>
      </c>
      <c r="G75" s="8" t="s">
        <v>15</v>
      </c>
      <c r="H75" s="7" t="s">
        <v>267</v>
      </c>
      <c r="I75" s="7">
        <v>143.0</v>
      </c>
      <c r="J75" s="2" t="s">
        <v>268</v>
      </c>
      <c r="K75" s="9" t="s">
        <v>18</v>
      </c>
      <c r="L75" s="9" t="s">
        <v>269</v>
      </c>
      <c r="M75" s="9" t="s">
        <v>270</v>
      </c>
      <c r="N75" s="9" t="s">
        <v>271</v>
      </c>
      <c r="O75" s="2"/>
      <c r="P75" s="2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7">
        <v>16.4529</v>
      </c>
      <c r="B76" s="7">
        <v>14.1276</v>
      </c>
      <c r="C76" s="7">
        <v>15.6876</v>
      </c>
      <c r="D76" s="7">
        <v>21.5266</v>
      </c>
      <c r="E76" s="7">
        <v>22.0301</v>
      </c>
      <c r="F76" s="7">
        <v>21.3202</v>
      </c>
      <c r="G76" s="8" t="s">
        <v>15</v>
      </c>
      <c r="H76" s="7" t="s">
        <v>267</v>
      </c>
      <c r="I76" s="7">
        <v>186.0</v>
      </c>
      <c r="J76" s="2" t="s">
        <v>268</v>
      </c>
      <c r="K76" s="9" t="s">
        <v>18</v>
      </c>
      <c r="L76" s="9" t="s">
        <v>269</v>
      </c>
      <c r="M76" s="9" t="s">
        <v>270</v>
      </c>
      <c r="N76" s="9" t="s">
        <v>271</v>
      </c>
      <c r="O76" s="2"/>
      <c r="P76" s="2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7">
        <v>15.7156</v>
      </c>
      <c r="B77" s="7">
        <v>13.4491</v>
      </c>
      <c r="C77" s="7">
        <v>15.5487</v>
      </c>
      <c r="D77" s="7">
        <v>21.5266</v>
      </c>
      <c r="E77" s="7">
        <v>22.0301</v>
      </c>
      <c r="F77" s="7">
        <v>21.3202</v>
      </c>
      <c r="G77" s="8" t="s">
        <v>15</v>
      </c>
      <c r="H77" s="7" t="s">
        <v>267</v>
      </c>
      <c r="I77" s="7">
        <v>187.0</v>
      </c>
      <c r="J77" s="2" t="s">
        <v>268</v>
      </c>
      <c r="K77" s="9" t="s">
        <v>18</v>
      </c>
      <c r="L77" s="9" t="s">
        <v>269</v>
      </c>
      <c r="M77" s="9" t="s">
        <v>270</v>
      </c>
      <c r="N77" s="9" t="s">
        <v>271</v>
      </c>
      <c r="O77" s="2"/>
      <c r="P77" s="2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7">
        <v>16.4378</v>
      </c>
      <c r="B78" s="7">
        <v>15.6779</v>
      </c>
      <c r="C78" s="7">
        <v>16.4244</v>
      </c>
      <c r="D78" s="7">
        <v>20.7357</v>
      </c>
      <c r="E78" s="7">
        <v>20.6059</v>
      </c>
      <c r="F78" s="7">
        <v>20.4073</v>
      </c>
      <c r="G78" s="8" t="s">
        <v>15</v>
      </c>
      <c r="H78" s="7" t="s">
        <v>272</v>
      </c>
      <c r="I78" s="7">
        <v>486.0</v>
      </c>
      <c r="J78" s="2" t="s">
        <v>273</v>
      </c>
      <c r="K78" s="9" t="s">
        <v>274</v>
      </c>
      <c r="L78" s="9" t="s">
        <v>275</v>
      </c>
      <c r="M78" s="9" t="s">
        <v>276</v>
      </c>
      <c r="N78" s="9" t="s">
        <v>277</v>
      </c>
      <c r="O78" s="2"/>
      <c r="P78" s="2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7">
        <v>15.0144</v>
      </c>
      <c r="B79" s="7">
        <v>15.0027</v>
      </c>
      <c r="C79" s="7">
        <v>16.0485</v>
      </c>
      <c r="D79" s="7">
        <v>20.7357</v>
      </c>
      <c r="E79" s="7">
        <v>20.6059</v>
      </c>
      <c r="F79" s="7">
        <v>20.4073</v>
      </c>
      <c r="G79" s="8" t="s">
        <v>15</v>
      </c>
      <c r="H79" s="7" t="s">
        <v>272</v>
      </c>
      <c r="I79" s="7">
        <v>490.0</v>
      </c>
      <c r="J79" s="2" t="s">
        <v>273</v>
      </c>
      <c r="K79" s="9" t="s">
        <v>274</v>
      </c>
      <c r="L79" s="9" t="s">
        <v>275</v>
      </c>
      <c r="M79" s="9" t="s">
        <v>276</v>
      </c>
      <c r="N79" s="9" t="s">
        <v>277</v>
      </c>
      <c r="O79" s="2"/>
      <c r="P79" s="2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7">
        <v>18.205</v>
      </c>
      <c r="B80" s="7">
        <v>16.8168</v>
      </c>
      <c r="C80" s="7">
        <v>17.6834</v>
      </c>
      <c r="D80" s="7">
        <v>24.8338</v>
      </c>
      <c r="E80" s="7">
        <v>25.1504</v>
      </c>
      <c r="F80" s="7">
        <v>23.7978</v>
      </c>
      <c r="G80" s="8" t="s">
        <v>15</v>
      </c>
      <c r="H80" s="7" t="s">
        <v>278</v>
      </c>
      <c r="I80" s="7">
        <v>42.0</v>
      </c>
      <c r="J80" s="2" t="s">
        <v>279</v>
      </c>
      <c r="K80" s="9" t="s">
        <v>18</v>
      </c>
      <c r="L80" s="9" t="s">
        <v>18</v>
      </c>
      <c r="M80" s="9" t="s">
        <v>280</v>
      </c>
      <c r="N80" s="9" t="s">
        <v>18</v>
      </c>
      <c r="O80" s="2"/>
      <c r="P80" s="2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7">
        <v>18.205</v>
      </c>
      <c r="B81" s="7">
        <v>16.8168</v>
      </c>
      <c r="C81" s="7">
        <v>17.6834</v>
      </c>
      <c r="D81" s="7">
        <v>24.8338</v>
      </c>
      <c r="E81" s="7">
        <v>25.1504</v>
      </c>
      <c r="F81" s="7">
        <v>23.7978</v>
      </c>
      <c r="G81" s="8" t="s">
        <v>15</v>
      </c>
      <c r="H81" s="7" t="s">
        <v>278</v>
      </c>
      <c r="I81" s="7">
        <v>43.0</v>
      </c>
      <c r="J81" s="2" t="s">
        <v>279</v>
      </c>
      <c r="K81" s="9" t="s">
        <v>18</v>
      </c>
      <c r="L81" s="9" t="s">
        <v>18</v>
      </c>
      <c r="M81" s="9" t="s">
        <v>280</v>
      </c>
      <c r="N81" s="9" t="s">
        <v>18</v>
      </c>
      <c r="O81" s="2"/>
      <c r="P81" s="2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7">
        <v>15.0271</v>
      </c>
      <c r="B82" s="7">
        <v>14.8029</v>
      </c>
      <c r="C82" s="7">
        <v>15.3088</v>
      </c>
      <c r="D82" s="7">
        <v>22.2012</v>
      </c>
      <c r="E82" s="7">
        <v>21.5282</v>
      </c>
      <c r="F82" s="7">
        <v>21.2104</v>
      </c>
      <c r="G82" s="8" t="s">
        <v>15</v>
      </c>
      <c r="H82" s="7" t="s">
        <v>281</v>
      </c>
      <c r="I82" s="7">
        <v>77.0</v>
      </c>
      <c r="J82" s="2" t="s">
        <v>282</v>
      </c>
      <c r="K82" s="9" t="s">
        <v>18</v>
      </c>
      <c r="L82" s="9" t="s">
        <v>18</v>
      </c>
      <c r="M82" s="9" t="s">
        <v>18</v>
      </c>
      <c r="N82" s="9" t="s">
        <v>18</v>
      </c>
      <c r="O82" s="2"/>
      <c r="P82" s="2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7">
        <v>15.4296</v>
      </c>
      <c r="B83" s="7">
        <v>15.5814</v>
      </c>
      <c r="C83" s="7">
        <v>14.5977</v>
      </c>
      <c r="D83" s="7">
        <v>22.2012</v>
      </c>
      <c r="E83" s="7">
        <v>21.5282</v>
      </c>
      <c r="F83" s="7">
        <v>21.2104</v>
      </c>
      <c r="G83" s="8" t="s">
        <v>15</v>
      </c>
      <c r="H83" s="7" t="s">
        <v>281</v>
      </c>
      <c r="I83" s="7">
        <v>80.0</v>
      </c>
      <c r="J83" s="2" t="s">
        <v>282</v>
      </c>
      <c r="K83" s="9" t="s">
        <v>18</v>
      </c>
      <c r="L83" s="9" t="s">
        <v>18</v>
      </c>
      <c r="M83" s="9" t="s">
        <v>18</v>
      </c>
      <c r="N83" s="9" t="s">
        <v>18</v>
      </c>
      <c r="O83" s="2"/>
      <c r="P83" s="2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7">
        <v>15.2761</v>
      </c>
      <c r="B84" s="7">
        <v>15.2911</v>
      </c>
      <c r="C84" s="7">
        <v>15.791</v>
      </c>
      <c r="D84" s="7">
        <v>18.9733</v>
      </c>
      <c r="E84" s="7">
        <v>19.0669</v>
      </c>
      <c r="F84" s="7">
        <v>18.7038</v>
      </c>
      <c r="G84" s="8" t="s">
        <v>15</v>
      </c>
      <c r="H84" s="7" t="s">
        <v>283</v>
      </c>
      <c r="I84" s="7">
        <v>106.0</v>
      </c>
      <c r="J84" s="2" t="s">
        <v>284</v>
      </c>
      <c r="K84" s="9" t="s">
        <v>18</v>
      </c>
      <c r="L84" s="9" t="s">
        <v>285</v>
      </c>
      <c r="M84" s="9" t="s">
        <v>286</v>
      </c>
      <c r="N84" s="9" t="s">
        <v>287</v>
      </c>
      <c r="O84" s="2"/>
      <c r="P84" s="2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7">
        <v>17.0475</v>
      </c>
      <c r="B85" s="7">
        <v>15.9973</v>
      </c>
      <c r="C85" s="7">
        <v>15.7052</v>
      </c>
      <c r="D85" s="7">
        <v>20.2004</v>
      </c>
      <c r="E85" s="7">
        <v>20.5402</v>
      </c>
      <c r="F85" s="7">
        <v>19.992</v>
      </c>
      <c r="G85" s="8" t="s">
        <v>15</v>
      </c>
      <c r="H85" s="7" t="s">
        <v>144</v>
      </c>
      <c r="I85" s="7">
        <v>235.0</v>
      </c>
      <c r="J85" s="2" t="s">
        <v>145</v>
      </c>
      <c r="K85" s="9" t="s">
        <v>18</v>
      </c>
      <c r="L85" s="9" t="s">
        <v>18</v>
      </c>
      <c r="M85" s="9" t="s">
        <v>146</v>
      </c>
      <c r="N85" s="9" t="s">
        <v>147</v>
      </c>
      <c r="O85" s="2"/>
      <c r="P85" s="2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7">
        <v>15.6006</v>
      </c>
      <c r="B86" s="7">
        <v>14.4523</v>
      </c>
      <c r="C86" s="7">
        <v>16.3283</v>
      </c>
      <c r="D86" s="7">
        <v>20.2004</v>
      </c>
      <c r="E86" s="7">
        <v>20.5402</v>
      </c>
      <c r="F86" s="7">
        <v>19.992</v>
      </c>
      <c r="G86" s="8" t="s">
        <v>15</v>
      </c>
      <c r="H86" s="7" t="s">
        <v>144</v>
      </c>
      <c r="I86" s="7">
        <v>237.0</v>
      </c>
      <c r="J86" s="2" t="s">
        <v>145</v>
      </c>
      <c r="K86" s="9" t="s">
        <v>18</v>
      </c>
      <c r="L86" s="9" t="s">
        <v>18</v>
      </c>
      <c r="M86" s="9" t="s">
        <v>146</v>
      </c>
      <c r="N86" s="9" t="s">
        <v>147</v>
      </c>
      <c r="O86" s="2"/>
      <c r="P86" s="2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7">
        <v>15.7899</v>
      </c>
      <c r="B87" s="7">
        <v>13.9463</v>
      </c>
      <c r="C87" s="7">
        <v>15.481</v>
      </c>
      <c r="D87" s="7">
        <v>24.2491</v>
      </c>
      <c r="E87" s="7">
        <v>24.8387</v>
      </c>
      <c r="F87" s="7">
        <v>23.9913</v>
      </c>
      <c r="G87" s="8" t="s">
        <v>15</v>
      </c>
      <c r="H87" s="7" t="s">
        <v>288</v>
      </c>
      <c r="I87" s="7">
        <v>139.0</v>
      </c>
      <c r="J87" s="2" t="s">
        <v>289</v>
      </c>
      <c r="K87" s="9" t="s">
        <v>18</v>
      </c>
      <c r="L87" s="9" t="s">
        <v>290</v>
      </c>
      <c r="M87" s="9" t="s">
        <v>291</v>
      </c>
      <c r="N87" s="9" t="s">
        <v>292</v>
      </c>
      <c r="O87" s="2"/>
      <c r="P87" s="2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7">
        <v>15.6785</v>
      </c>
      <c r="B88" s="7">
        <v>14.3066</v>
      </c>
      <c r="C88" s="7">
        <v>15.0048</v>
      </c>
      <c r="D88" s="7">
        <v>24.2491</v>
      </c>
      <c r="E88" s="7">
        <v>24.8387</v>
      </c>
      <c r="F88" s="7">
        <v>23.9913</v>
      </c>
      <c r="G88" s="8" t="s">
        <v>15</v>
      </c>
      <c r="H88" s="7" t="s">
        <v>288</v>
      </c>
      <c r="I88" s="7">
        <v>141.0</v>
      </c>
      <c r="J88" s="2" t="s">
        <v>289</v>
      </c>
      <c r="K88" s="9" t="s">
        <v>18</v>
      </c>
      <c r="L88" s="9" t="s">
        <v>290</v>
      </c>
      <c r="M88" s="9" t="s">
        <v>291</v>
      </c>
      <c r="N88" s="9" t="s">
        <v>292</v>
      </c>
      <c r="O88" s="2"/>
      <c r="P88" s="2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7">
        <v>21.8306</v>
      </c>
      <c r="B89" s="7">
        <v>21.9553</v>
      </c>
      <c r="C89" s="7">
        <v>21.3964</v>
      </c>
      <c r="D89" s="7">
        <v>24.5372</v>
      </c>
      <c r="E89" s="7">
        <v>24.6747</v>
      </c>
      <c r="F89" s="7">
        <v>23.9795</v>
      </c>
      <c r="G89" s="8" t="s">
        <v>15</v>
      </c>
      <c r="H89" s="7" t="s">
        <v>293</v>
      </c>
      <c r="I89" s="7">
        <v>394.0</v>
      </c>
      <c r="J89" s="2" t="s">
        <v>294</v>
      </c>
      <c r="K89" s="9" t="s">
        <v>18</v>
      </c>
      <c r="L89" s="9" t="s">
        <v>18</v>
      </c>
      <c r="M89" s="9" t="s">
        <v>18</v>
      </c>
      <c r="N89" s="9" t="s">
        <v>18</v>
      </c>
      <c r="O89" s="2"/>
      <c r="P89" s="2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7">
        <v>21.8306</v>
      </c>
      <c r="B90" s="7">
        <v>21.9553</v>
      </c>
      <c r="C90" s="7">
        <v>21.3964</v>
      </c>
      <c r="D90" s="7">
        <v>24.5372</v>
      </c>
      <c r="E90" s="7">
        <v>24.6747</v>
      </c>
      <c r="F90" s="7">
        <v>23.9795</v>
      </c>
      <c r="G90" s="8" t="s">
        <v>15</v>
      </c>
      <c r="H90" s="7" t="s">
        <v>293</v>
      </c>
      <c r="I90" s="7">
        <v>398.0</v>
      </c>
      <c r="J90" s="2" t="s">
        <v>294</v>
      </c>
      <c r="K90" s="9" t="s">
        <v>18</v>
      </c>
      <c r="L90" s="9" t="s">
        <v>18</v>
      </c>
      <c r="M90" s="9" t="s">
        <v>18</v>
      </c>
      <c r="N90" s="9" t="s">
        <v>18</v>
      </c>
      <c r="O90" s="2"/>
      <c r="P90" s="2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7">
        <v>15.9361</v>
      </c>
      <c r="B91" s="7">
        <v>15.323</v>
      </c>
      <c r="C91" s="7">
        <v>15.2282</v>
      </c>
      <c r="D91" s="7">
        <v>21.6785</v>
      </c>
      <c r="E91" s="7">
        <v>21.3125</v>
      </c>
      <c r="F91" s="7">
        <v>21.1455</v>
      </c>
      <c r="G91" s="8" t="s">
        <v>15</v>
      </c>
      <c r="H91" s="7" t="s">
        <v>267</v>
      </c>
      <c r="I91" s="7">
        <v>140.0</v>
      </c>
      <c r="J91" s="2" t="s">
        <v>268</v>
      </c>
      <c r="K91" s="9" t="s">
        <v>18</v>
      </c>
      <c r="L91" s="9" t="s">
        <v>269</v>
      </c>
      <c r="M91" s="9" t="s">
        <v>270</v>
      </c>
      <c r="N91" s="9" t="s">
        <v>271</v>
      </c>
      <c r="O91" s="2"/>
      <c r="P91" s="2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7">
        <v>16.2625</v>
      </c>
      <c r="B92" s="7">
        <v>15.323</v>
      </c>
      <c r="C92" s="7">
        <v>15.3742</v>
      </c>
      <c r="D92" s="7">
        <v>21.6785</v>
      </c>
      <c r="E92" s="7">
        <v>21.3125</v>
      </c>
      <c r="F92" s="7">
        <v>21.1455</v>
      </c>
      <c r="G92" s="8" t="s">
        <v>15</v>
      </c>
      <c r="H92" s="7" t="s">
        <v>267</v>
      </c>
      <c r="I92" s="7">
        <v>143.0</v>
      </c>
      <c r="J92" s="2" t="s">
        <v>268</v>
      </c>
      <c r="K92" s="9" t="s">
        <v>18</v>
      </c>
      <c r="L92" s="9" t="s">
        <v>269</v>
      </c>
      <c r="M92" s="9" t="s">
        <v>270</v>
      </c>
      <c r="N92" s="9" t="s">
        <v>271</v>
      </c>
      <c r="O92" s="2"/>
      <c r="P92" s="2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7">
        <v>16.1524</v>
      </c>
      <c r="B93" s="7">
        <v>15.323</v>
      </c>
      <c r="C93" s="7">
        <v>16.0456</v>
      </c>
      <c r="D93" s="7">
        <v>21.6785</v>
      </c>
      <c r="E93" s="7">
        <v>21.3125</v>
      </c>
      <c r="F93" s="7">
        <v>21.1455</v>
      </c>
      <c r="G93" s="8" t="s">
        <v>15</v>
      </c>
      <c r="H93" s="7" t="s">
        <v>267</v>
      </c>
      <c r="I93" s="7">
        <v>145.0</v>
      </c>
      <c r="J93" s="2" t="s">
        <v>268</v>
      </c>
      <c r="K93" s="9" t="s">
        <v>18</v>
      </c>
      <c r="L93" s="9" t="s">
        <v>269</v>
      </c>
      <c r="M93" s="9" t="s">
        <v>270</v>
      </c>
      <c r="N93" s="9" t="s">
        <v>271</v>
      </c>
      <c r="O93" s="2"/>
      <c r="P93" s="2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7">
        <v>15.8074</v>
      </c>
      <c r="B94" s="7">
        <v>15.1628</v>
      </c>
      <c r="C94" s="7">
        <v>15.031</v>
      </c>
      <c r="D94" s="7">
        <v>18.8727</v>
      </c>
      <c r="E94" s="7">
        <v>19.1928</v>
      </c>
      <c r="F94" s="7">
        <v>18.5886</v>
      </c>
      <c r="G94" s="8" t="s">
        <v>15</v>
      </c>
      <c r="H94" s="7" t="s">
        <v>295</v>
      </c>
      <c r="I94" s="7">
        <v>709.0</v>
      </c>
      <c r="J94" s="2" t="s">
        <v>296</v>
      </c>
      <c r="K94" s="9" t="s">
        <v>18</v>
      </c>
      <c r="L94" s="9" t="s">
        <v>297</v>
      </c>
      <c r="M94" s="9" t="s">
        <v>18</v>
      </c>
      <c r="N94" s="9" t="s">
        <v>18</v>
      </c>
      <c r="O94" s="2"/>
      <c r="P94" s="2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7">
        <v>16.3154</v>
      </c>
      <c r="B95" s="7">
        <v>14.9888</v>
      </c>
      <c r="C95" s="7">
        <v>15.5749</v>
      </c>
      <c r="D95" s="7">
        <v>19.9418</v>
      </c>
      <c r="E95" s="7">
        <v>20.5116</v>
      </c>
      <c r="F95" s="7">
        <v>19.2173</v>
      </c>
      <c r="G95" s="8" t="s">
        <v>15</v>
      </c>
      <c r="H95" s="7" t="s">
        <v>298</v>
      </c>
      <c r="I95" s="7">
        <v>240.0</v>
      </c>
      <c r="J95" s="2" t="s">
        <v>299</v>
      </c>
      <c r="K95" s="9" t="s">
        <v>18</v>
      </c>
      <c r="L95" s="9" t="s">
        <v>300</v>
      </c>
      <c r="M95" s="9" t="s">
        <v>28</v>
      </c>
      <c r="N95" s="9" t="s">
        <v>301</v>
      </c>
      <c r="O95" s="2"/>
      <c r="P95" s="2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7">
        <v>15.6314</v>
      </c>
      <c r="B96" s="7">
        <v>16.2831</v>
      </c>
      <c r="C96" s="7">
        <v>16.2637</v>
      </c>
      <c r="D96" s="7">
        <v>19.564</v>
      </c>
      <c r="E96" s="7">
        <v>20.3705</v>
      </c>
      <c r="F96" s="7">
        <v>19.0054</v>
      </c>
      <c r="G96" s="8" t="s">
        <v>15</v>
      </c>
      <c r="H96" s="7" t="s">
        <v>302</v>
      </c>
      <c r="I96" s="7">
        <v>146.0</v>
      </c>
      <c r="J96" s="2" t="s">
        <v>303</v>
      </c>
      <c r="K96" s="9" t="s">
        <v>304</v>
      </c>
      <c r="L96" s="9" t="s">
        <v>18</v>
      </c>
      <c r="M96" s="9" t="s">
        <v>305</v>
      </c>
      <c r="N96" s="9" t="s">
        <v>306</v>
      </c>
      <c r="O96" s="2"/>
      <c r="P96" s="2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7">
        <v>15.8313</v>
      </c>
      <c r="B97" s="7">
        <v>14.0041</v>
      </c>
      <c r="C97" s="7">
        <v>15.6526</v>
      </c>
      <c r="D97" s="7">
        <v>20.3198</v>
      </c>
      <c r="E97" s="7">
        <v>19.8523</v>
      </c>
      <c r="F97" s="7">
        <v>19.7883</v>
      </c>
      <c r="G97" s="8" t="s">
        <v>15</v>
      </c>
      <c r="H97" s="7" t="s">
        <v>307</v>
      </c>
      <c r="I97" s="7">
        <v>910.0</v>
      </c>
      <c r="J97" s="2" t="s">
        <v>308</v>
      </c>
      <c r="K97" s="9" t="s">
        <v>18</v>
      </c>
      <c r="L97" s="9" t="s">
        <v>18</v>
      </c>
      <c r="M97" s="9" t="s">
        <v>18</v>
      </c>
      <c r="N97" s="9" t="s">
        <v>18</v>
      </c>
      <c r="O97" s="2"/>
      <c r="P97" s="2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7">
        <v>17.0609</v>
      </c>
      <c r="B98" s="7">
        <v>16.071</v>
      </c>
      <c r="C98" s="7">
        <v>15.9127</v>
      </c>
      <c r="D98" s="7">
        <v>19.8192</v>
      </c>
      <c r="E98" s="7">
        <v>19.3276</v>
      </c>
      <c r="F98" s="7">
        <v>20.0362</v>
      </c>
      <c r="G98" s="8" t="s">
        <v>15</v>
      </c>
      <c r="H98" s="7" t="s">
        <v>144</v>
      </c>
      <c r="I98" s="7">
        <v>373.0</v>
      </c>
      <c r="J98" s="2" t="s">
        <v>145</v>
      </c>
      <c r="K98" s="9" t="s">
        <v>18</v>
      </c>
      <c r="L98" s="9" t="s">
        <v>18</v>
      </c>
      <c r="M98" s="9" t="s">
        <v>146</v>
      </c>
      <c r="N98" s="9" t="s">
        <v>147</v>
      </c>
      <c r="O98" s="2"/>
      <c r="P98" s="2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7">
        <v>16.1589</v>
      </c>
      <c r="B99" s="7">
        <v>14.8946</v>
      </c>
      <c r="C99" s="7">
        <v>15.6629</v>
      </c>
      <c r="D99" s="7">
        <v>19.3025</v>
      </c>
      <c r="E99" s="7">
        <v>19.7214</v>
      </c>
      <c r="F99" s="7">
        <v>18.8095</v>
      </c>
      <c r="G99" s="8" t="s">
        <v>15</v>
      </c>
      <c r="H99" s="7" t="s">
        <v>309</v>
      </c>
      <c r="I99" s="7">
        <v>410.0</v>
      </c>
      <c r="J99" s="2" t="s">
        <v>310</v>
      </c>
      <c r="K99" s="9" t="s">
        <v>18</v>
      </c>
      <c r="L99" s="9" t="s">
        <v>311</v>
      </c>
      <c r="M99" s="9" t="s">
        <v>312</v>
      </c>
      <c r="N99" s="9" t="s">
        <v>313</v>
      </c>
      <c r="O99" s="2"/>
      <c r="P99" s="2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7">
        <v>16.476</v>
      </c>
      <c r="B100" s="7">
        <v>15.7014</v>
      </c>
      <c r="C100" s="7">
        <v>16.6811</v>
      </c>
      <c r="D100" s="7">
        <v>20.1228</v>
      </c>
      <c r="E100" s="7">
        <v>20.2773</v>
      </c>
      <c r="F100" s="7">
        <v>19.245</v>
      </c>
      <c r="G100" s="8" t="s">
        <v>15</v>
      </c>
      <c r="H100" s="7" t="s">
        <v>314</v>
      </c>
      <c r="I100" s="7">
        <v>277.0</v>
      </c>
      <c r="J100" s="2" t="s">
        <v>315</v>
      </c>
      <c r="K100" s="9" t="s">
        <v>316</v>
      </c>
      <c r="L100" s="9" t="s">
        <v>18</v>
      </c>
      <c r="M100" s="9" t="s">
        <v>317</v>
      </c>
      <c r="N100" s="9" t="s">
        <v>318</v>
      </c>
      <c r="O100" s="2"/>
      <c r="P100" s="2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7">
        <v>17.0392</v>
      </c>
      <c r="B101" s="7">
        <v>14.5918</v>
      </c>
      <c r="C101" s="7">
        <v>16.3214</v>
      </c>
      <c r="D101" s="7">
        <v>22.0959</v>
      </c>
      <c r="E101" s="7">
        <v>22.3869</v>
      </c>
      <c r="F101" s="7">
        <v>21.8937</v>
      </c>
      <c r="G101" s="8" t="s">
        <v>15</v>
      </c>
      <c r="H101" s="7" t="s">
        <v>319</v>
      </c>
      <c r="I101" s="7">
        <v>202.0</v>
      </c>
      <c r="J101" s="2" t="s">
        <v>320</v>
      </c>
      <c r="K101" s="9" t="s">
        <v>18</v>
      </c>
      <c r="L101" s="9" t="s">
        <v>18</v>
      </c>
      <c r="M101" s="9" t="s">
        <v>18</v>
      </c>
      <c r="N101" s="9" t="s">
        <v>18</v>
      </c>
      <c r="O101" s="2"/>
      <c r="P101" s="2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7">
        <v>16.5091</v>
      </c>
      <c r="B102" s="7">
        <v>14.651</v>
      </c>
      <c r="C102" s="7">
        <v>15.0411</v>
      </c>
      <c r="D102" s="7">
        <v>20.079</v>
      </c>
      <c r="E102" s="7">
        <v>20.4557</v>
      </c>
      <c r="F102" s="7">
        <v>20.0871</v>
      </c>
      <c r="G102" s="8" t="s">
        <v>15</v>
      </c>
      <c r="H102" s="7" t="s">
        <v>321</v>
      </c>
      <c r="I102" s="7">
        <v>8.0</v>
      </c>
      <c r="J102" s="2" t="s">
        <v>322</v>
      </c>
      <c r="K102" s="9" t="s">
        <v>18</v>
      </c>
      <c r="L102" s="9" t="s">
        <v>323</v>
      </c>
      <c r="M102" s="9" t="s">
        <v>324</v>
      </c>
      <c r="N102" s="9" t="s">
        <v>325</v>
      </c>
      <c r="O102" s="2"/>
      <c r="P102" s="2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7">
        <v>16.9847</v>
      </c>
      <c r="B103" s="7">
        <v>15.1945</v>
      </c>
      <c r="C103" s="7">
        <v>15.6453</v>
      </c>
      <c r="D103" s="7">
        <v>21.214</v>
      </c>
      <c r="E103" s="7">
        <v>20.8354</v>
      </c>
      <c r="F103" s="7">
        <v>20.0258</v>
      </c>
      <c r="G103" s="8" t="s">
        <v>15</v>
      </c>
      <c r="H103" s="7" t="s">
        <v>326</v>
      </c>
      <c r="I103" s="7">
        <v>30.0</v>
      </c>
      <c r="J103" s="2" t="s">
        <v>327</v>
      </c>
      <c r="K103" s="9" t="s">
        <v>18</v>
      </c>
      <c r="L103" s="9" t="s">
        <v>328</v>
      </c>
      <c r="M103" s="9" t="s">
        <v>329</v>
      </c>
      <c r="N103" s="9" t="s">
        <v>18</v>
      </c>
      <c r="O103" s="2"/>
      <c r="P103" s="2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7">
        <v>16.2234</v>
      </c>
      <c r="B104" s="7">
        <v>14.7795</v>
      </c>
      <c r="C104" s="7">
        <v>15.0588</v>
      </c>
      <c r="D104" s="7">
        <v>18.8727</v>
      </c>
      <c r="E104" s="7">
        <v>19.1928</v>
      </c>
      <c r="F104" s="7">
        <v>18.5886</v>
      </c>
      <c r="G104" s="8" t="s">
        <v>15</v>
      </c>
      <c r="H104" s="7" t="s">
        <v>295</v>
      </c>
      <c r="I104" s="7">
        <v>706.0</v>
      </c>
      <c r="J104" s="2" t="s">
        <v>296</v>
      </c>
      <c r="K104" s="9" t="s">
        <v>18</v>
      </c>
      <c r="L104" s="9" t="s">
        <v>297</v>
      </c>
      <c r="M104" s="9" t="s">
        <v>18</v>
      </c>
      <c r="N104" s="9" t="s">
        <v>18</v>
      </c>
      <c r="O104" s="2"/>
      <c r="P104" s="2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7">
        <v>17.4222</v>
      </c>
      <c r="B105" s="7">
        <v>16.0024</v>
      </c>
      <c r="C105" s="7">
        <v>17.2319</v>
      </c>
      <c r="D105" s="7">
        <v>21.499</v>
      </c>
      <c r="E105" s="7">
        <v>23.6664</v>
      </c>
      <c r="F105" s="7">
        <v>22.6153</v>
      </c>
      <c r="G105" s="8" t="s">
        <v>15</v>
      </c>
      <c r="H105" s="7" t="s">
        <v>330</v>
      </c>
      <c r="I105" s="7">
        <v>271.0</v>
      </c>
      <c r="J105" s="2" t="s">
        <v>331</v>
      </c>
      <c r="K105" s="9" t="s">
        <v>18</v>
      </c>
      <c r="L105" s="9" t="s">
        <v>18</v>
      </c>
      <c r="M105" s="9" t="s">
        <v>332</v>
      </c>
      <c r="N105" s="9" t="s">
        <v>333</v>
      </c>
      <c r="O105" s="2"/>
      <c r="P105" s="2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7">
        <v>16.3537</v>
      </c>
      <c r="B106" s="7">
        <v>15.6381</v>
      </c>
      <c r="C106" s="7">
        <v>15.5468</v>
      </c>
      <c r="D106" s="7">
        <v>18.3588</v>
      </c>
      <c r="E106" s="7">
        <v>18.5205</v>
      </c>
      <c r="F106" s="7">
        <v>17.8627</v>
      </c>
      <c r="G106" s="8" t="s">
        <v>15</v>
      </c>
      <c r="H106" s="7" t="s">
        <v>267</v>
      </c>
      <c r="I106" s="7">
        <v>146.0</v>
      </c>
      <c r="J106" s="2" t="s">
        <v>268</v>
      </c>
      <c r="K106" s="9" t="s">
        <v>18</v>
      </c>
      <c r="L106" s="9" t="s">
        <v>269</v>
      </c>
      <c r="M106" s="9" t="s">
        <v>270</v>
      </c>
      <c r="N106" s="9" t="s">
        <v>271</v>
      </c>
      <c r="O106" s="2"/>
      <c r="P106" s="2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7">
        <v>16.3304</v>
      </c>
      <c r="B107" s="7">
        <v>14.4401</v>
      </c>
      <c r="C107" s="7">
        <v>15.3277</v>
      </c>
      <c r="D107" s="7">
        <v>19.6025</v>
      </c>
      <c r="E107" s="7">
        <v>19.8108</v>
      </c>
      <c r="F107" s="7">
        <v>19.3449</v>
      </c>
      <c r="G107" s="8" t="s">
        <v>15</v>
      </c>
      <c r="H107" s="7" t="s">
        <v>334</v>
      </c>
      <c r="I107" s="7">
        <v>36.0</v>
      </c>
      <c r="J107" s="2" t="s">
        <v>335</v>
      </c>
      <c r="K107" s="9" t="s">
        <v>18</v>
      </c>
      <c r="L107" s="9" t="s">
        <v>18</v>
      </c>
      <c r="M107" s="9" t="s">
        <v>18</v>
      </c>
      <c r="N107" s="9" t="s">
        <v>18</v>
      </c>
      <c r="O107" s="2"/>
      <c r="P107" s="2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7">
        <v>16.2314</v>
      </c>
      <c r="B108" s="7">
        <v>15.0869</v>
      </c>
      <c r="C108" s="7">
        <v>15.0801</v>
      </c>
      <c r="D108" s="7">
        <v>18.8129</v>
      </c>
      <c r="E108" s="7">
        <v>19.399</v>
      </c>
      <c r="F108" s="7">
        <v>18.5548</v>
      </c>
      <c r="G108" s="8" t="s">
        <v>15</v>
      </c>
      <c r="H108" s="7" t="s">
        <v>100</v>
      </c>
      <c r="I108" s="7">
        <v>172.0</v>
      </c>
      <c r="J108" s="2" t="s">
        <v>101</v>
      </c>
      <c r="K108" s="9" t="s">
        <v>102</v>
      </c>
      <c r="L108" s="9" t="s">
        <v>103</v>
      </c>
      <c r="M108" s="9" t="s">
        <v>48</v>
      </c>
      <c r="N108" s="9" t="s">
        <v>18</v>
      </c>
      <c r="O108" s="2"/>
      <c r="P108" s="2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7">
        <v>16.5475</v>
      </c>
      <c r="B109" s="7">
        <v>14.9627</v>
      </c>
      <c r="C109" s="7">
        <v>15.6611</v>
      </c>
      <c r="D109" s="7">
        <v>20.2094</v>
      </c>
      <c r="E109" s="7">
        <v>20.527</v>
      </c>
      <c r="F109" s="7">
        <v>19.4201</v>
      </c>
      <c r="G109" s="8" t="s">
        <v>15</v>
      </c>
      <c r="H109" s="7" t="s">
        <v>336</v>
      </c>
      <c r="I109" s="7">
        <v>26.0</v>
      </c>
      <c r="J109" s="2" t="s">
        <v>337</v>
      </c>
      <c r="K109" s="9" t="s">
        <v>338</v>
      </c>
      <c r="L109" s="9" t="s">
        <v>300</v>
      </c>
      <c r="M109" s="9" t="s">
        <v>339</v>
      </c>
      <c r="N109" s="9" t="s">
        <v>340</v>
      </c>
      <c r="O109" s="2"/>
      <c r="P109" s="2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7">
        <v>16.7828</v>
      </c>
      <c r="B110" s="7">
        <v>14.33</v>
      </c>
      <c r="C110" s="7">
        <v>15.7371</v>
      </c>
      <c r="D110" s="7">
        <v>21.8082</v>
      </c>
      <c r="E110" s="7">
        <v>22.1616</v>
      </c>
      <c r="F110" s="7">
        <v>21.0545</v>
      </c>
      <c r="G110" s="8" t="s">
        <v>15</v>
      </c>
      <c r="H110" s="7" t="s">
        <v>64</v>
      </c>
      <c r="I110" s="7">
        <v>282.0</v>
      </c>
      <c r="J110" s="2" t="s">
        <v>65</v>
      </c>
      <c r="K110" s="9" t="s">
        <v>18</v>
      </c>
      <c r="L110" s="9" t="s">
        <v>66</v>
      </c>
      <c r="M110" s="9" t="s">
        <v>18</v>
      </c>
      <c r="N110" s="9" t="s">
        <v>67</v>
      </c>
      <c r="O110" s="2"/>
      <c r="P110" s="2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7">
        <v>18.2554</v>
      </c>
      <c r="B111" s="7">
        <v>17.146</v>
      </c>
      <c r="C111" s="7">
        <v>15.8427</v>
      </c>
      <c r="D111" s="7">
        <v>22.7666</v>
      </c>
      <c r="E111" s="7">
        <v>23.3604</v>
      </c>
      <c r="F111" s="7">
        <v>22.4664</v>
      </c>
      <c r="G111" s="8" t="s">
        <v>15</v>
      </c>
      <c r="H111" s="7" t="s">
        <v>295</v>
      </c>
      <c r="I111" s="7">
        <v>690.0</v>
      </c>
      <c r="J111" s="2" t="s">
        <v>296</v>
      </c>
      <c r="K111" s="9" t="s">
        <v>18</v>
      </c>
      <c r="L111" s="9" t="s">
        <v>297</v>
      </c>
      <c r="M111" s="9" t="s">
        <v>18</v>
      </c>
      <c r="N111" s="9" t="s">
        <v>18</v>
      </c>
      <c r="O111" s="2"/>
      <c r="P111" s="2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7">
        <v>16.7946</v>
      </c>
      <c r="B112" s="7">
        <v>15.2871</v>
      </c>
      <c r="C112" s="7">
        <v>14.7922</v>
      </c>
      <c r="D112" s="7">
        <v>20.5095</v>
      </c>
      <c r="E112" s="7">
        <v>20.7654</v>
      </c>
      <c r="F112" s="7">
        <v>20.1871</v>
      </c>
      <c r="G112" s="8" t="s">
        <v>15</v>
      </c>
      <c r="H112" s="7" t="s">
        <v>341</v>
      </c>
      <c r="I112" s="7">
        <v>690.0</v>
      </c>
      <c r="J112" s="2" t="s">
        <v>342</v>
      </c>
      <c r="K112" s="9" t="s">
        <v>18</v>
      </c>
      <c r="L112" s="9" t="s">
        <v>18</v>
      </c>
      <c r="M112" s="9" t="s">
        <v>28</v>
      </c>
      <c r="N112" s="9" t="s">
        <v>18</v>
      </c>
      <c r="O112" s="2"/>
      <c r="P112" s="2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7">
        <v>16.4499</v>
      </c>
      <c r="B113" s="7">
        <v>14.9207</v>
      </c>
      <c r="C113" s="7">
        <v>14.7538</v>
      </c>
      <c r="D113" s="7">
        <v>21.542</v>
      </c>
      <c r="E113" s="7">
        <v>20.1412</v>
      </c>
      <c r="F113" s="7">
        <v>21.7712</v>
      </c>
      <c r="G113" s="8" t="s">
        <v>15</v>
      </c>
      <c r="H113" s="7" t="s">
        <v>50</v>
      </c>
      <c r="I113" s="7">
        <v>37.0</v>
      </c>
      <c r="J113" s="2" t="s">
        <v>51</v>
      </c>
      <c r="K113" s="9" t="s">
        <v>52</v>
      </c>
      <c r="L113" s="9" t="s">
        <v>53</v>
      </c>
      <c r="M113" s="9" t="s">
        <v>54</v>
      </c>
      <c r="N113" s="9" t="s">
        <v>55</v>
      </c>
      <c r="O113" s="2"/>
      <c r="P113" s="2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7">
        <v>16.1955</v>
      </c>
      <c r="B114" s="7">
        <v>15.4077</v>
      </c>
      <c r="C114" s="7">
        <v>16.6799</v>
      </c>
      <c r="D114" s="7">
        <v>19.3888</v>
      </c>
      <c r="E114" s="7">
        <v>19.7202</v>
      </c>
      <c r="F114" s="7">
        <v>19.0354</v>
      </c>
      <c r="G114" s="8" t="s">
        <v>15</v>
      </c>
      <c r="H114" s="7" t="s">
        <v>343</v>
      </c>
      <c r="I114" s="7">
        <v>194.0</v>
      </c>
      <c r="J114" s="2" t="s">
        <v>344</v>
      </c>
      <c r="K114" s="9" t="s">
        <v>345</v>
      </c>
      <c r="L114" s="9" t="s">
        <v>346</v>
      </c>
      <c r="M114" s="9" t="s">
        <v>347</v>
      </c>
      <c r="N114" s="9" t="s">
        <v>348</v>
      </c>
      <c r="O114" s="2"/>
      <c r="P114" s="2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7">
        <v>17.5437</v>
      </c>
      <c r="B115" s="7">
        <v>16.324</v>
      </c>
      <c r="C115" s="7">
        <v>16.9349</v>
      </c>
      <c r="D115" s="7">
        <v>20.7129</v>
      </c>
      <c r="E115" s="7">
        <v>21.2057</v>
      </c>
      <c r="F115" s="7">
        <v>20.1021</v>
      </c>
      <c r="G115" s="8" t="s">
        <v>15</v>
      </c>
      <c r="H115" s="7" t="s">
        <v>221</v>
      </c>
      <c r="I115" s="7">
        <v>476.0</v>
      </c>
      <c r="J115" s="2" t="s">
        <v>222</v>
      </c>
      <c r="K115" s="9" t="s">
        <v>18</v>
      </c>
      <c r="L115" s="9" t="s">
        <v>223</v>
      </c>
      <c r="M115" s="9" t="s">
        <v>224</v>
      </c>
      <c r="N115" s="9" t="s">
        <v>225</v>
      </c>
      <c r="O115" s="2"/>
      <c r="P115" s="2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7">
        <v>16.2232</v>
      </c>
      <c r="B116" s="7">
        <v>14.1092</v>
      </c>
      <c r="C116" s="7">
        <v>15.4061</v>
      </c>
      <c r="D116" s="7">
        <v>19.8303</v>
      </c>
      <c r="E116" s="7">
        <v>19.6962</v>
      </c>
      <c r="F116" s="7">
        <v>19.8114</v>
      </c>
      <c r="G116" s="8" t="s">
        <v>15</v>
      </c>
      <c r="H116" s="7" t="s">
        <v>349</v>
      </c>
      <c r="I116" s="7">
        <v>17.0</v>
      </c>
      <c r="J116" s="2" t="s">
        <v>350</v>
      </c>
      <c r="K116" s="9" t="s">
        <v>18</v>
      </c>
      <c r="L116" s="9" t="s">
        <v>351</v>
      </c>
      <c r="M116" s="9" t="s">
        <v>352</v>
      </c>
      <c r="N116" s="9" t="s">
        <v>353</v>
      </c>
      <c r="O116" s="2"/>
      <c r="P116" s="2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7">
        <v>17.0723</v>
      </c>
      <c r="B117" s="7">
        <v>15.53</v>
      </c>
      <c r="C117" s="7">
        <v>17.6798</v>
      </c>
      <c r="D117" s="7">
        <v>21.5079</v>
      </c>
      <c r="E117" s="7">
        <v>21.2197</v>
      </c>
      <c r="F117" s="7">
        <v>21.5504</v>
      </c>
      <c r="G117" s="8" t="s">
        <v>15</v>
      </c>
      <c r="H117" s="7" t="s">
        <v>354</v>
      </c>
      <c r="I117" s="7">
        <v>66.0</v>
      </c>
      <c r="J117" s="2" t="s">
        <v>355</v>
      </c>
      <c r="K117" s="9" t="s">
        <v>356</v>
      </c>
      <c r="L117" s="9" t="s">
        <v>357</v>
      </c>
      <c r="M117" s="9" t="s">
        <v>358</v>
      </c>
      <c r="N117" s="9" t="s">
        <v>359</v>
      </c>
      <c r="O117" s="2"/>
      <c r="P117" s="2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7">
        <v>15.5633</v>
      </c>
      <c r="B118" s="7">
        <v>15.2871</v>
      </c>
      <c r="C118" s="7">
        <v>17.0048</v>
      </c>
      <c r="D118" s="7">
        <v>20.3946</v>
      </c>
      <c r="E118" s="7">
        <v>21.1346</v>
      </c>
      <c r="F118" s="7">
        <v>19.971</v>
      </c>
      <c r="G118" s="8" t="s">
        <v>15</v>
      </c>
      <c r="H118" s="7" t="s">
        <v>360</v>
      </c>
      <c r="I118" s="7">
        <v>861.0</v>
      </c>
      <c r="J118" s="2" t="s">
        <v>361</v>
      </c>
      <c r="K118" s="9" t="s">
        <v>362</v>
      </c>
      <c r="L118" s="9" t="s">
        <v>363</v>
      </c>
      <c r="M118" s="9" t="s">
        <v>364</v>
      </c>
      <c r="N118" s="9" t="s">
        <v>365</v>
      </c>
      <c r="O118" s="2"/>
      <c r="P118" s="2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7">
        <v>17.7103</v>
      </c>
      <c r="B119" s="7">
        <v>17.3566</v>
      </c>
      <c r="C119" s="7">
        <v>17.1632</v>
      </c>
      <c r="D119" s="7">
        <v>19.4697</v>
      </c>
      <c r="E119" s="7">
        <v>19.1788</v>
      </c>
      <c r="F119" s="7">
        <v>18.6581</v>
      </c>
      <c r="G119" s="8" t="s">
        <v>15</v>
      </c>
      <c r="H119" s="7" t="s">
        <v>366</v>
      </c>
      <c r="I119" s="7">
        <v>187.0</v>
      </c>
      <c r="J119" s="2" t="s">
        <v>367</v>
      </c>
      <c r="K119" s="9" t="s">
        <v>18</v>
      </c>
      <c r="L119" s="9" t="s">
        <v>368</v>
      </c>
      <c r="M119" s="9" t="s">
        <v>369</v>
      </c>
      <c r="N119" s="9" t="s">
        <v>370</v>
      </c>
      <c r="O119" s="2"/>
      <c r="P119" s="2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7">
        <v>19.0781</v>
      </c>
      <c r="B120" s="7">
        <v>19.5502</v>
      </c>
      <c r="C120" s="7">
        <v>19.2713</v>
      </c>
      <c r="D120" s="7">
        <v>21.5786</v>
      </c>
      <c r="E120" s="7">
        <v>20.8608</v>
      </c>
      <c r="F120" s="7">
        <v>21.6185</v>
      </c>
      <c r="G120" s="8" t="s">
        <v>15</v>
      </c>
      <c r="H120" s="7" t="s">
        <v>50</v>
      </c>
      <c r="I120" s="7">
        <v>10.0</v>
      </c>
      <c r="J120" s="2" t="s">
        <v>51</v>
      </c>
      <c r="K120" s="9" t="s">
        <v>52</v>
      </c>
      <c r="L120" s="9" t="s">
        <v>53</v>
      </c>
      <c r="M120" s="9" t="s">
        <v>54</v>
      </c>
      <c r="N120" s="9" t="s">
        <v>55</v>
      </c>
      <c r="O120" s="2"/>
      <c r="P120" s="2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7">
        <v>16.0845</v>
      </c>
      <c r="B121" s="7">
        <v>14.4884</v>
      </c>
      <c r="C121" s="7">
        <v>16.0914</v>
      </c>
      <c r="D121" s="7">
        <v>18.8727</v>
      </c>
      <c r="E121" s="7">
        <v>19.1928</v>
      </c>
      <c r="F121" s="7">
        <v>18.5886</v>
      </c>
      <c r="G121" s="8" t="s">
        <v>15</v>
      </c>
      <c r="H121" s="7" t="s">
        <v>295</v>
      </c>
      <c r="I121" s="7">
        <v>711.0</v>
      </c>
      <c r="J121" s="2" t="s">
        <v>296</v>
      </c>
      <c r="K121" s="9" t="s">
        <v>18</v>
      </c>
      <c r="L121" s="9" t="s">
        <v>297</v>
      </c>
      <c r="M121" s="9" t="s">
        <v>18</v>
      </c>
      <c r="N121" s="9" t="s">
        <v>18</v>
      </c>
      <c r="O121" s="2"/>
      <c r="P121" s="2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7">
        <v>19.0781</v>
      </c>
      <c r="B122" s="7">
        <v>19.5502</v>
      </c>
      <c r="C122" s="7">
        <v>19.2713</v>
      </c>
      <c r="D122" s="7">
        <v>21.5786</v>
      </c>
      <c r="E122" s="7">
        <v>20.8608</v>
      </c>
      <c r="F122" s="7">
        <v>21.6185</v>
      </c>
      <c r="G122" s="8" t="s">
        <v>15</v>
      </c>
      <c r="H122" s="7" t="s">
        <v>50</v>
      </c>
      <c r="I122" s="7">
        <v>15.0</v>
      </c>
      <c r="J122" s="2" t="s">
        <v>51</v>
      </c>
      <c r="K122" s="9" t="s">
        <v>52</v>
      </c>
      <c r="L122" s="9" t="s">
        <v>53</v>
      </c>
      <c r="M122" s="9" t="s">
        <v>54</v>
      </c>
      <c r="N122" s="9" t="s">
        <v>55</v>
      </c>
      <c r="O122" s="2"/>
      <c r="P122" s="2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7">
        <v>16.7637</v>
      </c>
      <c r="B123" s="7">
        <v>16.8425</v>
      </c>
      <c r="C123" s="7">
        <v>17.4511</v>
      </c>
      <c r="D123" s="7">
        <v>19.8292</v>
      </c>
      <c r="E123" s="7">
        <v>19.0447</v>
      </c>
      <c r="F123" s="7">
        <v>18.8364</v>
      </c>
      <c r="G123" s="8" t="s">
        <v>15</v>
      </c>
      <c r="H123" s="7" t="s">
        <v>371</v>
      </c>
      <c r="I123" s="7">
        <v>105.0</v>
      </c>
      <c r="J123" s="2" t="s">
        <v>372</v>
      </c>
      <c r="K123" s="9" t="s">
        <v>18</v>
      </c>
      <c r="L123" s="9" t="s">
        <v>373</v>
      </c>
      <c r="M123" s="9" t="s">
        <v>374</v>
      </c>
      <c r="N123" s="9" t="s">
        <v>375</v>
      </c>
      <c r="O123" s="2"/>
      <c r="P123" s="2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7">
        <v>16.7637</v>
      </c>
      <c r="B124" s="7">
        <v>16.8425</v>
      </c>
      <c r="C124" s="7">
        <v>17.4511</v>
      </c>
      <c r="D124" s="7">
        <v>19.8292</v>
      </c>
      <c r="E124" s="7">
        <v>19.0447</v>
      </c>
      <c r="F124" s="7">
        <v>18.8364</v>
      </c>
      <c r="G124" s="8" t="s">
        <v>15</v>
      </c>
      <c r="H124" s="7" t="s">
        <v>371</v>
      </c>
      <c r="I124" s="7">
        <v>106.0</v>
      </c>
      <c r="J124" s="2" t="s">
        <v>372</v>
      </c>
      <c r="K124" s="9" t="s">
        <v>18</v>
      </c>
      <c r="L124" s="9" t="s">
        <v>373</v>
      </c>
      <c r="M124" s="9" t="s">
        <v>374</v>
      </c>
      <c r="N124" s="9" t="s">
        <v>375</v>
      </c>
      <c r="O124" s="2"/>
      <c r="P124" s="2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7">
        <v>16.2269</v>
      </c>
      <c r="B125" s="7">
        <v>14.1079</v>
      </c>
      <c r="C125" s="7">
        <v>16.2529</v>
      </c>
      <c r="D125" s="7">
        <v>19.9635</v>
      </c>
      <c r="E125" s="7">
        <v>20.4987</v>
      </c>
      <c r="F125" s="7">
        <v>19.6483</v>
      </c>
      <c r="G125" s="8" t="s">
        <v>15</v>
      </c>
      <c r="H125" s="7" t="s">
        <v>376</v>
      </c>
      <c r="I125" s="7">
        <v>255.0</v>
      </c>
      <c r="J125" s="2" t="s">
        <v>377</v>
      </c>
      <c r="K125" s="9" t="s">
        <v>378</v>
      </c>
      <c r="L125" s="9" t="s">
        <v>379</v>
      </c>
      <c r="M125" s="9" t="s">
        <v>380</v>
      </c>
      <c r="N125" s="9" t="s">
        <v>381</v>
      </c>
      <c r="O125" s="2"/>
      <c r="P125" s="2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7">
        <v>22.5886</v>
      </c>
      <c r="B126" s="7">
        <v>20.371</v>
      </c>
      <c r="C126" s="7">
        <v>20.2627</v>
      </c>
      <c r="D126" s="7">
        <v>16.4067</v>
      </c>
      <c r="E126" s="7">
        <v>16.5983</v>
      </c>
      <c r="F126" s="7">
        <v>16.4366</v>
      </c>
      <c r="G126" s="8" t="s">
        <v>15</v>
      </c>
      <c r="H126" s="7" t="s">
        <v>382</v>
      </c>
      <c r="I126" s="7">
        <v>5.0</v>
      </c>
      <c r="J126" s="2" t="s">
        <v>26</v>
      </c>
      <c r="K126" s="9" t="s">
        <v>18</v>
      </c>
      <c r="L126" s="9" t="s">
        <v>18</v>
      </c>
      <c r="M126" s="9" t="s">
        <v>18</v>
      </c>
      <c r="N126" s="9" t="s">
        <v>18</v>
      </c>
      <c r="O126" s="2"/>
      <c r="P126" s="2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7">
        <v>17.7424</v>
      </c>
      <c r="B127" s="7">
        <v>16.859</v>
      </c>
      <c r="C127" s="7">
        <v>17.247</v>
      </c>
      <c r="D127" s="7">
        <v>19.4338</v>
      </c>
      <c r="E127" s="7">
        <v>19.3403</v>
      </c>
      <c r="F127" s="7">
        <v>18.8338</v>
      </c>
      <c r="G127" s="8" t="s">
        <v>15</v>
      </c>
      <c r="H127" s="7" t="s">
        <v>383</v>
      </c>
      <c r="I127" s="7">
        <v>6.0</v>
      </c>
      <c r="J127" s="2" t="s">
        <v>201</v>
      </c>
      <c r="K127" s="9" t="s">
        <v>18</v>
      </c>
      <c r="L127" s="9" t="s">
        <v>202</v>
      </c>
      <c r="M127" s="9" t="s">
        <v>203</v>
      </c>
      <c r="N127" s="9" t="s">
        <v>384</v>
      </c>
      <c r="O127" s="2"/>
      <c r="P127" s="2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7">
        <v>20.5553</v>
      </c>
      <c r="B128" s="7">
        <v>19.6181</v>
      </c>
      <c r="C128" s="7">
        <v>21.1159</v>
      </c>
      <c r="D128" s="7">
        <v>17.2452</v>
      </c>
      <c r="E128" s="7">
        <v>17.1003</v>
      </c>
      <c r="F128" s="7">
        <v>15.9263</v>
      </c>
      <c r="G128" s="8" t="s">
        <v>15</v>
      </c>
      <c r="H128" s="7" t="s">
        <v>385</v>
      </c>
      <c r="I128" s="7">
        <v>188.0</v>
      </c>
      <c r="J128" s="2" t="s">
        <v>386</v>
      </c>
      <c r="K128" s="9" t="s">
        <v>18</v>
      </c>
      <c r="L128" s="9" t="s">
        <v>18</v>
      </c>
      <c r="M128" s="9" t="s">
        <v>18</v>
      </c>
      <c r="N128" s="9" t="s">
        <v>18</v>
      </c>
      <c r="O128" s="2"/>
      <c r="P128" s="2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7">
        <v>17.5411</v>
      </c>
      <c r="B129" s="7">
        <v>14.9346</v>
      </c>
      <c r="C129" s="7">
        <v>15.927</v>
      </c>
      <c r="D129" s="7">
        <v>20.8238</v>
      </c>
      <c r="E129" s="7">
        <v>20.7197</v>
      </c>
      <c r="F129" s="7">
        <v>20.7361</v>
      </c>
      <c r="G129" s="8" t="s">
        <v>15</v>
      </c>
      <c r="H129" s="7" t="s">
        <v>387</v>
      </c>
      <c r="I129" s="7">
        <v>284.0</v>
      </c>
      <c r="J129" s="2" t="s">
        <v>388</v>
      </c>
      <c r="K129" s="9" t="s">
        <v>389</v>
      </c>
      <c r="L129" s="9" t="s">
        <v>160</v>
      </c>
      <c r="M129" s="9" t="s">
        <v>99</v>
      </c>
      <c r="N129" s="9" t="s">
        <v>390</v>
      </c>
      <c r="O129" s="2"/>
      <c r="P129" s="2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7">
        <v>15.9203</v>
      </c>
      <c r="B130" s="7">
        <v>16.0371</v>
      </c>
      <c r="C130" s="7">
        <v>14.7561</v>
      </c>
      <c r="D130" s="7">
        <v>18.6082</v>
      </c>
      <c r="E130" s="7">
        <v>19.0803</v>
      </c>
      <c r="F130" s="7">
        <v>18.1058</v>
      </c>
      <c r="G130" s="8" t="s">
        <v>15</v>
      </c>
      <c r="H130" s="7" t="s">
        <v>391</v>
      </c>
      <c r="I130" s="7">
        <v>482.0</v>
      </c>
      <c r="J130" s="2" t="s">
        <v>392</v>
      </c>
      <c r="K130" s="9" t="s">
        <v>18</v>
      </c>
      <c r="L130" s="9" t="s">
        <v>393</v>
      </c>
      <c r="M130" s="9" t="s">
        <v>18</v>
      </c>
      <c r="N130" s="9" t="s">
        <v>18</v>
      </c>
      <c r="O130" s="2"/>
      <c r="P130" s="2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7">
        <v>20.035</v>
      </c>
      <c r="B131" s="7">
        <v>19.5566</v>
      </c>
      <c r="C131" s="7">
        <v>19.7808</v>
      </c>
      <c r="D131" s="7">
        <v>17.3842</v>
      </c>
      <c r="E131" s="7">
        <v>15.5609</v>
      </c>
      <c r="F131" s="7">
        <v>16.326</v>
      </c>
      <c r="G131" s="8" t="s">
        <v>15</v>
      </c>
      <c r="H131" s="7" t="s">
        <v>371</v>
      </c>
      <c r="I131" s="7">
        <v>105.0</v>
      </c>
      <c r="J131" s="2" t="s">
        <v>372</v>
      </c>
      <c r="K131" s="9" t="s">
        <v>18</v>
      </c>
      <c r="L131" s="9" t="s">
        <v>373</v>
      </c>
      <c r="M131" s="9" t="s">
        <v>374</v>
      </c>
      <c r="N131" s="9" t="s">
        <v>375</v>
      </c>
      <c r="O131" s="2"/>
      <c r="P131" s="2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7">
        <v>16.6207</v>
      </c>
      <c r="B132" s="7">
        <v>14.7575</v>
      </c>
      <c r="C132" s="7">
        <v>15.4256</v>
      </c>
      <c r="D132" s="7">
        <v>19.8978</v>
      </c>
      <c r="E132" s="7">
        <v>19.7376</v>
      </c>
      <c r="F132" s="7">
        <v>18.8828</v>
      </c>
      <c r="G132" s="8" t="s">
        <v>15</v>
      </c>
      <c r="H132" s="7" t="s">
        <v>246</v>
      </c>
      <c r="I132" s="7">
        <v>319.0</v>
      </c>
      <c r="J132" s="2" t="s">
        <v>247</v>
      </c>
      <c r="K132" s="9" t="s">
        <v>18</v>
      </c>
      <c r="L132" s="9" t="s">
        <v>248</v>
      </c>
      <c r="M132" s="9" t="s">
        <v>249</v>
      </c>
      <c r="N132" s="9" t="s">
        <v>18</v>
      </c>
      <c r="O132" s="2"/>
      <c r="P132" s="2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7">
        <v>16.9552</v>
      </c>
      <c r="B133" s="7">
        <v>14.9596</v>
      </c>
      <c r="C133" s="7">
        <v>15.7377</v>
      </c>
      <c r="D133" s="7">
        <v>19.8943</v>
      </c>
      <c r="E133" s="7">
        <v>20.8987</v>
      </c>
      <c r="F133" s="7">
        <v>19.6989</v>
      </c>
      <c r="G133" s="8" t="s">
        <v>15</v>
      </c>
      <c r="H133" s="7" t="s">
        <v>394</v>
      </c>
      <c r="I133" s="7">
        <v>204.0</v>
      </c>
      <c r="J133" s="2" t="s">
        <v>395</v>
      </c>
      <c r="K133" s="9" t="s">
        <v>18</v>
      </c>
      <c r="L133" s="9" t="s">
        <v>396</v>
      </c>
      <c r="M133" s="9" t="s">
        <v>397</v>
      </c>
      <c r="N133" s="9" t="s">
        <v>398</v>
      </c>
      <c r="O133" s="2"/>
      <c r="P133" s="2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7">
        <v>16.6985</v>
      </c>
      <c r="B134" s="7">
        <v>14.7404</v>
      </c>
      <c r="C134" s="7">
        <v>16.2302</v>
      </c>
      <c r="D134" s="7">
        <v>19.8953</v>
      </c>
      <c r="E134" s="7">
        <v>20.0413</v>
      </c>
      <c r="F134" s="7">
        <v>19.3738</v>
      </c>
      <c r="G134" s="8" t="s">
        <v>15</v>
      </c>
      <c r="H134" s="7" t="s">
        <v>399</v>
      </c>
      <c r="I134" s="7">
        <v>467.0</v>
      </c>
      <c r="J134" s="2" t="s">
        <v>400</v>
      </c>
      <c r="K134" s="9" t="s">
        <v>18</v>
      </c>
      <c r="L134" s="9" t="s">
        <v>40</v>
      </c>
      <c r="M134" s="9" t="s">
        <v>401</v>
      </c>
      <c r="N134" s="9" t="s">
        <v>402</v>
      </c>
      <c r="O134" s="2"/>
      <c r="P134" s="2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7">
        <v>17.3627</v>
      </c>
      <c r="B135" s="7">
        <v>14.3208</v>
      </c>
      <c r="C135" s="7">
        <v>15.3718</v>
      </c>
      <c r="D135" s="7">
        <v>21.2442</v>
      </c>
      <c r="E135" s="7">
        <v>21.6219</v>
      </c>
      <c r="F135" s="7">
        <v>21.1256</v>
      </c>
      <c r="G135" s="8" t="s">
        <v>15</v>
      </c>
      <c r="H135" s="7" t="s">
        <v>403</v>
      </c>
      <c r="I135" s="7">
        <v>793.0</v>
      </c>
      <c r="J135" s="2" t="s">
        <v>404</v>
      </c>
      <c r="K135" s="9" t="s">
        <v>405</v>
      </c>
      <c r="L135" s="9" t="s">
        <v>406</v>
      </c>
      <c r="M135" s="9" t="s">
        <v>407</v>
      </c>
      <c r="N135" s="9" t="s">
        <v>408</v>
      </c>
      <c r="O135" s="2"/>
      <c r="P135" s="2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7">
        <v>17.8061</v>
      </c>
      <c r="B136" s="7">
        <v>16.4412</v>
      </c>
      <c r="C136" s="7">
        <v>17.0082</v>
      </c>
      <c r="D136" s="7">
        <v>19.6367</v>
      </c>
      <c r="E136" s="7">
        <v>19.6373</v>
      </c>
      <c r="F136" s="7">
        <v>19.4832</v>
      </c>
      <c r="G136" s="8" t="s">
        <v>15</v>
      </c>
      <c r="H136" s="7" t="s">
        <v>409</v>
      </c>
      <c r="I136" s="7">
        <v>144.0</v>
      </c>
      <c r="J136" s="2" t="s">
        <v>410</v>
      </c>
      <c r="K136" s="9" t="s">
        <v>18</v>
      </c>
      <c r="L136" s="9" t="s">
        <v>411</v>
      </c>
      <c r="M136" s="9" t="s">
        <v>95</v>
      </c>
      <c r="N136" s="9" t="s">
        <v>412</v>
      </c>
      <c r="O136" s="2"/>
      <c r="P136" s="2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7">
        <v>16.3716</v>
      </c>
      <c r="B137" s="7">
        <v>15.9213</v>
      </c>
      <c r="C137" s="7">
        <v>14.7341</v>
      </c>
      <c r="D137" s="7">
        <v>19.9536</v>
      </c>
      <c r="E137" s="7">
        <v>20.8606</v>
      </c>
      <c r="F137" s="7">
        <v>19.1772</v>
      </c>
      <c r="G137" s="8" t="s">
        <v>15</v>
      </c>
      <c r="H137" s="7" t="s">
        <v>413</v>
      </c>
      <c r="I137" s="7">
        <v>10.0</v>
      </c>
      <c r="J137" s="2" t="s">
        <v>414</v>
      </c>
      <c r="K137" s="9" t="s">
        <v>18</v>
      </c>
      <c r="L137" s="9" t="s">
        <v>415</v>
      </c>
      <c r="M137" s="9" t="s">
        <v>416</v>
      </c>
      <c r="N137" s="9" t="s">
        <v>417</v>
      </c>
      <c r="O137" s="2"/>
      <c r="P137" s="2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7">
        <v>16.1529</v>
      </c>
      <c r="B138" s="7">
        <v>15.6294</v>
      </c>
      <c r="C138" s="7">
        <v>14.8069</v>
      </c>
      <c r="D138" s="7">
        <v>18.1915</v>
      </c>
      <c r="E138" s="7">
        <v>18.842</v>
      </c>
      <c r="F138" s="7">
        <v>18.1128</v>
      </c>
      <c r="G138" s="8" t="s">
        <v>15</v>
      </c>
      <c r="H138" s="7" t="s">
        <v>418</v>
      </c>
      <c r="I138" s="7">
        <v>93.0</v>
      </c>
      <c r="J138" s="2" t="s">
        <v>419</v>
      </c>
      <c r="K138" s="9" t="s">
        <v>420</v>
      </c>
      <c r="L138" s="9" t="s">
        <v>421</v>
      </c>
      <c r="M138" s="9" t="s">
        <v>18</v>
      </c>
      <c r="N138" s="9" t="s">
        <v>422</v>
      </c>
      <c r="O138" s="2"/>
      <c r="P138" s="2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7">
        <v>17.0285</v>
      </c>
      <c r="B139" s="7">
        <v>14.3345</v>
      </c>
      <c r="C139" s="7">
        <v>17.1843</v>
      </c>
      <c r="D139" s="7">
        <v>22.3759</v>
      </c>
      <c r="E139" s="7">
        <v>21.7053</v>
      </c>
      <c r="F139" s="7">
        <v>22.5919</v>
      </c>
      <c r="G139" s="8" t="s">
        <v>15</v>
      </c>
      <c r="H139" s="7" t="s">
        <v>423</v>
      </c>
      <c r="I139" s="7">
        <v>5.0</v>
      </c>
      <c r="J139" s="2" t="s">
        <v>424</v>
      </c>
      <c r="K139" s="9" t="s">
        <v>425</v>
      </c>
      <c r="L139" s="9" t="s">
        <v>18</v>
      </c>
      <c r="M139" s="9" t="s">
        <v>18</v>
      </c>
      <c r="N139" s="9" t="s">
        <v>18</v>
      </c>
      <c r="O139" s="2"/>
      <c r="P139" s="2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7">
        <v>16.3984</v>
      </c>
      <c r="B140" s="7">
        <v>14.1012</v>
      </c>
      <c r="C140" s="7">
        <v>14.8928</v>
      </c>
      <c r="D140" s="7">
        <v>20.0925</v>
      </c>
      <c r="E140" s="7">
        <v>19.9432</v>
      </c>
      <c r="F140" s="7">
        <v>19.1674</v>
      </c>
      <c r="G140" s="8" t="s">
        <v>15</v>
      </c>
      <c r="H140" s="7" t="s">
        <v>426</v>
      </c>
      <c r="I140" s="7">
        <v>255.0</v>
      </c>
      <c r="J140" s="2" t="s">
        <v>427</v>
      </c>
      <c r="K140" s="9" t="s">
        <v>428</v>
      </c>
      <c r="L140" s="9" t="s">
        <v>18</v>
      </c>
      <c r="M140" s="9" t="s">
        <v>429</v>
      </c>
      <c r="N140" s="9" t="s">
        <v>430</v>
      </c>
      <c r="O140" s="2"/>
      <c r="P140" s="2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7">
        <v>16.4593</v>
      </c>
      <c r="B141" s="7">
        <v>13.6252</v>
      </c>
      <c r="C141" s="7">
        <v>16.7943</v>
      </c>
      <c r="D141" s="7">
        <v>22.235</v>
      </c>
      <c r="E141" s="7">
        <v>22.7614</v>
      </c>
      <c r="F141" s="7">
        <v>21.7918</v>
      </c>
      <c r="G141" s="8" t="s">
        <v>15</v>
      </c>
      <c r="H141" s="7" t="s">
        <v>431</v>
      </c>
      <c r="I141" s="7">
        <v>21.0</v>
      </c>
      <c r="J141" s="2" t="s">
        <v>432</v>
      </c>
      <c r="K141" s="9" t="s">
        <v>18</v>
      </c>
      <c r="L141" s="9" t="s">
        <v>433</v>
      </c>
      <c r="M141" s="9" t="s">
        <v>434</v>
      </c>
      <c r="N141" s="9" t="s">
        <v>435</v>
      </c>
      <c r="O141" s="2"/>
      <c r="P141" s="2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7">
        <v>16.233</v>
      </c>
      <c r="B142" s="7">
        <v>17.6548</v>
      </c>
      <c r="C142" s="7">
        <v>17.2169</v>
      </c>
      <c r="D142" s="7">
        <v>20.1619</v>
      </c>
      <c r="E142" s="7">
        <v>20.2969</v>
      </c>
      <c r="F142" s="7">
        <v>19.8498</v>
      </c>
      <c r="G142" s="8" t="s">
        <v>15</v>
      </c>
      <c r="H142" s="7" t="s">
        <v>436</v>
      </c>
      <c r="I142" s="7">
        <v>206.0</v>
      </c>
      <c r="J142" s="2" t="s">
        <v>437</v>
      </c>
      <c r="K142" s="9" t="s">
        <v>438</v>
      </c>
      <c r="L142" s="9" t="s">
        <v>439</v>
      </c>
      <c r="M142" s="9" t="s">
        <v>440</v>
      </c>
      <c r="N142" s="9" t="s">
        <v>441</v>
      </c>
      <c r="O142" s="2"/>
      <c r="P142" s="2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7">
        <v>16.4541</v>
      </c>
      <c r="B143" s="7">
        <v>14.9297</v>
      </c>
      <c r="C143" s="7">
        <v>16.9657</v>
      </c>
      <c r="D143" s="7">
        <v>20.7391</v>
      </c>
      <c r="E143" s="7">
        <v>21.6014</v>
      </c>
      <c r="F143" s="7">
        <v>20.1602</v>
      </c>
      <c r="G143" s="8" t="s">
        <v>15</v>
      </c>
      <c r="H143" s="7" t="s">
        <v>442</v>
      </c>
      <c r="I143" s="7">
        <v>14.0</v>
      </c>
      <c r="J143" s="2" t="s">
        <v>443</v>
      </c>
      <c r="K143" s="9" t="s">
        <v>18</v>
      </c>
      <c r="L143" s="9" t="s">
        <v>18</v>
      </c>
      <c r="M143" s="9" t="s">
        <v>444</v>
      </c>
      <c r="N143" s="9" t="s">
        <v>18</v>
      </c>
      <c r="O143" s="2"/>
      <c r="P143" s="2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7">
        <v>16.5221</v>
      </c>
      <c r="B144" s="7">
        <v>15.2592</v>
      </c>
      <c r="C144" s="7">
        <v>15.5919</v>
      </c>
      <c r="D144" s="7">
        <v>18.7216</v>
      </c>
      <c r="E144" s="7">
        <v>18.5601</v>
      </c>
      <c r="F144" s="7">
        <v>18.3423</v>
      </c>
      <c r="G144" s="8" t="s">
        <v>15</v>
      </c>
      <c r="H144" s="7" t="s">
        <v>250</v>
      </c>
      <c r="I144" s="7">
        <v>31.0</v>
      </c>
      <c r="J144" s="2" t="s">
        <v>251</v>
      </c>
      <c r="K144" s="9" t="s">
        <v>18</v>
      </c>
      <c r="L144" s="9" t="s">
        <v>18</v>
      </c>
      <c r="M144" s="9" t="s">
        <v>99</v>
      </c>
      <c r="N144" s="9" t="s">
        <v>18</v>
      </c>
      <c r="O144" s="2"/>
      <c r="P144" s="2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7">
        <v>16.0752</v>
      </c>
      <c r="B145" s="7">
        <v>14.6281</v>
      </c>
      <c r="C145" s="7">
        <v>17.0397</v>
      </c>
      <c r="D145" s="7">
        <v>21.9577</v>
      </c>
      <c r="E145" s="7">
        <v>21.0177</v>
      </c>
      <c r="F145" s="7">
        <v>20.5109</v>
      </c>
      <c r="G145" s="8" t="s">
        <v>15</v>
      </c>
      <c r="H145" s="7" t="s">
        <v>445</v>
      </c>
      <c r="I145" s="7">
        <v>38.0</v>
      </c>
      <c r="J145" s="2" t="s">
        <v>446</v>
      </c>
      <c r="K145" s="9" t="s">
        <v>18</v>
      </c>
      <c r="L145" s="9" t="s">
        <v>447</v>
      </c>
      <c r="M145" s="9" t="s">
        <v>448</v>
      </c>
      <c r="N145" s="9" t="s">
        <v>449</v>
      </c>
      <c r="O145" s="2"/>
      <c r="P145" s="2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7">
        <v>16.1724</v>
      </c>
      <c r="B146" s="7">
        <v>14.4297</v>
      </c>
      <c r="C146" s="7">
        <v>16.417</v>
      </c>
      <c r="D146" s="7">
        <v>20.1992</v>
      </c>
      <c r="E146" s="7">
        <v>20.1411</v>
      </c>
      <c r="F146" s="7">
        <v>19.1585</v>
      </c>
      <c r="G146" s="8" t="s">
        <v>15</v>
      </c>
      <c r="H146" s="7" t="s">
        <v>423</v>
      </c>
      <c r="I146" s="7">
        <v>66.0</v>
      </c>
      <c r="J146" s="2" t="s">
        <v>424</v>
      </c>
      <c r="K146" s="9" t="s">
        <v>425</v>
      </c>
      <c r="L146" s="9" t="s">
        <v>18</v>
      </c>
      <c r="M146" s="9" t="s">
        <v>18</v>
      </c>
      <c r="N146" s="9" t="s">
        <v>18</v>
      </c>
      <c r="O146" s="2"/>
      <c r="P146" s="2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7">
        <v>16.0653</v>
      </c>
      <c r="B147" s="7">
        <v>14.2198</v>
      </c>
      <c r="C147" s="7">
        <v>16.0765</v>
      </c>
      <c r="D147" s="7">
        <v>21.002</v>
      </c>
      <c r="E147" s="7">
        <v>19.9783</v>
      </c>
      <c r="F147" s="7">
        <v>20.0539</v>
      </c>
      <c r="G147" s="8" t="s">
        <v>15</v>
      </c>
      <c r="H147" s="7" t="s">
        <v>450</v>
      </c>
      <c r="I147" s="7">
        <v>20.0</v>
      </c>
      <c r="J147" s="2" t="s">
        <v>451</v>
      </c>
      <c r="K147" s="9" t="s">
        <v>18</v>
      </c>
      <c r="L147" s="9" t="s">
        <v>452</v>
      </c>
      <c r="M147" s="9" t="s">
        <v>28</v>
      </c>
      <c r="N147" s="9" t="s">
        <v>453</v>
      </c>
      <c r="O147" s="2"/>
      <c r="P147" s="2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7">
        <v>16.6324</v>
      </c>
      <c r="B148" s="7">
        <v>15.7111</v>
      </c>
      <c r="C148" s="7">
        <v>15.4199</v>
      </c>
      <c r="D148" s="7">
        <v>18.4515</v>
      </c>
      <c r="E148" s="7">
        <v>19.1268</v>
      </c>
      <c r="F148" s="7">
        <v>18.4499</v>
      </c>
      <c r="G148" s="8" t="s">
        <v>15</v>
      </c>
      <c r="H148" s="7" t="s">
        <v>454</v>
      </c>
      <c r="I148" s="7">
        <v>474.0</v>
      </c>
      <c r="J148" s="2" t="s">
        <v>455</v>
      </c>
      <c r="K148" s="9" t="s">
        <v>18</v>
      </c>
      <c r="L148" s="9" t="s">
        <v>456</v>
      </c>
      <c r="M148" s="9" t="s">
        <v>18</v>
      </c>
      <c r="N148" s="9" t="s">
        <v>457</v>
      </c>
      <c r="O148" s="2"/>
      <c r="P148" s="2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7">
        <v>16.963</v>
      </c>
      <c r="B149" s="7">
        <v>15.7838</v>
      </c>
      <c r="C149" s="7">
        <v>15.8923</v>
      </c>
      <c r="D149" s="7">
        <v>19.318</v>
      </c>
      <c r="E149" s="7">
        <v>19.8248</v>
      </c>
      <c r="F149" s="7">
        <v>18.5964</v>
      </c>
      <c r="G149" s="8" t="s">
        <v>15</v>
      </c>
      <c r="H149" s="7" t="s">
        <v>45</v>
      </c>
      <c r="I149" s="7">
        <v>154.0</v>
      </c>
      <c r="J149" s="2" t="s">
        <v>46</v>
      </c>
      <c r="K149" s="9" t="s">
        <v>18</v>
      </c>
      <c r="L149" s="9" t="s">
        <v>47</v>
      </c>
      <c r="M149" s="9" t="s">
        <v>48</v>
      </c>
      <c r="N149" s="9" t="s">
        <v>49</v>
      </c>
      <c r="O149" s="2"/>
      <c r="P149" s="2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7">
        <v>21.1055</v>
      </c>
      <c r="B150" s="7">
        <v>21.0051</v>
      </c>
      <c r="C150" s="7">
        <v>21.0752</v>
      </c>
      <c r="D150" s="7">
        <v>22.6975</v>
      </c>
      <c r="E150" s="7">
        <v>23.1031</v>
      </c>
      <c r="F150" s="7">
        <v>22.2991</v>
      </c>
      <c r="G150" s="8" t="s">
        <v>15</v>
      </c>
      <c r="H150" s="7" t="s">
        <v>458</v>
      </c>
      <c r="I150" s="7">
        <v>204.0</v>
      </c>
      <c r="J150" s="2" t="s">
        <v>459</v>
      </c>
      <c r="K150" s="9" t="s">
        <v>460</v>
      </c>
      <c r="L150" s="9" t="s">
        <v>40</v>
      </c>
      <c r="M150" s="9" t="s">
        <v>18</v>
      </c>
      <c r="N150" s="9" t="s">
        <v>461</v>
      </c>
      <c r="O150" s="2"/>
      <c r="P150" s="2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7">
        <v>16.5865</v>
      </c>
      <c r="B151" s="7">
        <v>14.1681</v>
      </c>
      <c r="C151" s="7">
        <v>15.0482</v>
      </c>
      <c r="D151" s="7">
        <v>20.8341</v>
      </c>
      <c r="E151" s="7">
        <v>20.4274</v>
      </c>
      <c r="F151" s="7">
        <v>19.6637</v>
      </c>
      <c r="G151" s="8" t="s">
        <v>15</v>
      </c>
      <c r="H151" s="7" t="s">
        <v>462</v>
      </c>
      <c r="I151" s="7">
        <v>180.0</v>
      </c>
      <c r="J151" s="2" t="s">
        <v>463</v>
      </c>
      <c r="K151" s="9" t="s">
        <v>18</v>
      </c>
      <c r="L151" s="9" t="s">
        <v>18</v>
      </c>
      <c r="M151" s="9" t="s">
        <v>18</v>
      </c>
      <c r="N151" s="9" t="s">
        <v>18</v>
      </c>
      <c r="O151" s="2"/>
      <c r="P151" s="2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7">
        <v>16.492</v>
      </c>
      <c r="B152" s="7">
        <v>15.4291</v>
      </c>
      <c r="C152" s="7">
        <v>14.7897</v>
      </c>
      <c r="D152" s="7">
        <v>19.9009</v>
      </c>
      <c r="E152" s="7">
        <v>20.2231</v>
      </c>
      <c r="F152" s="7">
        <v>18.9091</v>
      </c>
      <c r="G152" s="8" t="s">
        <v>15</v>
      </c>
      <c r="H152" s="7" t="s">
        <v>464</v>
      </c>
      <c r="I152" s="7">
        <v>191.0</v>
      </c>
      <c r="J152" s="2" t="s">
        <v>465</v>
      </c>
      <c r="K152" s="9" t="s">
        <v>18</v>
      </c>
      <c r="L152" s="9" t="s">
        <v>18</v>
      </c>
      <c r="M152" s="9" t="s">
        <v>18</v>
      </c>
      <c r="N152" s="9" t="s">
        <v>18</v>
      </c>
      <c r="O152" s="2"/>
      <c r="P152" s="2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7">
        <v>17.1255</v>
      </c>
      <c r="B153" s="7">
        <v>16.2823</v>
      </c>
      <c r="C153" s="7">
        <v>17.6386</v>
      </c>
      <c r="D153" s="7">
        <v>20.1793</v>
      </c>
      <c r="E153" s="7">
        <v>21.023</v>
      </c>
      <c r="F153" s="7">
        <v>20.1495</v>
      </c>
      <c r="G153" s="8" t="s">
        <v>15</v>
      </c>
      <c r="H153" s="7" t="s">
        <v>466</v>
      </c>
      <c r="I153" s="7">
        <v>41.0</v>
      </c>
      <c r="J153" s="2" t="s">
        <v>467</v>
      </c>
      <c r="K153" s="9" t="s">
        <v>18</v>
      </c>
      <c r="L153" s="9" t="s">
        <v>468</v>
      </c>
      <c r="M153" s="9" t="s">
        <v>469</v>
      </c>
      <c r="N153" s="9" t="s">
        <v>470</v>
      </c>
      <c r="O153" s="2"/>
      <c r="P153" s="2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7">
        <v>16.8728</v>
      </c>
      <c r="B154" s="7">
        <v>14.6626</v>
      </c>
      <c r="C154" s="7">
        <v>15.0035</v>
      </c>
      <c r="D154" s="7">
        <v>20.7115</v>
      </c>
      <c r="E154" s="7">
        <v>20.4151</v>
      </c>
      <c r="F154" s="7">
        <v>19.8207</v>
      </c>
      <c r="G154" s="8" t="s">
        <v>15</v>
      </c>
      <c r="H154" s="7" t="s">
        <v>471</v>
      </c>
      <c r="I154" s="7">
        <v>400.0</v>
      </c>
      <c r="J154" s="2" t="s">
        <v>472</v>
      </c>
      <c r="K154" s="9" t="s">
        <v>18</v>
      </c>
      <c r="L154" s="9" t="s">
        <v>18</v>
      </c>
      <c r="M154" s="9" t="s">
        <v>99</v>
      </c>
      <c r="N154" s="9" t="s">
        <v>18</v>
      </c>
      <c r="O154" s="2"/>
      <c r="P154" s="2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7">
        <v>15.7879</v>
      </c>
      <c r="B155" s="7">
        <v>15.3713</v>
      </c>
      <c r="C155" s="7">
        <v>15.5583</v>
      </c>
      <c r="D155" s="7">
        <v>18.6812</v>
      </c>
      <c r="E155" s="7">
        <v>18.8954</v>
      </c>
      <c r="F155" s="7">
        <v>17.669</v>
      </c>
      <c r="G155" s="8" t="s">
        <v>15</v>
      </c>
      <c r="H155" s="7" t="s">
        <v>473</v>
      </c>
      <c r="I155" s="7">
        <v>528.0</v>
      </c>
      <c r="J155" s="2" t="s">
        <v>474</v>
      </c>
      <c r="K155" s="9" t="s">
        <v>475</v>
      </c>
      <c r="L155" s="9" t="s">
        <v>476</v>
      </c>
      <c r="M155" s="9" t="s">
        <v>18</v>
      </c>
      <c r="N155" s="9" t="s">
        <v>477</v>
      </c>
      <c r="O155" s="2"/>
      <c r="P155" s="2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7">
        <v>16.9163</v>
      </c>
      <c r="B156" s="7">
        <v>17.6052</v>
      </c>
      <c r="C156" s="7">
        <v>16.7861</v>
      </c>
      <c r="D156" s="7">
        <v>19.4717</v>
      </c>
      <c r="E156" s="7">
        <v>19.3095</v>
      </c>
      <c r="F156" s="7">
        <v>18.824</v>
      </c>
      <c r="G156" s="8" t="s">
        <v>15</v>
      </c>
      <c r="H156" s="7" t="s">
        <v>478</v>
      </c>
      <c r="I156" s="7">
        <v>82.0</v>
      </c>
      <c r="J156" s="2" t="s">
        <v>479</v>
      </c>
      <c r="K156" s="9" t="s">
        <v>18</v>
      </c>
      <c r="L156" s="9" t="s">
        <v>480</v>
      </c>
      <c r="M156" s="9" t="s">
        <v>481</v>
      </c>
      <c r="N156" s="9" t="s">
        <v>482</v>
      </c>
      <c r="O156" s="2"/>
      <c r="P156" s="2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7">
        <v>21.5066</v>
      </c>
      <c r="B157" s="7">
        <v>21.1018</v>
      </c>
      <c r="C157" s="7">
        <v>19.542</v>
      </c>
      <c r="D157" s="7">
        <v>25.1148</v>
      </c>
      <c r="E157" s="7">
        <v>24.7294</v>
      </c>
      <c r="F157" s="7">
        <v>24.5558</v>
      </c>
      <c r="G157" s="8" t="s">
        <v>15</v>
      </c>
      <c r="H157" s="7" t="s">
        <v>483</v>
      </c>
      <c r="I157" s="7">
        <v>124.0</v>
      </c>
      <c r="J157" s="2" t="s">
        <v>484</v>
      </c>
      <c r="K157" s="9" t="s">
        <v>18</v>
      </c>
      <c r="L157" s="9" t="s">
        <v>485</v>
      </c>
      <c r="M157" s="9" t="s">
        <v>486</v>
      </c>
      <c r="N157" s="9" t="s">
        <v>18</v>
      </c>
      <c r="O157" s="2"/>
      <c r="P157" s="2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7">
        <v>15.7052</v>
      </c>
      <c r="B158" s="7">
        <v>14.5625</v>
      </c>
      <c r="C158" s="7">
        <v>15.3406</v>
      </c>
      <c r="D158" s="7">
        <v>17.9365</v>
      </c>
      <c r="E158" s="7">
        <v>17.9815</v>
      </c>
      <c r="F158" s="7">
        <v>17.3823</v>
      </c>
      <c r="G158" s="8" t="s">
        <v>15</v>
      </c>
      <c r="H158" s="7" t="s">
        <v>487</v>
      </c>
      <c r="I158" s="7">
        <v>419.0</v>
      </c>
      <c r="J158" s="2" t="s">
        <v>488</v>
      </c>
      <c r="K158" s="9" t="s">
        <v>18</v>
      </c>
      <c r="L158" s="9" t="s">
        <v>489</v>
      </c>
      <c r="M158" s="9" t="s">
        <v>28</v>
      </c>
      <c r="N158" s="9" t="s">
        <v>490</v>
      </c>
      <c r="O158" s="2"/>
      <c r="P158" s="2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7">
        <v>16.091</v>
      </c>
      <c r="B159" s="7">
        <v>14.0049</v>
      </c>
      <c r="C159" s="7">
        <v>15.2627</v>
      </c>
      <c r="D159" s="7">
        <v>20.1808</v>
      </c>
      <c r="E159" s="7">
        <v>20.462</v>
      </c>
      <c r="F159" s="7">
        <v>19.1423</v>
      </c>
      <c r="G159" s="8" t="s">
        <v>15</v>
      </c>
      <c r="H159" s="7" t="s">
        <v>491</v>
      </c>
      <c r="I159" s="7">
        <v>80.0</v>
      </c>
      <c r="J159" s="2" t="s">
        <v>492</v>
      </c>
      <c r="K159" s="9" t="s">
        <v>18</v>
      </c>
      <c r="L159" s="9" t="s">
        <v>18</v>
      </c>
      <c r="M159" s="9" t="s">
        <v>493</v>
      </c>
      <c r="N159" s="9" t="s">
        <v>494</v>
      </c>
      <c r="O159" s="2"/>
      <c r="P159" s="2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7">
        <v>15.8717</v>
      </c>
      <c r="B160" s="7">
        <v>14.5259</v>
      </c>
      <c r="C160" s="7">
        <v>15.717</v>
      </c>
      <c r="D160" s="7">
        <v>18.665</v>
      </c>
      <c r="E160" s="7">
        <v>19.208</v>
      </c>
      <c r="F160" s="7">
        <v>18.2872</v>
      </c>
      <c r="G160" s="8" t="s">
        <v>15</v>
      </c>
      <c r="H160" s="7" t="s">
        <v>495</v>
      </c>
      <c r="I160" s="7">
        <v>68.0</v>
      </c>
      <c r="J160" s="2"/>
      <c r="K160" s="9" t="s">
        <v>18</v>
      </c>
      <c r="L160" s="9" t="s">
        <v>496</v>
      </c>
      <c r="M160" s="9" t="s">
        <v>497</v>
      </c>
      <c r="N160" s="9" t="s">
        <v>498</v>
      </c>
      <c r="O160" s="2"/>
      <c r="P160" s="2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7">
        <v>16.2136</v>
      </c>
      <c r="B161" s="7">
        <v>14.8983</v>
      </c>
      <c r="C161" s="7">
        <v>15.4526</v>
      </c>
      <c r="D161" s="7">
        <v>17.884</v>
      </c>
      <c r="E161" s="7">
        <v>17.9417</v>
      </c>
      <c r="F161" s="7">
        <v>17.5147</v>
      </c>
      <c r="G161" s="8" t="s">
        <v>15</v>
      </c>
      <c r="H161" s="7" t="s">
        <v>499</v>
      </c>
      <c r="I161" s="7">
        <v>494.0</v>
      </c>
      <c r="J161" s="2" t="s">
        <v>500</v>
      </c>
      <c r="K161" s="9" t="s">
        <v>18</v>
      </c>
      <c r="L161" s="9" t="s">
        <v>501</v>
      </c>
      <c r="M161" s="9" t="s">
        <v>18</v>
      </c>
      <c r="N161" s="9" t="s">
        <v>502</v>
      </c>
      <c r="O161" s="2"/>
      <c r="P161" s="2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7">
        <v>15.5423</v>
      </c>
      <c r="B162" s="7">
        <v>14.3026</v>
      </c>
      <c r="C162" s="7">
        <v>15.0403</v>
      </c>
      <c r="D162" s="7">
        <v>18.0853</v>
      </c>
      <c r="E162" s="7">
        <v>18.7238</v>
      </c>
      <c r="F162" s="7">
        <v>17.6435</v>
      </c>
      <c r="G162" s="8" t="s">
        <v>15</v>
      </c>
      <c r="H162" s="7" t="s">
        <v>503</v>
      </c>
      <c r="I162" s="7">
        <v>539.0</v>
      </c>
      <c r="J162" s="2" t="s">
        <v>504</v>
      </c>
      <c r="K162" s="9" t="s">
        <v>18</v>
      </c>
      <c r="L162" s="9" t="s">
        <v>18</v>
      </c>
      <c r="M162" s="9" t="s">
        <v>28</v>
      </c>
      <c r="N162" s="9" t="s">
        <v>18</v>
      </c>
      <c r="O162" s="2"/>
      <c r="P162" s="2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7">
        <v>16.5766</v>
      </c>
      <c r="B163" s="7">
        <v>15.3908</v>
      </c>
      <c r="C163" s="7">
        <v>15.4661</v>
      </c>
      <c r="D163" s="7">
        <v>18.9184</v>
      </c>
      <c r="E163" s="7">
        <v>19.397</v>
      </c>
      <c r="F163" s="7">
        <v>18.1118</v>
      </c>
      <c r="G163" s="8" t="s">
        <v>15</v>
      </c>
      <c r="H163" s="7" t="s">
        <v>505</v>
      </c>
      <c r="I163" s="7">
        <v>399.0</v>
      </c>
      <c r="J163" s="2" t="s">
        <v>506</v>
      </c>
      <c r="K163" s="9" t="s">
        <v>18</v>
      </c>
      <c r="L163" s="9" t="s">
        <v>18</v>
      </c>
      <c r="M163" s="9" t="s">
        <v>146</v>
      </c>
      <c r="N163" s="9" t="s">
        <v>18</v>
      </c>
      <c r="O163" s="2"/>
      <c r="P163" s="2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7">
        <v>19.6386</v>
      </c>
      <c r="B164" s="7">
        <v>17.9292</v>
      </c>
      <c r="C164" s="7">
        <v>18.3088</v>
      </c>
      <c r="D164" s="7">
        <v>22.4474</v>
      </c>
      <c r="E164" s="7">
        <v>23.1149</v>
      </c>
      <c r="F164" s="7">
        <v>22.1685</v>
      </c>
      <c r="G164" s="8" t="s">
        <v>15</v>
      </c>
      <c r="H164" s="7" t="s">
        <v>278</v>
      </c>
      <c r="I164" s="7">
        <v>38.0</v>
      </c>
      <c r="J164" s="2" t="s">
        <v>279</v>
      </c>
      <c r="K164" s="9" t="s">
        <v>18</v>
      </c>
      <c r="L164" s="9" t="s">
        <v>18</v>
      </c>
      <c r="M164" s="9" t="s">
        <v>280</v>
      </c>
      <c r="N164" s="9" t="s">
        <v>18</v>
      </c>
      <c r="O164" s="2"/>
      <c r="P164" s="2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7">
        <v>15.62</v>
      </c>
      <c r="B165" s="7">
        <v>16.8018</v>
      </c>
      <c r="C165" s="7">
        <v>16.5505</v>
      </c>
      <c r="D165" s="7">
        <v>18.5066</v>
      </c>
      <c r="E165" s="7">
        <v>18.8224</v>
      </c>
      <c r="F165" s="7">
        <v>18.2979</v>
      </c>
      <c r="G165" s="8" t="s">
        <v>15</v>
      </c>
      <c r="H165" s="7" t="s">
        <v>507</v>
      </c>
      <c r="I165" s="7">
        <v>360.0</v>
      </c>
      <c r="J165" s="2" t="s">
        <v>508</v>
      </c>
      <c r="K165" s="9" t="s">
        <v>18</v>
      </c>
      <c r="L165" s="9" t="s">
        <v>18</v>
      </c>
      <c r="M165" s="9" t="s">
        <v>280</v>
      </c>
      <c r="N165" s="9" t="s">
        <v>18</v>
      </c>
      <c r="O165" s="2"/>
      <c r="P165" s="2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7">
        <v>17.1152</v>
      </c>
      <c r="B166" s="7">
        <v>14.7464</v>
      </c>
      <c r="C166" s="7">
        <v>16.4099</v>
      </c>
      <c r="D166" s="7">
        <v>20.2724</v>
      </c>
      <c r="E166" s="7">
        <v>21.1626</v>
      </c>
      <c r="F166" s="7">
        <v>20.1055</v>
      </c>
      <c r="G166" s="8" t="s">
        <v>15</v>
      </c>
      <c r="H166" s="7" t="s">
        <v>509</v>
      </c>
      <c r="I166" s="7">
        <v>553.0</v>
      </c>
      <c r="J166" s="2" t="s">
        <v>510</v>
      </c>
      <c r="K166" s="9" t="s">
        <v>18</v>
      </c>
      <c r="L166" s="9" t="s">
        <v>18</v>
      </c>
      <c r="M166" s="9" t="s">
        <v>511</v>
      </c>
      <c r="N166" s="9" t="s">
        <v>512</v>
      </c>
      <c r="O166" s="2"/>
      <c r="P166" s="2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7">
        <v>19.0127</v>
      </c>
      <c r="B167" s="7">
        <v>17.9081</v>
      </c>
      <c r="C167" s="7">
        <v>18.1513</v>
      </c>
      <c r="D167" s="7">
        <v>21.117</v>
      </c>
      <c r="E167" s="7">
        <v>21.5518</v>
      </c>
      <c r="F167" s="7">
        <v>20.7146</v>
      </c>
      <c r="G167" s="8" t="s">
        <v>15</v>
      </c>
      <c r="H167" s="7" t="s">
        <v>513</v>
      </c>
      <c r="I167" s="7">
        <v>30.0</v>
      </c>
      <c r="J167" s="2" t="s">
        <v>514</v>
      </c>
      <c r="K167" s="9" t="s">
        <v>515</v>
      </c>
      <c r="L167" s="9" t="s">
        <v>516</v>
      </c>
      <c r="M167" s="9" t="s">
        <v>517</v>
      </c>
      <c r="N167" s="9" t="s">
        <v>518</v>
      </c>
      <c r="O167" s="2"/>
      <c r="P167" s="2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7">
        <v>15.892</v>
      </c>
      <c r="B168" s="7">
        <v>14.7753</v>
      </c>
      <c r="C168" s="7">
        <v>16.5821</v>
      </c>
      <c r="D168" s="7">
        <v>18.9218</v>
      </c>
      <c r="E168" s="7">
        <v>19.4441</v>
      </c>
      <c r="F168" s="7">
        <v>18.7237</v>
      </c>
      <c r="G168" s="8" t="s">
        <v>15</v>
      </c>
      <c r="H168" s="7" t="s">
        <v>229</v>
      </c>
      <c r="I168" s="7">
        <v>214.0</v>
      </c>
      <c r="J168" s="2" t="s">
        <v>230</v>
      </c>
      <c r="K168" s="9" t="s">
        <v>18</v>
      </c>
      <c r="L168" s="9" t="s">
        <v>18</v>
      </c>
      <c r="M168" s="9" t="s">
        <v>231</v>
      </c>
      <c r="N168" s="9" t="s">
        <v>232</v>
      </c>
      <c r="O168" s="2"/>
      <c r="P168" s="2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7">
        <v>19.4178</v>
      </c>
      <c r="B169" s="7">
        <v>18.845</v>
      </c>
      <c r="C169" s="7">
        <v>19.6965</v>
      </c>
      <c r="D169" s="7">
        <v>21.2031</v>
      </c>
      <c r="E169" s="7">
        <v>21.7092</v>
      </c>
      <c r="F169" s="7">
        <v>21.1782</v>
      </c>
      <c r="G169" s="8" t="s">
        <v>15</v>
      </c>
      <c r="H169" s="7" t="s">
        <v>100</v>
      </c>
      <c r="I169" s="7">
        <v>225.0</v>
      </c>
      <c r="J169" s="2" t="s">
        <v>101</v>
      </c>
      <c r="K169" s="9" t="s">
        <v>102</v>
      </c>
      <c r="L169" s="9" t="s">
        <v>103</v>
      </c>
      <c r="M169" s="9" t="s">
        <v>48</v>
      </c>
      <c r="N169" s="9" t="s">
        <v>18</v>
      </c>
      <c r="O169" s="2"/>
      <c r="P169" s="2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7">
        <v>18.1225</v>
      </c>
      <c r="B170" s="7">
        <v>16.7553</v>
      </c>
      <c r="C170" s="7">
        <v>17.1724</v>
      </c>
      <c r="D170" s="7">
        <v>20.1127</v>
      </c>
      <c r="E170" s="7">
        <v>21.215</v>
      </c>
      <c r="F170" s="7">
        <v>20.1422</v>
      </c>
      <c r="G170" s="8" t="s">
        <v>15</v>
      </c>
      <c r="H170" s="7" t="s">
        <v>519</v>
      </c>
      <c r="I170" s="7">
        <v>328.0</v>
      </c>
      <c r="J170" s="2" t="s">
        <v>520</v>
      </c>
      <c r="K170" s="9" t="s">
        <v>18</v>
      </c>
      <c r="L170" s="9" t="s">
        <v>18</v>
      </c>
      <c r="M170" s="9" t="s">
        <v>521</v>
      </c>
      <c r="N170" s="9" t="s">
        <v>18</v>
      </c>
      <c r="O170" s="2"/>
      <c r="P170" s="2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7">
        <v>16.5051</v>
      </c>
      <c r="B171" s="7">
        <v>13.6825</v>
      </c>
      <c r="C171" s="7">
        <v>15.0523</v>
      </c>
      <c r="D171" s="7">
        <v>20.7967</v>
      </c>
      <c r="E171" s="7">
        <v>21.5295</v>
      </c>
      <c r="F171" s="7">
        <v>20.487</v>
      </c>
      <c r="G171" s="8" t="s">
        <v>15</v>
      </c>
      <c r="H171" s="7" t="s">
        <v>450</v>
      </c>
      <c r="I171" s="7">
        <v>7.0</v>
      </c>
      <c r="J171" s="2" t="s">
        <v>451</v>
      </c>
      <c r="K171" s="9" t="s">
        <v>18</v>
      </c>
      <c r="L171" s="9" t="s">
        <v>452</v>
      </c>
      <c r="M171" s="9" t="s">
        <v>28</v>
      </c>
      <c r="N171" s="9" t="s">
        <v>453</v>
      </c>
      <c r="O171" s="2"/>
      <c r="P171" s="2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7">
        <v>16.13</v>
      </c>
      <c r="B172" s="7">
        <v>16.1193</v>
      </c>
      <c r="C172" s="7">
        <v>16.3771</v>
      </c>
      <c r="D172" s="7">
        <v>19.6975</v>
      </c>
      <c r="E172" s="7">
        <v>22.6634</v>
      </c>
      <c r="F172" s="7">
        <v>21.3299</v>
      </c>
      <c r="G172" s="8" t="s">
        <v>15</v>
      </c>
      <c r="H172" s="7" t="s">
        <v>226</v>
      </c>
      <c r="I172" s="7">
        <v>253.0</v>
      </c>
      <c r="J172" s="2" t="s">
        <v>227</v>
      </c>
      <c r="K172" s="9" t="s">
        <v>18</v>
      </c>
      <c r="L172" s="9" t="s">
        <v>40</v>
      </c>
      <c r="M172" s="9" t="s">
        <v>18</v>
      </c>
      <c r="N172" s="9" t="s">
        <v>228</v>
      </c>
      <c r="O172" s="2"/>
      <c r="P172" s="2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7">
        <v>16.9407</v>
      </c>
      <c r="B173" s="7">
        <v>15.5307</v>
      </c>
      <c r="C173" s="7">
        <v>16.9112</v>
      </c>
      <c r="D173" s="7">
        <v>21.0099</v>
      </c>
      <c r="E173" s="7">
        <v>21.413</v>
      </c>
      <c r="F173" s="7">
        <v>19.929</v>
      </c>
      <c r="G173" s="8" t="s">
        <v>15</v>
      </c>
      <c r="H173" s="7" t="s">
        <v>522</v>
      </c>
      <c r="I173" s="7">
        <v>302.0</v>
      </c>
      <c r="J173" s="2" t="s">
        <v>523</v>
      </c>
      <c r="K173" s="9" t="s">
        <v>18</v>
      </c>
      <c r="L173" s="9" t="s">
        <v>524</v>
      </c>
      <c r="M173" s="9" t="s">
        <v>525</v>
      </c>
      <c r="N173" s="9" t="s">
        <v>526</v>
      </c>
      <c r="O173" s="2"/>
      <c r="P173" s="2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7">
        <v>17.1783</v>
      </c>
      <c r="B174" s="7">
        <v>15.0705</v>
      </c>
      <c r="C174" s="7">
        <v>15.4101</v>
      </c>
      <c r="D174" s="7">
        <v>20.5659</v>
      </c>
      <c r="E174" s="7">
        <v>20.7099</v>
      </c>
      <c r="F174" s="7">
        <v>20.1304</v>
      </c>
      <c r="G174" s="8" t="s">
        <v>15</v>
      </c>
      <c r="H174" s="7" t="s">
        <v>505</v>
      </c>
      <c r="I174" s="7">
        <v>308.0</v>
      </c>
      <c r="J174" s="2" t="s">
        <v>506</v>
      </c>
      <c r="K174" s="9" t="s">
        <v>18</v>
      </c>
      <c r="L174" s="9" t="s">
        <v>18</v>
      </c>
      <c r="M174" s="9" t="s">
        <v>146</v>
      </c>
      <c r="N174" s="9" t="s">
        <v>18</v>
      </c>
      <c r="O174" s="2"/>
      <c r="P174" s="2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7">
        <v>16.5728</v>
      </c>
      <c r="B175" s="7">
        <v>14.7347</v>
      </c>
      <c r="C175" s="7">
        <v>16.035</v>
      </c>
      <c r="D175" s="7">
        <v>20.0055</v>
      </c>
      <c r="E175" s="7">
        <v>20.3941</v>
      </c>
      <c r="F175" s="7">
        <v>19.4317</v>
      </c>
      <c r="G175" s="8" t="s">
        <v>15</v>
      </c>
      <c r="H175" s="7" t="s">
        <v>527</v>
      </c>
      <c r="I175" s="7">
        <v>637.0</v>
      </c>
      <c r="J175" s="2" t="s">
        <v>528</v>
      </c>
      <c r="K175" s="9" t="s">
        <v>18</v>
      </c>
      <c r="L175" s="9" t="s">
        <v>529</v>
      </c>
      <c r="M175" s="9" t="s">
        <v>530</v>
      </c>
      <c r="N175" s="9" t="s">
        <v>531</v>
      </c>
      <c r="O175" s="2"/>
      <c r="P175" s="2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7">
        <v>15.476</v>
      </c>
      <c r="B176" s="7">
        <v>14.344</v>
      </c>
      <c r="C176" s="7">
        <v>15.7403</v>
      </c>
      <c r="D176" s="7">
        <v>19.0623</v>
      </c>
      <c r="E176" s="7">
        <v>18.4349</v>
      </c>
      <c r="F176" s="7">
        <v>18.2198</v>
      </c>
      <c r="G176" s="8" t="s">
        <v>15</v>
      </c>
      <c r="H176" s="7" t="s">
        <v>532</v>
      </c>
      <c r="I176" s="7">
        <v>461.0</v>
      </c>
      <c r="J176" s="2" t="s">
        <v>533</v>
      </c>
      <c r="K176" s="9" t="s">
        <v>18</v>
      </c>
      <c r="L176" s="9" t="s">
        <v>534</v>
      </c>
      <c r="M176" s="9" t="s">
        <v>28</v>
      </c>
      <c r="N176" s="9" t="s">
        <v>18</v>
      </c>
      <c r="O176" s="2"/>
      <c r="P176" s="2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7">
        <v>16.6258</v>
      </c>
      <c r="B177" s="7">
        <v>14.7909</v>
      </c>
      <c r="C177" s="7">
        <v>14.3496</v>
      </c>
      <c r="D177" s="7">
        <v>21.542</v>
      </c>
      <c r="E177" s="7">
        <v>20.1412</v>
      </c>
      <c r="F177" s="7">
        <v>21.7712</v>
      </c>
      <c r="G177" s="8" t="s">
        <v>15</v>
      </c>
      <c r="H177" s="7" t="s">
        <v>50</v>
      </c>
      <c r="I177" s="7">
        <v>28.0</v>
      </c>
      <c r="J177" s="2" t="s">
        <v>51</v>
      </c>
      <c r="K177" s="9" t="s">
        <v>52</v>
      </c>
      <c r="L177" s="9" t="s">
        <v>53</v>
      </c>
      <c r="M177" s="9" t="s">
        <v>54</v>
      </c>
      <c r="N177" s="9" t="s">
        <v>55</v>
      </c>
      <c r="O177" s="2"/>
      <c r="P177" s="2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7">
        <v>16.8595</v>
      </c>
      <c r="B178" s="7">
        <v>15.2979</v>
      </c>
      <c r="C178" s="7">
        <v>16.8782</v>
      </c>
      <c r="D178" s="7">
        <v>20.4758</v>
      </c>
      <c r="E178" s="7">
        <v>20.6375</v>
      </c>
      <c r="F178" s="7">
        <v>19.8368</v>
      </c>
      <c r="G178" s="8" t="s">
        <v>15</v>
      </c>
      <c r="H178" s="7" t="s">
        <v>535</v>
      </c>
      <c r="I178" s="7">
        <v>26.0</v>
      </c>
      <c r="J178" s="2" t="s">
        <v>536</v>
      </c>
      <c r="K178" s="9" t="s">
        <v>18</v>
      </c>
      <c r="L178" s="9" t="s">
        <v>537</v>
      </c>
      <c r="M178" s="9" t="s">
        <v>358</v>
      </c>
      <c r="N178" s="9" t="s">
        <v>96</v>
      </c>
      <c r="O178" s="2"/>
      <c r="P178" s="2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7">
        <v>16.7872</v>
      </c>
      <c r="B179" s="7">
        <v>14.6753</v>
      </c>
      <c r="C179" s="7">
        <v>14.9043</v>
      </c>
      <c r="D179" s="7">
        <v>20.1519</v>
      </c>
      <c r="E179" s="7">
        <v>20.0137</v>
      </c>
      <c r="F179" s="7">
        <v>20.126</v>
      </c>
      <c r="G179" s="8" t="s">
        <v>15</v>
      </c>
      <c r="H179" s="7" t="s">
        <v>538</v>
      </c>
      <c r="I179" s="7">
        <v>188.0</v>
      </c>
      <c r="J179" s="2" t="s">
        <v>539</v>
      </c>
      <c r="K179" s="9" t="s">
        <v>18</v>
      </c>
      <c r="L179" s="9" t="s">
        <v>540</v>
      </c>
      <c r="M179" s="9" t="s">
        <v>541</v>
      </c>
      <c r="N179" s="9" t="s">
        <v>542</v>
      </c>
      <c r="O179" s="2"/>
      <c r="P179" s="2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7">
        <v>20.3365</v>
      </c>
      <c r="B180" s="7">
        <v>20.8639</v>
      </c>
      <c r="C180" s="7">
        <v>20.9974</v>
      </c>
      <c r="D180" s="7">
        <v>22.1254</v>
      </c>
      <c r="E180" s="7">
        <v>22.3283</v>
      </c>
      <c r="F180" s="7">
        <v>22.4899</v>
      </c>
      <c r="G180" s="8" t="s">
        <v>15</v>
      </c>
      <c r="H180" s="7" t="s">
        <v>272</v>
      </c>
      <c r="I180" s="7">
        <v>212.0</v>
      </c>
      <c r="J180" s="2" t="s">
        <v>273</v>
      </c>
      <c r="K180" s="9" t="s">
        <v>274</v>
      </c>
      <c r="L180" s="9" t="s">
        <v>275</v>
      </c>
      <c r="M180" s="9" t="s">
        <v>276</v>
      </c>
      <c r="N180" s="9" t="s">
        <v>277</v>
      </c>
      <c r="O180" s="2"/>
      <c r="P180" s="2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7">
        <v>16.3538</v>
      </c>
      <c r="B181" s="7">
        <v>15.0106</v>
      </c>
      <c r="C181" s="7">
        <v>15.1135</v>
      </c>
      <c r="D181" s="7">
        <v>18.1679</v>
      </c>
      <c r="E181" s="7">
        <v>18.3829</v>
      </c>
      <c r="F181" s="7">
        <v>17.7235</v>
      </c>
      <c r="G181" s="8" t="s">
        <v>15</v>
      </c>
      <c r="H181" s="7" t="s">
        <v>239</v>
      </c>
      <c r="I181" s="7">
        <v>682.0</v>
      </c>
      <c r="J181" s="2" t="s">
        <v>240</v>
      </c>
      <c r="K181" s="9" t="s">
        <v>18</v>
      </c>
      <c r="L181" s="9" t="s">
        <v>241</v>
      </c>
      <c r="M181" s="9" t="s">
        <v>242</v>
      </c>
      <c r="N181" s="9" t="s">
        <v>243</v>
      </c>
      <c r="O181" s="2"/>
      <c r="P181" s="2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7">
        <v>18.9137</v>
      </c>
      <c r="B182" s="7">
        <v>19.6174</v>
      </c>
      <c r="C182" s="7">
        <v>20.0089</v>
      </c>
      <c r="D182" s="7">
        <v>22.2171</v>
      </c>
      <c r="E182" s="7">
        <v>22.2379</v>
      </c>
      <c r="F182" s="7">
        <v>21.3416</v>
      </c>
      <c r="G182" s="8" t="s">
        <v>15</v>
      </c>
      <c r="H182" s="7" t="s">
        <v>267</v>
      </c>
      <c r="I182" s="7">
        <v>123.0</v>
      </c>
      <c r="J182" s="2" t="s">
        <v>268</v>
      </c>
      <c r="K182" s="9" t="s">
        <v>18</v>
      </c>
      <c r="L182" s="9" t="s">
        <v>269</v>
      </c>
      <c r="M182" s="9" t="s">
        <v>270</v>
      </c>
      <c r="N182" s="9" t="s">
        <v>271</v>
      </c>
      <c r="O182" s="2"/>
      <c r="P182" s="2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7">
        <v>15.3175</v>
      </c>
      <c r="B183" s="7">
        <v>14.0152</v>
      </c>
      <c r="C183" s="7">
        <v>15.3303</v>
      </c>
      <c r="D183" s="7">
        <v>19.6473</v>
      </c>
      <c r="E183" s="7">
        <v>18.1356</v>
      </c>
      <c r="F183" s="7">
        <v>20.4676</v>
      </c>
      <c r="G183" s="8" t="s">
        <v>15</v>
      </c>
      <c r="H183" s="7" t="s">
        <v>543</v>
      </c>
      <c r="I183" s="7">
        <v>26.0</v>
      </c>
      <c r="J183" s="2" t="s">
        <v>544</v>
      </c>
      <c r="K183" s="9" t="s">
        <v>545</v>
      </c>
      <c r="L183" s="9" t="s">
        <v>546</v>
      </c>
      <c r="M183" s="9" t="s">
        <v>547</v>
      </c>
      <c r="N183" s="9" t="s">
        <v>548</v>
      </c>
      <c r="O183" s="2"/>
      <c r="P183" s="2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7">
        <v>16.2565</v>
      </c>
      <c r="B184" s="7">
        <v>14.4145</v>
      </c>
      <c r="C184" s="7">
        <v>15.3311</v>
      </c>
      <c r="D184" s="7">
        <v>18.1915</v>
      </c>
      <c r="E184" s="7">
        <v>18.842</v>
      </c>
      <c r="F184" s="7">
        <v>18.1128</v>
      </c>
      <c r="G184" s="8" t="s">
        <v>15</v>
      </c>
      <c r="H184" s="7" t="s">
        <v>418</v>
      </c>
      <c r="I184" s="7">
        <v>97.0</v>
      </c>
      <c r="J184" s="2" t="s">
        <v>419</v>
      </c>
      <c r="K184" s="9" t="s">
        <v>420</v>
      </c>
      <c r="L184" s="9" t="s">
        <v>421</v>
      </c>
      <c r="M184" s="9" t="s">
        <v>18</v>
      </c>
      <c r="N184" s="9" t="s">
        <v>422</v>
      </c>
      <c r="O184" s="2"/>
      <c r="P184" s="2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7">
        <v>15.9199</v>
      </c>
      <c r="B185" s="7">
        <v>13.884</v>
      </c>
      <c r="C185" s="7">
        <v>16.3278</v>
      </c>
      <c r="D185" s="7">
        <v>19.2912</v>
      </c>
      <c r="E185" s="7">
        <v>19.7888</v>
      </c>
      <c r="F185" s="7">
        <v>19.2807</v>
      </c>
      <c r="G185" s="8" t="s">
        <v>15</v>
      </c>
      <c r="H185" s="7" t="s">
        <v>549</v>
      </c>
      <c r="I185" s="7">
        <v>187.0</v>
      </c>
      <c r="J185" s="2" t="s">
        <v>550</v>
      </c>
      <c r="K185" s="9" t="s">
        <v>18</v>
      </c>
      <c r="L185" s="9" t="s">
        <v>18</v>
      </c>
      <c r="M185" s="9" t="s">
        <v>551</v>
      </c>
      <c r="N185" s="9" t="s">
        <v>18</v>
      </c>
      <c r="O185" s="2"/>
      <c r="P185" s="2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7">
        <v>16.31</v>
      </c>
      <c r="B186" s="7">
        <v>15.2813</v>
      </c>
      <c r="C186" s="7">
        <v>14.8752</v>
      </c>
      <c r="D186" s="7">
        <v>19.5593</v>
      </c>
      <c r="E186" s="7">
        <v>19.8997</v>
      </c>
      <c r="F186" s="7">
        <v>18.0874</v>
      </c>
      <c r="G186" s="8" t="s">
        <v>15</v>
      </c>
      <c r="H186" s="7" t="s">
        <v>552</v>
      </c>
      <c r="I186" s="7">
        <v>274.0</v>
      </c>
      <c r="J186" s="2" t="s">
        <v>553</v>
      </c>
      <c r="K186" s="9" t="s">
        <v>554</v>
      </c>
      <c r="L186" s="9" t="s">
        <v>555</v>
      </c>
      <c r="M186" s="9" t="s">
        <v>556</v>
      </c>
      <c r="N186" s="9" t="s">
        <v>557</v>
      </c>
      <c r="O186" s="2"/>
      <c r="P186" s="2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7">
        <v>15.5989</v>
      </c>
      <c r="B187" s="7">
        <v>14.6379</v>
      </c>
      <c r="C187" s="7">
        <v>16.5598</v>
      </c>
      <c r="D187" s="7">
        <v>19.768</v>
      </c>
      <c r="E187" s="7">
        <v>18.6198</v>
      </c>
      <c r="F187" s="7">
        <v>18.8264</v>
      </c>
      <c r="G187" s="8" t="s">
        <v>15</v>
      </c>
      <c r="H187" s="7" t="s">
        <v>558</v>
      </c>
      <c r="I187" s="7">
        <v>186.0</v>
      </c>
      <c r="J187" s="2" t="s">
        <v>559</v>
      </c>
      <c r="K187" s="9" t="s">
        <v>560</v>
      </c>
      <c r="L187" s="9" t="s">
        <v>18</v>
      </c>
      <c r="M187" s="9" t="s">
        <v>28</v>
      </c>
      <c r="N187" s="9" t="s">
        <v>561</v>
      </c>
      <c r="O187" s="2"/>
      <c r="P187" s="2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7">
        <v>16.6821</v>
      </c>
      <c r="B188" s="7">
        <v>15.0587</v>
      </c>
      <c r="C188" s="7">
        <v>16.16</v>
      </c>
      <c r="D188" s="7">
        <v>19.3097</v>
      </c>
      <c r="E188" s="7">
        <v>19.2635</v>
      </c>
      <c r="F188" s="7">
        <v>18.3764</v>
      </c>
      <c r="G188" s="8" t="s">
        <v>15</v>
      </c>
      <c r="H188" s="7" t="s">
        <v>562</v>
      </c>
      <c r="I188" s="7">
        <v>11.0</v>
      </c>
      <c r="J188" s="2" t="s">
        <v>563</v>
      </c>
      <c r="K188" s="9" t="s">
        <v>564</v>
      </c>
      <c r="L188" s="9" t="s">
        <v>565</v>
      </c>
      <c r="M188" s="9" t="s">
        <v>566</v>
      </c>
      <c r="N188" s="9" t="s">
        <v>567</v>
      </c>
      <c r="O188" s="2"/>
      <c r="P188" s="2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7">
        <v>16.2537</v>
      </c>
      <c r="B189" s="7">
        <v>14.163</v>
      </c>
      <c r="C189" s="7">
        <v>15.7758</v>
      </c>
      <c r="D189" s="7">
        <v>19.038</v>
      </c>
      <c r="E189" s="7">
        <v>19.5202</v>
      </c>
      <c r="F189" s="7">
        <v>18.6124</v>
      </c>
      <c r="G189" s="8" t="s">
        <v>15</v>
      </c>
      <c r="H189" s="7" t="s">
        <v>568</v>
      </c>
      <c r="I189" s="7">
        <v>45.0</v>
      </c>
      <c r="J189" s="2" t="s">
        <v>569</v>
      </c>
      <c r="K189" s="9" t="s">
        <v>570</v>
      </c>
      <c r="L189" s="9" t="s">
        <v>18</v>
      </c>
      <c r="M189" s="9" t="s">
        <v>571</v>
      </c>
      <c r="N189" s="9" t="s">
        <v>572</v>
      </c>
      <c r="O189" s="2"/>
      <c r="P189" s="2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7">
        <v>16.4086</v>
      </c>
      <c r="B190" s="7">
        <v>14.1726</v>
      </c>
      <c r="C190" s="7">
        <v>15.9363</v>
      </c>
      <c r="D190" s="7">
        <v>20.93</v>
      </c>
      <c r="E190" s="7">
        <v>19.786</v>
      </c>
      <c r="F190" s="7">
        <v>19.2747</v>
      </c>
      <c r="G190" s="8" t="s">
        <v>15</v>
      </c>
      <c r="H190" s="7" t="s">
        <v>573</v>
      </c>
      <c r="I190" s="7">
        <v>639.0</v>
      </c>
      <c r="J190" s="2" t="s">
        <v>574</v>
      </c>
      <c r="K190" s="9" t="s">
        <v>18</v>
      </c>
      <c r="L190" s="9" t="s">
        <v>575</v>
      </c>
      <c r="M190" s="9" t="s">
        <v>18</v>
      </c>
      <c r="N190" s="9" t="s">
        <v>576</v>
      </c>
      <c r="O190" s="2"/>
      <c r="P190" s="2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7">
        <v>16.4277</v>
      </c>
      <c r="B191" s="7">
        <v>14.2817</v>
      </c>
      <c r="C191" s="7">
        <v>15.0688</v>
      </c>
      <c r="D191" s="7">
        <v>20.8521</v>
      </c>
      <c r="E191" s="7">
        <v>19.7148</v>
      </c>
      <c r="F191" s="7">
        <v>18.8826</v>
      </c>
      <c r="G191" s="8" t="s">
        <v>15</v>
      </c>
      <c r="H191" s="7" t="s">
        <v>577</v>
      </c>
      <c r="I191" s="7">
        <v>102.0</v>
      </c>
      <c r="J191" s="2" t="s">
        <v>578</v>
      </c>
      <c r="K191" s="9" t="s">
        <v>579</v>
      </c>
      <c r="L191" s="9" t="s">
        <v>555</v>
      </c>
      <c r="M191" s="9" t="s">
        <v>48</v>
      </c>
      <c r="N191" s="9" t="s">
        <v>390</v>
      </c>
      <c r="O191" s="2"/>
      <c r="P191" s="2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7">
        <v>16.7434</v>
      </c>
      <c r="B192" s="7">
        <v>15.1649</v>
      </c>
      <c r="C192" s="7">
        <v>17.0871</v>
      </c>
      <c r="D192" s="7">
        <v>19.7993</v>
      </c>
      <c r="E192" s="7">
        <v>20.575</v>
      </c>
      <c r="F192" s="7">
        <v>19.5165</v>
      </c>
      <c r="G192" s="8" t="s">
        <v>15</v>
      </c>
      <c r="H192" s="7" t="s">
        <v>580</v>
      </c>
      <c r="I192" s="7">
        <v>546.0</v>
      </c>
      <c r="J192" s="2" t="s">
        <v>581</v>
      </c>
      <c r="K192" s="9" t="s">
        <v>18</v>
      </c>
      <c r="L192" s="9" t="s">
        <v>582</v>
      </c>
      <c r="M192" s="9" t="s">
        <v>583</v>
      </c>
      <c r="N192" s="9" t="s">
        <v>584</v>
      </c>
      <c r="O192" s="2"/>
      <c r="P192" s="2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7">
        <v>15.1651</v>
      </c>
      <c r="B193" s="7">
        <v>16.2831</v>
      </c>
      <c r="C193" s="7">
        <v>17.0197</v>
      </c>
      <c r="D193" s="7">
        <v>19.564</v>
      </c>
      <c r="E193" s="7">
        <v>20.3705</v>
      </c>
      <c r="F193" s="7">
        <v>19.0054</v>
      </c>
      <c r="G193" s="8" t="s">
        <v>15</v>
      </c>
      <c r="H193" s="7" t="s">
        <v>302</v>
      </c>
      <c r="I193" s="7">
        <v>140.0</v>
      </c>
      <c r="J193" s="2" t="s">
        <v>303</v>
      </c>
      <c r="K193" s="9" t="s">
        <v>304</v>
      </c>
      <c r="L193" s="9" t="s">
        <v>18</v>
      </c>
      <c r="M193" s="9" t="s">
        <v>305</v>
      </c>
      <c r="N193" s="9" t="s">
        <v>306</v>
      </c>
      <c r="O193" s="2"/>
      <c r="P193" s="2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7">
        <v>17.035</v>
      </c>
      <c r="B194" s="7">
        <v>15.2911</v>
      </c>
      <c r="C194" s="7">
        <v>15.3365</v>
      </c>
      <c r="D194" s="7">
        <v>18.9733</v>
      </c>
      <c r="E194" s="7">
        <v>19.0669</v>
      </c>
      <c r="F194" s="7">
        <v>18.7038</v>
      </c>
      <c r="G194" s="8" t="s">
        <v>15</v>
      </c>
      <c r="H194" s="7" t="s">
        <v>283</v>
      </c>
      <c r="I194" s="7">
        <v>110.0</v>
      </c>
      <c r="J194" s="2" t="s">
        <v>284</v>
      </c>
      <c r="K194" s="9" t="s">
        <v>18</v>
      </c>
      <c r="L194" s="9" t="s">
        <v>285</v>
      </c>
      <c r="M194" s="9" t="s">
        <v>286</v>
      </c>
      <c r="N194" s="9" t="s">
        <v>287</v>
      </c>
      <c r="O194" s="2"/>
      <c r="P194" s="2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7">
        <v>15.9403</v>
      </c>
      <c r="B195" s="7">
        <v>14.7665</v>
      </c>
      <c r="C195" s="7">
        <v>16.1413</v>
      </c>
      <c r="D195" s="7">
        <v>19.5668</v>
      </c>
      <c r="E195" s="7">
        <v>19.3806</v>
      </c>
      <c r="F195" s="7">
        <v>18.021</v>
      </c>
      <c r="G195" s="8" t="s">
        <v>15</v>
      </c>
      <c r="H195" s="7" t="s">
        <v>585</v>
      </c>
      <c r="I195" s="7">
        <v>211.0</v>
      </c>
      <c r="J195" s="2" t="s">
        <v>586</v>
      </c>
      <c r="K195" s="9" t="s">
        <v>587</v>
      </c>
      <c r="L195" s="9" t="s">
        <v>588</v>
      </c>
      <c r="M195" s="9" t="s">
        <v>589</v>
      </c>
      <c r="N195" s="9" t="s">
        <v>590</v>
      </c>
      <c r="O195" s="2"/>
      <c r="P195" s="2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7">
        <v>16.0038</v>
      </c>
      <c r="B196" s="7">
        <v>14.328</v>
      </c>
      <c r="C196" s="7">
        <v>16.574</v>
      </c>
      <c r="D196" s="7">
        <v>20.4177</v>
      </c>
      <c r="E196" s="7">
        <v>19.6074</v>
      </c>
      <c r="F196" s="7">
        <v>18.8755</v>
      </c>
      <c r="G196" s="8" t="s">
        <v>15</v>
      </c>
      <c r="H196" s="7" t="s">
        <v>262</v>
      </c>
      <c r="I196" s="7">
        <v>414.0</v>
      </c>
      <c r="J196" s="2" t="s">
        <v>263</v>
      </c>
      <c r="K196" s="9" t="s">
        <v>18</v>
      </c>
      <c r="L196" s="9" t="s">
        <v>18</v>
      </c>
      <c r="M196" s="9" t="s">
        <v>18</v>
      </c>
      <c r="N196" s="9" t="s">
        <v>18</v>
      </c>
      <c r="O196" s="2"/>
      <c r="P196" s="2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7">
        <v>18.6261</v>
      </c>
      <c r="B197" s="7">
        <v>18.7784</v>
      </c>
      <c r="C197" s="7">
        <v>18.9222</v>
      </c>
      <c r="D197" s="7">
        <v>19.8395</v>
      </c>
      <c r="E197" s="7">
        <v>20.0685</v>
      </c>
      <c r="F197" s="7">
        <v>19.4543</v>
      </c>
      <c r="G197" s="8" t="s">
        <v>15</v>
      </c>
      <c r="H197" s="7" t="s">
        <v>591</v>
      </c>
      <c r="I197" s="7">
        <v>88.0</v>
      </c>
      <c r="J197" s="2" t="s">
        <v>592</v>
      </c>
      <c r="K197" s="9" t="s">
        <v>593</v>
      </c>
      <c r="L197" s="9" t="s">
        <v>594</v>
      </c>
      <c r="M197" s="9" t="s">
        <v>517</v>
      </c>
      <c r="N197" s="9" t="s">
        <v>595</v>
      </c>
      <c r="O197" s="2"/>
      <c r="P197" s="2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7">
        <v>17.2589</v>
      </c>
      <c r="B198" s="7">
        <v>15.0271</v>
      </c>
      <c r="C198" s="7">
        <v>15.8552</v>
      </c>
      <c r="D198" s="7">
        <v>19.9418</v>
      </c>
      <c r="E198" s="7">
        <v>20.5116</v>
      </c>
      <c r="F198" s="7">
        <v>19.2173</v>
      </c>
      <c r="G198" s="8" t="s">
        <v>15</v>
      </c>
      <c r="H198" s="7" t="s">
        <v>298</v>
      </c>
      <c r="I198" s="7">
        <v>241.0</v>
      </c>
      <c r="J198" s="2" t="s">
        <v>299</v>
      </c>
      <c r="K198" s="9" t="s">
        <v>18</v>
      </c>
      <c r="L198" s="9" t="s">
        <v>300</v>
      </c>
      <c r="M198" s="9" t="s">
        <v>28</v>
      </c>
      <c r="N198" s="9" t="s">
        <v>301</v>
      </c>
      <c r="O198" s="2"/>
      <c r="P198" s="2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7">
        <v>16.3761</v>
      </c>
      <c r="B199" s="7">
        <v>14.7503</v>
      </c>
      <c r="C199" s="7">
        <v>15.3851</v>
      </c>
      <c r="D199" s="7">
        <v>18.4141</v>
      </c>
      <c r="E199" s="7">
        <v>18.0706</v>
      </c>
      <c r="F199" s="7">
        <v>17.8037</v>
      </c>
      <c r="G199" s="8" t="s">
        <v>15</v>
      </c>
      <c r="H199" s="7" t="s">
        <v>596</v>
      </c>
      <c r="I199" s="7">
        <v>1027.0</v>
      </c>
      <c r="J199" s="2" t="s">
        <v>597</v>
      </c>
      <c r="K199" s="9" t="s">
        <v>18</v>
      </c>
      <c r="L199" s="9" t="s">
        <v>598</v>
      </c>
      <c r="M199" s="9" t="s">
        <v>599</v>
      </c>
      <c r="N199" s="9" t="s">
        <v>600</v>
      </c>
      <c r="O199" s="2"/>
      <c r="P199" s="2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7">
        <v>17.4715</v>
      </c>
      <c r="B200" s="7">
        <v>15.2507</v>
      </c>
      <c r="C200" s="7">
        <v>16.179</v>
      </c>
      <c r="D200" s="7">
        <v>19.7918</v>
      </c>
      <c r="E200" s="7">
        <v>20.5384</v>
      </c>
      <c r="F200" s="7">
        <v>19.3607</v>
      </c>
      <c r="G200" s="8" t="s">
        <v>15</v>
      </c>
      <c r="H200" s="7" t="s">
        <v>601</v>
      </c>
      <c r="I200" s="7">
        <v>50.0</v>
      </c>
      <c r="J200" s="2" t="s">
        <v>602</v>
      </c>
      <c r="K200" s="9" t="s">
        <v>18</v>
      </c>
      <c r="L200" s="9" t="s">
        <v>31</v>
      </c>
      <c r="M200" s="9" t="s">
        <v>161</v>
      </c>
      <c r="N200" s="9" t="s">
        <v>18</v>
      </c>
      <c r="O200" s="2"/>
      <c r="P200" s="2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7">
        <v>19.282</v>
      </c>
      <c r="B201" s="7">
        <v>16.9753</v>
      </c>
      <c r="C201" s="7">
        <v>18.9888</v>
      </c>
      <c r="D201" s="7">
        <v>22.0261</v>
      </c>
      <c r="E201" s="7">
        <v>22.6222</v>
      </c>
      <c r="F201" s="7">
        <v>21.7358</v>
      </c>
      <c r="G201" s="8" t="s">
        <v>15</v>
      </c>
      <c r="H201" s="7" t="s">
        <v>603</v>
      </c>
      <c r="I201" s="7">
        <v>35.0</v>
      </c>
      <c r="J201" s="2" t="s">
        <v>604</v>
      </c>
      <c r="K201" s="9" t="s">
        <v>605</v>
      </c>
      <c r="L201" s="9" t="s">
        <v>606</v>
      </c>
      <c r="M201" s="9" t="s">
        <v>551</v>
      </c>
      <c r="N201" s="9" t="s">
        <v>152</v>
      </c>
      <c r="O201" s="2"/>
      <c r="P201" s="2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7">
        <v>18.0633</v>
      </c>
      <c r="B202" s="7">
        <v>18.0795</v>
      </c>
      <c r="C202" s="7">
        <v>18.4966</v>
      </c>
      <c r="D202" s="7">
        <v>19.4102</v>
      </c>
      <c r="E202" s="7">
        <v>19.765</v>
      </c>
      <c r="F202" s="7">
        <v>19.0638</v>
      </c>
      <c r="G202" s="8" t="s">
        <v>15</v>
      </c>
      <c r="H202" s="7" t="s">
        <v>607</v>
      </c>
      <c r="I202" s="7">
        <v>296.0</v>
      </c>
      <c r="J202" s="2" t="s">
        <v>608</v>
      </c>
      <c r="K202" s="9" t="s">
        <v>18</v>
      </c>
      <c r="L202" s="9" t="s">
        <v>609</v>
      </c>
      <c r="M202" s="9" t="s">
        <v>610</v>
      </c>
      <c r="N202" s="9" t="s">
        <v>611</v>
      </c>
      <c r="O202" s="2"/>
      <c r="P202" s="2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7">
        <v>20.8175</v>
      </c>
      <c r="B203" s="7">
        <v>20.0595</v>
      </c>
      <c r="C203" s="7">
        <v>19.5865</v>
      </c>
      <c r="D203" s="7">
        <v>22.326</v>
      </c>
      <c r="E203" s="7">
        <v>22.1499</v>
      </c>
      <c r="F203" s="7">
        <v>21.7751</v>
      </c>
      <c r="G203" s="8" t="s">
        <v>15</v>
      </c>
      <c r="H203" s="7" t="s">
        <v>612</v>
      </c>
      <c r="I203" s="7">
        <v>518.0</v>
      </c>
      <c r="J203" s="2" t="s">
        <v>613</v>
      </c>
      <c r="K203" s="9" t="s">
        <v>18</v>
      </c>
      <c r="L203" s="9" t="s">
        <v>614</v>
      </c>
      <c r="M203" s="9" t="s">
        <v>18</v>
      </c>
      <c r="N203" s="9" t="s">
        <v>615</v>
      </c>
      <c r="O203" s="2"/>
      <c r="P203" s="2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7">
        <v>20.2709</v>
      </c>
      <c r="B204" s="7">
        <v>20.1093</v>
      </c>
      <c r="C204" s="7">
        <v>20.0203</v>
      </c>
      <c r="D204" s="7">
        <v>19.4153</v>
      </c>
      <c r="E204" s="7">
        <v>18.8331</v>
      </c>
      <c r="F204" s="7">
        <v>18.677</v>
      </c>
      <c r="G204" s="8" t="s">
        <v>15</v>
      </c>
      <c r="H204" s="7" t="s">
        <v>616</v>
      </c>
      <c r="I204" s="7">
        <v>352.0</v>
      </c>
      <c r="J204" s="2" t="s">
        <v>617</v>
      </c>
      <c r="K204" s="9" t="s">
        <v>618</v>
      </c>
      <c r="L204" s="9" t="s">
        <v>619</v>
      </c>
      <c r="M204" s="9" t="s">
        <v>620</v>
      </c>
      <c r="N204" s="9" t="s">
        <v>621</v>
      </c>
      <c r="O204" s="2"/>
      <c r="P204" s="2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7">
        <v>16.8486</v>
      </c>
      <c r="B205" s="7">
        <v>15.8669</v>
      </c>
      <c r="C205" s="7">
        <v>14.9067</v>
      </c>
      <c r="D205" s="7">
        <v>18.837</v>
      </c>
      <c r="E205" s="7">
        <v>19.7506</v>
      </c>
      <c r="F205" s="7">
        <v>18.6741</v>
      </c>
      <c r="G205" s="8" t="s">
        <v>15</v>
      </c>
      <c r="H205" s="7" t="s">
        <v>622</v>
      </c>
      <c r="I205" s="7">
        <v>334.0</v>
      </c>
      <c r="J205" s="2" t="s">
        <v>623</v>
      </c>
      <c r="K205" s="9" t="s">
        <v>624</v>
      </c>
      <c r="L205" s="9" t="s">
        <v>18</v>
      </c>
      <c r="M205" s="9" t="s">
        <v>625</v>
      </c>
      <c r="N205" s="9" t="s">
        <v>626</v>
      </c>
      <c r="O205" s="2"/>
      <c r="P205" s="2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7">
        <v>16.8343</v>
      </c>
      <c r="B206" s="7">
        <v>13.4568</v>
      </c>
      <c r="C206" s="7">
        <v>15.4133</v>
      </c>
      <c r="D206" s="7">
        <v>19.7143</v>
      </c>
      <c r="E206" s="7">
        <v>20.2596</v>
      </c>
      <c r="F206" s="7">
        <v>19.9121</v>
      </c>
      <c r="G206" s="7" t="s">
        <v>627</v>
      </c>
      <c r="H206" s="7" t="s">
        <v>628</v>
      </c>
      <c r="I206" s="7">
        <v>330.0</v>
      </c>
      <c r="J206" s="2" t="s">
        <v>629</v>
      </c>
      <c r="K206" s="9" t="s">
        <v>18</v>
      </c>
      <c r="L206" s="9" t="s">
        <v>18</v>
      </c>
      <c r="M206" s="9" t="s">
        <v>18</v>
      </c>
      <c r="N206" s="9" t="s">
        <v>18</v>
      </c>
      <c r="O206" s="2"/>
      <c r="P206" s="2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7">
        <v>17.4021</v>
      </c>
      <c r="B207" s="7">
        <v>13.7654</v>
      </c>
      <c r="C207" s="7">
        <v>16.4358</v>
      </c>
      <c r="D207" s="7">
        <v>20.6583</v>
      </c>
      <c r="E207" s="7">
        <v>20.9065</v>
      </c>
      <c r="F207" s="7">
        <v>20.394</v>
      </c>
      <c r="G207" s="7" t="s">
        <v>627</v>
      </c>
      <c r="H207" s="7" t="s">
        <v>630</v>
      </c>
      <c r="I207" s="7">
        <v>297.0</v>
      </c>
      <c r="J207" s="2" t="s">
        <v>631</v>
      </c>
      <c r="K207" s="9" t="s">
        <v>18</v>
      </c>
      <c r="L207" s="9" t="s">
        <v>632</v>
      </c>
      <c r="M207" s="9" t="s">
        <v>633</v>
      </c>
      <c r="N207" s="9" t="s">
        <v>634</v>
      </c>
      <c r="O207" s="2"/>
      <c r="P207" s="2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7">
        <v>19.197</v>
      </c>
      <c r="B208" s="7">
        <v>17.4854</v>
      </c>
      <c r="C208" s="7">
        <v>19.2846</v>
      </c>
      <c r="D208" s="7">
        <v>21.7975</v>
      </c>
      <c r="E208" s="7">
        <v>21.6519</v>
      </c>
      <c r="F208" s="7">
        <v>20.9527</v>
      </c>
      <c r="G208" s="7" t="s">
        <v>627</v>
      </c>
      <c r="H208" s="7" t="s">
        <v>635</v>
      </c>
      <c r="I208" s="7">
        <v>214.0</v>
      </c>
      <c r="J208" s="2" t="s">
        <v>636</v>
      </c>
      <c r="K208" s="9" t="s">
        <v>18</v>
      </c>
      <c r="L208" s="9" t="s">
        <v>18</v>
      </c>
      <c r="M208" s="9" t="s">
        <v>18</v>
      </c>
      <c r="N208" s="9" t="s">
        <v>18</v>
      </c>
      <c r="O208" s="2"/>
      <c r="P208" s="2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7">
        <v>16.8996</v>
      </c>
      <c r="B209" s="7">
        <v>15.2516</v>
      </c>
      <c r="C209" s="7">
        <v>17.3234</v>
      </c>
      <c r="D209" s="7">
        <v>19.573</v>
      </c>
      <c r="E209" s="7">
        <v>19.4988</v>
      </c>
      <c r="F209" s="7">
        <v>19.0268</v>
      </c>
      <c r="G209" s="7" t="s">
        <v>627</v>
      </c>
      <c r="H209" s="7" t="s">
        <v>637</v>
      </c>
      <c r="I209" s="7">
        <v>345.0</v>
      </c>
      <c r="J209" s="2" t="s">
        <v>638</v>
      </c>
      <c r="K209" s="9" t="s">
        <v>639</v>
      </c>
      <c r="L209" s="9" t="s">
        <v>18</v>
      </c>
      <c r="M209" s="9" t="s">
        <v>18</v>
      </c>
      <c r="N209" s="9" t="s">
        <v>18</v>
      </c>
      <c r="O209" s="2"/>
      <c r="P209" s="2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7">
        <v>19.72</v>
      </c>
      <c r="B210" s="7">
        <v>17.9127</v>
      </c>
      <c r="C210" s="7">
        <v>17.8195</v>
      </c>
      <c r="D210" s="7">
        <v>21.2708</v>
      </c>
      <c r="E210" s="7">
        <v>21.0771</v>
      </c>
      <c r="F210" s="7">
        <v>21.8611</v>
      </c>
      <c r="G210" s="7" t="s">
        <v>627</v>
      </c>
      <c r="H210" s="7" t="s">
        <v>640</v>
      </c>
      <c r="I210" s="7">
        <v>573.0</v>
      </c>
      <c r="J210" s="2" t="s">
        <v>641</v>
      </c>
      <c r="K210" s="9" t="s">
        <v>18</v>
      </c>
      <c r="L210" s="9" t="s">
        <v>642</v>
      </c>
      <c r="M210" s="9" t="s">
        <v>643</v>
      </c>
      <c r="N210" s="9" t="s">
        <v>644</v>
      </c>
      <c r="O210" s="2"/>
      <c r="P210" s="2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7">
        <v>17.567</v>
      </c>
      <c r="B211" s="7">
        <v>16.2859</v>
      </c>
      <c r="C211" s="7">
        <v>15.4062</v>
      </c>
      <c r="D211" s="7">
        <v>19.0247</v>
      </c>
      <c r="E211" s="7">
        <v>20.518</v>
      </c>
      <c r="F211" s="7">
        <v>19.8681</v>
      </c>
      <c r="G211" s="7" t="s">
        <v>627</v>
      </c>
      <c r="H211" s="7" t="s">
        <v>645</v>
      </c>
      <c r="I211" s="7">
        <v>41.0</v>
      </c>
      <c r="J211" s="2" t="s">
        <v>646</v>
      </c>
      <c r="K211" s="9" t="s">
        <v>18</v>
      </c>
      <c r="L211" s="9" t="s">
        <v>647</v>
      </c>
      <c r="M211" s="9" t="s">
        <v>648</v>
      </c>
      <c r="N211" s="9" t="s">
        <v>649</v>
      </c>
      <c r="O211" s="2"/>
      <c r="P211" s="2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7">
        <v>20.7592</v>
      </c>
      <c r="B212" s="7">
        <v>22.0561</v>
      </c>
      <c r="C212" s="7">
        <v>21.791</v>
      </c>
      <c r="D212" s="7">
        <v>23.3426</v>
      </c>
      <c r="E212" s="7">
        <v>23.6413</v>
      </c>
      <c r="F212" s="7">
        <v>23.1942</v>
      </c>
      <c r="G212" s="7" t="s">
        <v>627</v>
      </c>
      <c r="H212" s="7" t="s">
        <v>283</v>
      </c>
      <c r="I212" s="7">
        <v>141.0</v>
      </c>
      <c r="J212" s="2" t="s">
        <v>284</v>
      </c>
      <c r="K212" s="9" t="s">
        <v>18</v>
      </c>
      <c r="L212" s="9" t="s">
        <v>285</v>
      </c>
      <c r="M212" s="9" t="s">
        <v>286</v>
      </c>
      <c r="N212" s="9" t="s">
        <v>287</v>
      </c>
      <c r="O212" s="2"/>
      <c r="P212" s="2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7">
        <v>20.7592</v>
      </c>
      <c r="B213" s="7">
        <v>22.0561</v>
      </c>
      <c r="C213" s="7">
        <v>21.791</v>
      </c>
      <c r="D213" s="7">
        <v>23.3426</v>
      </c>
      <c r="E213" s="7">
        <v>23.6413</v>
      </c>
      <c r="F213" s="7">
        <v>23.1942</v>
      </c>
      <c r="G213" s="7" t="s">
        <v>627</v>
      </c>
      <c r="H213" s="7" t="s">
        <v>283</v>
      </c>
      <c r="I213" s="7">
        <v>145.0</v>
      </c>
      <c r="J213" s="2" t="s">
        <v>284</v>
      </c>
      <c r="K213" s="9" t="s">
        <v>18</v>
      </c>
      <c r="L213" s="9" t="s">
        <v>285</v>
      </c>
      <c r="M213" s="9" t="s">
        <v>286</v>
      </c>
      <c r="N213" s="9" t="s">
        <v>287</v>
      </c>
      <c r="O213" s="2"/>
      <c r="P213" s="2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7">
        <v>15.8096</v>
      </c>
      <c r="B214" s="7">
        <v>14.0745</v>
      </c>
      <c r="C214" s="7">
        <v>17.1471</v>
      </c>
      <c r="D214" s="7">
        <v>19.5298</v>
      </c>
      <c r="E214" s="7">
        <v>19.9611</v>
      </c>
      <c r="F214" s="7">
        <v>19.579</v>
      </c>
      <c r="G214" s="7" t="s">
        <v>627</v>
      </c>
      <c r="H214" s="7" t="s">
        <v>650</v>
      </c>
      <c r="I214" s="7">
        <v>115.0</v>
      </c>
      <c r="J214" s="2" t="s">
        <v>651</v>
      </c>
      <c r="K214" s="9" t="s">
        <v>18</v>
      </c>
      <c r="L214" s="9" t="s">
        <v>652</v>
      </c>
      <c r="M214" s="9" t="s">
        <v>653</v>
      </c>
      <c r="N214" s="9" t="s">
        <v>654</v>
      </c>
      <c r="O214" s="2"/>
      <c r="P214" s="2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7">
        <v>19.1487</v>
      </c>
      <c r="B215" s="7">
        <v>18.6141</v>
      </c>
      <c r="C215" s="7">
        <v>17.8975</v>
      </c>
      <c r="D215" s="7">
        <v>21.3119</v>
      </c>
      <c r="E215" s="7">
        <v>21.8344</v>
      </c>
      <c r="F215" s="7">
        <v>20.2947</v>
      </c>
      <c r="G215" s="7" t="s">
        <v>627</v>
      </c>
      <c r="H215" s="7" t="s">
        <v>655</v>
      </c>
      <c r="I215" s="7">
        <v>189.0</v>
      </c>
      <c r="J215" s="2" t="s">
        <v>656</v>
      </c>
      <c r="K215" s="9" t="s">
        <v>18</v>
      </c>
      <c r="L215" s="9" t="s">
        <v>657</v>
      </c>
      <c r="M215" s="9" t="s">
        <v>19</v>
      </c>
      <c r="N215" s="9" t="s">
        <v>658</v>
      </c>
      <c r="O215" s="2"/>
      <c r="P215" s="2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7">
        <v>15.6722</v>
      </c>
      <c r="B216" s="7">
        <v>19.1595</v>
      </c>
      <c r="C216" s="7">
        <v>19.9065</v>
      </c>
      <c r="D216" s="7">
        <v>23.8892</v>
      </c>
      <c r="E216" s="7">
        <v>24.3068</v>
      </c>
      <c r="F216" s="7">
        <v>23.6731</v>
      </c>
      <c r="G216" s="7" t="s">
        <v>627</v>
      </c>
      <c r="H216" s="7" t="s">
        <v>659</v>
      </c>
      <c r="I216" s="7">
        <v>403.0</v>
      </c>
      <c r="J216" s="2" t="s">
        <v>660</v>
      </c>
      <c r="K216" s="9" t="s">
        <v>18</v>
      </c>
      <c r="L216" s="9" t="s">
        <v>661</v>
      </c>
      <c r="M216" s="9" t="s">
        <v>28</v>
      </c>
      <c r="N216" s="9" t="s">
        <v>662</v>
      </c>
      <c r="O216" s="2"/>
      <c r="P216" s="2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7">
        <v>20.5257</v>
      </c>
      <c r="B217" s="7">
        <v>20.107</v>
      </c>
      <c r="C217" s="7">
        <v>20.8467</v>
      </c>
      <c r="D217" s="7">
        <v>21.6968</v>
      </c>
      <c r="E217" s="7">
        <v>22.0886</v>
      </c>
      <c r="F217" s="7">
        <v>21.4704</v>
      </c>
      <c r="G217" s="7" t="s">
        <v>627</v>
      </c>
      <c r="H217" s="7" t="s">
        <v>663</v>
      </c>
      <c r="I217" s="7">
        <v>501.0</v>
      </c>
      <c r="J217" s="2" t="s">
        <v>664</v>
      </c>
      <c r="K217" s="9" t="s">
        <v>665</v>
      </c>
      <c r="L217" s="9" t="s">
        <v>40</v>
      </c>
      <c r="M217" s="9" t="s">
        <v>18</v>
      </c>
      <c r="N217" s="9" t="s">
        <v>666</v>
      </c>
      <c r="O217" s="2"/>
      <c r="P217" s="2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7">
        <v>16.5406</v>
      </c>
      <c r="B218" s="7">
        <v>14.6852</v>
      </c>
      <c r="C218" s="7">
        <v>16.2604</v>
      </c>
      <c r="D218" s="7">
        <v>18.8572</v>
      </c>
      <c r="E218" s="7">
        <v>19.0651</v>
      </c>
      <c r="F218" s="7">
        <v>18.1671</v>
      </c>
      <c r="G218" s="7" t="s">
        <v>627</v>
      </c>
      <c r="H218" s="7" t="s">
        <v>667</v>
      </c>
      <c r="I218" s="7">
        <v>66.0</v>
      </c>
      <c r="J218" s="2" t="s">
        <v>668</v>
      </c>
      <c r="K218" s="9" t="s">
        <v>18</v>
      </c>
      <c r="L218" s="9" t="s">
        <v>18</v>
      </c>
      <c r="M218" s="9" t="s">
        <v>18</v>
      </c>
      <c r="N218" s="9" t="s">
        <v>18</v>
      </c>
      <c r="O218" s="2"/>
      <c r="P218" s="2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7">
        <v>16.8957</v>
      </c>
      <c r="B219" s="7">
        <v>14.8295</v>
      </c>
      <c r="C219" s="7">
        <v>16.2034</v>
      </c>
      <c r="D219" s="7">
        <v>19.2095</v>
      </c>
      <c r="E219" s="7">
        <v>19.5647</v>
      </c>
      <c r="F219" s="7">
        <v>18.4578</v>
      </c>
      <c r="G219" s="7" t="s">
        <v>627</v>
      </c>
      <c r="H219" s="7" t="s">
        <v>669</v>
      </c>
      <c r="I219" s="7">
        <v>32.0</v>
      </c>
      <c r="J219" s="2" t="s">
        <v>670</v>
      </c>
      <c r="K219" s="9" t="s">
        <v>671</v>
      </c>
      <c r="L219" s="9" t="s">
        <v>672</v>
      </c>
      <c r="M219" s="9" t="s">
        <v>673</v>
      </c>
      <c r="N219" s="9" t="s">
        <v>674</v>
      </c>
      <c r="O219" s="2"/>
      <c r="P219" s="2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7">
        <v>19.2572</v>
      </c>
      <c r="B220" s="7">
        <v>17.2034</v>
      </c>
      <c r="C220" s="7">
        <v>18.7262</v>
      </c>
      <c r="D220" s="7">
        <v>21.1178</v>
      </c>
      <c r="E220" s="7">
        <v>21.9825</v>
      </c>
      <c r="F220" s="7">
        <v>21.1951</v>
      </c>
      <c r="G220" s="7" t="s">
        <v>627</v>
      </c>
      <c r="H220" s="7" t="s">
        <v>354</v>
      </c>
      <c r="I220" s="7">
        <v>365.0</v>
      </c>
      <c r="J220" s="2" t="s">
        <v>355</v>
      </c>
      <c r="K220" s="9" t="s">
        <v>356</v>
      </c>
      <c r="L220" s="9" t="s">
        <v>357</v>
      </c>
      <c r="M220" s="9" t="s">
        <v>358</v>
      </c>
      <c r="N220" s="9" t="s">
        <v>359</v>
      </c>
      <c r="O220" s="2"/>
      <c r="P220" s="2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7">
        <v>18.7348</v>
      </c>
      <c r="B221" s="7">
        <v>18.1357</v>
      </c>
      <c r="C221" s="7">
        <v>19.2499</v>
      </c>
      <c r="D221" s="7">
        <v>20.4027</v>
      </c>
      <c r="E221" s="7">
        <v>20.4458</v>
      </c>
      <c r="F221" s="7">
        <v>20.0096</v>
      </c>
      <c r="G221" s="7" t="s">
        <v>627</v>
      </c>
      <c r="H221" s="7" t="s">
        <v>675</v>
      </c>
      <c r="I221" s="7">
        <v>1367.0</v>
      </c>
      <c r="J221" s="2" t="s">
        <v>175</v>
      </c>
      <c r="K221" s="9" t="s">
        <v>18</v>
      </c>
      <c r="L221" s="9" t="s">
        <v>176</v>
      </c>
      <c r="M221" s="9" t="s">
        <v>77</v>
      </c>
      <c r="N221" s="9" t="s">
        <v>177</v>
      </c>
      <c r="O221" s="2"/>
      <c r="P221" s="2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7">
        <v>15.5176</v>
      </c>
      <c r="B222" s="7">
        <v>13.7533</v>
      </c>
      <c r="C222" s="7">
        <v>15.4792</v>
      </c>
      <c r="D222" s="7">
        <v>17.8026</v>
      </c>
      <c r="E222" s="7">
        <v>17.3236</v>
      </c>
      <c r="F222" s="7">
        <v>17.7916</v>
      </c>
      <c r="G222" s="7" t="s">
        <v>627</v>
      </c>
      <c r="H222" s="7" t="s">
        <v>676</v>
      </c>
      <c r="I222" s="7">
        <v>413.0</v>
      </c>
      <c r="J222" s="2" t="s">
        <v>677</v>
      </c>
      <c r="K222" s="9" t="s">
        <v>18</v>
      </c>
      <c r="L222" s="9" t="s">
        <v>678</v>
      </c>
      <c r="M222" s="9" t="s">
        <v>679</v>
      </c>
      <c r="N222" s="9" t="s">
        <v>680</v>
      </c>
      <c r="O222" s="2"/>
      <c r="P222" s="2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7">
        <v>17.5824</v>
      </c>
      <c r="B223" s="7">
        <v>16.9246</v>
      </c>
      <c r="C223" s="7">
        <v>15.7248</v>
      </c>
      <c r="D223" s="7">
        <v>19.5715</v>
      </c>
      <c r="E223" s="7">
        <v>19.771</v>
      </c>
      <c r="F223" s="7">
        <v>18.9784</v>
      </c>
      <c r="G223" s="7" t="s">
        <v>627</v>
      </c>
      <c r="H223" s="7" t="s">
        <v>681</v>
      </c>
      <c r="I223" s="7">
        <v>50.0</v>
      </c>
      <c r="J223" s="2" t="s">
        <v>682</v>
      </c>
      <c r="K223" s="9" t="s">
        <v>683</v>
      </c>
      <c r="L223" s="9" t="s">
        <v>684</v>
      </c>
      <c r="M223" s="9" t="s">
        <v>685</v>
      </c>
      <c r="N223" s="9" t="s">
        <v>686</v>
      </c>
      <c r="O223" s="2"/>
      <c r="P223" s="2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7">
        <v>16.7547</v>
      </c>
      <c r="B224" s="7">
        <v>14.6517</v>
      </c>
      <c r="C224" s="7">
        <v>17.0849</v>
      </c>
      <c r="D224" s="7">
        <v>20.4228</v>
      </c>
      <c r="E224" s="7">
        <v>19.782</v>
      </c>
      <c r="F224" s="7">
        <v>19.4297</v>
      </c>
      <c r="G224" s="7" t="s">
        <v>627</v>
      </c>
      <c r="H224" s="7" t="s">
        <v>687</v>
      </c>
      <c r="I224" s="7">
        <v>109.0</v>
      </c>
      <c r="J224" s="2" t="s">
        <v>688</v>
      </c>
      <c r="K224" s="9" t="s">
        <v>18</v>
      </c>
      <c r="L224" s="9" t="s">
        <v>689</v>
      </c>
      <c r="M224" s="9" t="s">
        <v>18</v>
      </c>
      <c r="N224" s="9" t="s">
        <v>690</v>
      </c>
      <c r="O224" s="2"/>
      <c r="P224" s="2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7">
        <v>16.7733</v>
      </c>
      <c r="B225" s="7">
        <v>17.2573</v>
      </c>
      <c r="C225" s="7">
        <v>17.4283</v>
      </c>
      <c r="D225" s="7">
        <v>19.7291</v>
      </c>
      <c r="E225" s="7">
        <v>19.376</v>
      </c>
      <c r="F225" s="7">
        <v>18.4031</v>
      </c>
      <c r="G225" s="7" t="s">
        <v>627</v>
      </c>
      <c r="H225" s="7" t="s">
        <v>100</v>
      </c>
      <c r="I225" s="7">
        <v>43.0</v>
      </c>
      <c r="J225" s="2" t="s">
        <v>101</v>
      </c>
      <c r="K225" s="9" t="s">
        <v>102</v>
      </c>
      <c r="L225" s="9" t="s">
        <v>103</v>
      </c>
      <c r="M225" s="9" t="s">
        <v>48</v>
      </c>
      <c r="N225" s="9" t="s">
        <v>18</v>
      </c>
      <c r="O225" s="2"/>
      <c r="P225" s="2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7">
        <v>16.1603</v>
      </c>
      <c r="B226" s="7">
        <v>13.5631</v>
      </c>
      <c r="C226" s="7">
        <v>15.6739</v>
      </c>
      <c r="D226" s="7">
        <v>19.6242</v>
      </c>
      <c r="E226" s="7">
        <v>20.6918</v>
      </c>
      <c r="F226" s="7">
        <v>18.4317</v>
      </c>
      <c r="G226" s="7" t="s">
        <v>627</v>
      </c>
      <c r="H226" s="7" t="s">
        <v>691</v>
      </c>
      <c r="I226" s="7">
        <v>206.0</v>
      </c>
      <c r="J226" s="2" t="s">
        <v>692</v>
      </c>
      <c r="K226" s="9" t="s">
        <v>693</v>
      </c>
      <c r="L226" s="9" t="s">
        <v>694</v>
      </c>
      <c r="M226" s="9" t="s">
        <v>695</v>
      </c>
      <c r="N226" s="9" t="s">
        <v>696</v>
      </c>
      <c r="O226" s="2"/>
      <c r="P226" s="2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7">
        <v>17.1734</v>
      </c>
      <c r="B227" s="7">
        <v>14.8334</v>
      </c>
      <c r="C227" s="7">
        <v>16.485</v>
      </c>
      <c r="D227" s="7">
        <v>19.955</v>
      </c>
      <c r="E227" s="7">
        <v>19.1604</v>
      </c>
      <c r="F227" s="7">
        <v>19.4149</v>
      </c>
      <c r="G227" s="7" t="s">
        <v>627</v>
      </c>
      <c r="H227" s="7" t="s">
        <v>697</v>
      </c>
      <c r="I227" s="7">
        <v>48.0</v>
      </c>
      <c r="J227" s="2" t="s">
        <v>698</v>
      </c>
      <c r="K227" s="9" t="s">
        <v>18</v>
      </c>
      <c r="L227" s="9" t="s">
        <v>699</v>
      </c>
      <c r="M227" s="9" t="s">
        <v>700</v>
      </c>
      <c r="N227" s="9" t="s">
        <v>701</v>
      </c>
      <c r="O227" s="2"/>
      <c r="P227" s="2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7">
        <v>18.4294</v>
      </c>
      <c r="B228" s="7">
        <v>17.6336</v>
      </c>
      <c r="C228" s="7">
        <v>19.2076</v>
      </c>
      <c r="D228" s="7">
        <v>20.7698</v>
      </c>
      <c r="E228" s="7">
        <v>21.0511</v>
      </c>
      <c r="F228" s="7">
        <v>20.3605</v>
      </c>
      <c r="G228" s="7" t="s">
        <v>627</v>
      </c>
      <c r="H228" s="7" t="s">
        <v>702</v>
      </c>
      <c r="I228" s="7">
        <v>217.0</v>
      </c>
      <c r="J228" s="2" t="s">
        <v>703</v>
      </c>
      <c r="K228" s="9" t="s">
        <v>704</v>
      </c>
      <c r="L228" s="9" t="s">
        <v>18</v>
      </c>
      <c r="M228" s="9" t="s">
        <v>705</v>
      </c>
      <c r="N228" s="9" t="s">
        <v>18</v>
      </c>
      <c r="O228" s="2"/>
      <c r="P228" s="2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7">
        <v>16.2957</v>
      </c>
      <c r="B229" s="7">
        <v>13.9617</v>
      </c>
      <c r="C229" s="7">
        <v>16.2027</v>
      </c>
      <c r="D229" s="7">
        <v>19.7684</v>
      </c>
      <c r="E229" s="7">
        <v>18.7306</v>
      </c>
      <c r="F229" s="7">
        <v>19.86</v>
      </c>
      <c r="G229" s="7" t="s">
        <v>627</v>
      </c>
      <c r="H229" s="7" t="s">
        <v>706</v>
      </c>
      <c r="I229" s="7">
        <v>996.0</v>
      </c>
      <c r="J229" s="2" t="s">
        <v>707</v>
      </c>
      <c r="K229" s="9" t="s">
        <v>18</v>
      </c>
      <c r="L229" s="9" t="s">
        <v>708</v>
      </c>
      <c r="M229" s="9" t="s">
        <v>28</v>
      </c>
      <c r="N229" s="9" t="s">
        <v>709</v>
      </c>
      <c r="O229" s="2"/>
      <c r="P229" s="2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7">
        <v>17.2632</v>
      </c>
      <c r="B230" s="7">
        <v>15.2409</v>
      </c>
      <c r="C230" s="7">
        <v>16.6106</v>
      </c>
      <c r="D230" s="7">
        <v>19.0806</v>
      </c>
      <c r="E230" s="7">
        <v>19.2483</v>
      </c>
      <c r="F230" s="7">
        <v>19.2625</v>
      </c>
      <c r="G230" s="7" t="s">
        <v>627</v>
      </c>
      <c r="H230" s="7" t="s">
        <v>409</v>
      </c>
      <c r="I230" s="7">
        <v>23.0</v>
      </c>
      <c r="J230" s="2" t="s">
        <v>410</v>
      </c>
      <c r="K230" s="9" t="s">
        <v>18</v>
      </c>
      <c r="L230" s="9" t="s">
        <v>411</v>
      </c>
      <c r="M230" s="9" t="s">
        <v>95</v>
      </c>
      <c r="N230" s="9" t="s">
        <v>412</v>
      </c>
      <c r="O230" s="2"/>
      <c r="P230" s="2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7">
        <v>15.6153</v>
      </c>
      <c r="B231" s="7">
        <v>14.625</v>
      </c>
      <c r="C231" s="7">
        <v>17.0903</v>
      </c>
      <c r="D231" s="7">
        <v>19.4406</v>
      </c>
      <c r="E231" s="7">
        <v>19.1876</v>
      </c>
      <c r="F231" s="7">
        <v>19.0016</v>
      </c>
      <c r="G231" s="7" t="s">
        <v>627</v>
      </c>
      <c r="H231" s="7" t="s">
        <v>100</v>
      </c>
      <c r="I231" s="7">
        <v>140.0</v>
      </c>
      <c r="J231" s="2" t="s">
        <v>101</v>
      </c>
      <c r="K231" s="9" t="s">
        <v>102</v>
      </c>
      <c r="L231" s="9" t="s">
        <v>103</v>
      </c>
      <c r="M231" s="9" t="s">
        <v>48</v>
      </c>
      <c r="N231" s="9" t="s">
        <v>18</v>
      </c>
      <c r="O231" s="2"/>
      <c r="P231" s="2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7">
        <v>17.2028</v>
      </c>
      <c r="B232" s="7">
        <v>15.043</v>
      </c>
      <c r="C232" s="7">
        <v>14.7252</v>
      </c>
      <c r="D232" s="7">
        <v>20.2543</v>
      </c>
      <c r="E232" s="7">
        <v>19.4743</v>
      </c>
      <c r="F232" s="7">
        <v>19.1806</v>
      </c>
      <c r="G232" s="7" t="s">
        <v>627</v>
      </c>
      <c r="H232" s="7" t="s">
        <v>710</v>
      </c>
      <c r="I232" s="7">
        <v>58.0</v>
      </c>
      <c r="J232" s="2" t="s">
        <v>711</v>
      </c>
      <c r="K232" s="9" t="s">
        <v>18</v>
      </c>
      <c r="L232" s="9" t="s">
        <v>712</v>
      </c>
      <c r="M232" s="9" t="s">
        <v>713</v>
      </c>
      <c r="N232" s="9" t="s">
        <v>714</v>
      </c>
      <c r="O232" s="2"/>
      <c r="P232" s="2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7">
        <v>17.4443</v>
      </c>
      <c r="B233" s="7">
        <v>15.4342</v>
      </c>
      <c r="C233" s="7">
        <v>15.4278</v>
      </c>
      <c r="D233" s="7">
        <v>19.7486</v>
      </c>
      <c r="E233" s="7">
        <v>19.7054</v>
      </c>
      <c r="F233" s="7">
        <v>18.622</v>
      </c>
      <c r="G233" s="7" t="s">
        <v>627</v>
      </c>
      <c r="H233" s="7" t="s">
        <v>715</v>
      </c>
      <c r="I233" s="7">
        <v>566.0</v>
      </c>
      <c r="J233" s="2" t="s">
        <v>716</v>
      </c>
      <c r="K233" s="9" t="s">
        <v>717</v>
      </c>
      <c r="L233" s="9" t="s">
        <v>718</v>
      </c>
      <c r="M233" s="9" t="s">
        <v>719</v>
      </c>
      <c r="N233" s="9" t="s">
        <v>720</v>
      </c>
      <c r="O233" s="2"/>
      <c r="P233" s="2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7">
        <v>19.1319</v>
      </c>
      <c r="B234" s="7">
        <v>18.5361</v>
      </c>
      <c r="C234" s="7">
        <v>17.2558</v>
      </c>
      <c r="D234" s="7">
        <v>20.6183</v>
      </c>
      <c r="E234" s="7">
        <v>21.4035</v>
      </c>
      <c r="F234" s="7">
        <v>20.6474</v>
      </c>
      <c r="G234" s="7" t="s">
        <v>627</v>
      </c>
      <c r="H234" s="7" t="s">
        <v>721</v>
      </c>
      <c r="I234" s="7">
        <v>676.0</v>
      </c>
      <c r="J234" s="2" t="s">
        <v>722</v>
      </c>
      <c r="K234" s="9" t="s">
        <v>723</v>
      </c>
      <c r="L234" s="9" t="s">
        <v>657</v>
      </c>
      <c r="M234" s="9" t="s">
        <v>18</v>
      </c>
      <c r="N234" s="9" t="s">
        <v>724</v>
      </c>
      <c r="O234" s="2"/>
      <c r="P234" s="2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7">
        <v>18.2407</v>
      </c>
      <c r="B235" s="7">
        <v>16.5666</v>
      </c>
      <c r="C235" s="7">
        <v>17.4997</v>
      </c>
      <c r="D235" s="7">
        <v>19.596</v>
      </c>
      <c r="E235" s="7">
        <v>20.3178</v>
      </c>
      <c r="F235" s="7">
        <v>19.4374</v>
      </c>
      <c r="G235" s="7" t="s">
        <v>627</v>
      </c>
      <c r="H235" s="7" t="s">
        <v>725</v>
      </c>
      <c r="I235" s="7">
        <v>278.0</v>
      </c>
      <c r="J235" s="2" t="s">
        <v>726</v>
      </c>
      <c r="K235" s="9" t="s">
        <v>18</v>
      </c>
      <c r="L235" s="9" t="s">
        <v>40</v>
      </c>
      <c r="M235" s="9" t="s">
        <v>19</v>
      </c>
      <c r="N235" s="9" t="s">
        <v>18</v>
      </c>
      <c r="O235" s="2"/>
      <c r="P235" s="2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7">
        <v>21.5036</v>
      </c>
      <c r="B236" s="7">
        <v>20.5915</v>
      </c>
      <c r="C236" s="7">
        <v>20.9031</v>
      </c>
      <c r="D236" s="7">
        <v>22.3384</v>
      </c>
      <c r="E236" s="7">
        <v>22.5978</v>
      </c>
      <c r="F236" s="7">
        <v>22.0217</v>
      </c>
      <c r="G236" s="7" t="s">
        <v>627</v>
      </c>
      <c r="H236" s="7" t="s">
        <v>727</v>
      </c>
      <c r="I236" s="7">
        <v>134.0</v>
      </c>
      <c r="J236" s="2" t="s">
        <v>728</v>
      </c>
      <c r="K236" s="9" t="s">
        <v>729</v>
      </c>
      <c r="L236" s="9" t="s">
        <v>730</v>
      </c>
      <c r="M236" s="9" t="s">
        <v>54</v>
      </c>
      <c r="N236" s="9" t="s">
        <v>18</v>
      </c>
      <c r="O236" s="2"/>
      <c r="P236" s="2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7">
        <v>27.2801</v>
      </c>
      <c r="B237" s="7">
        <v>26.4216</v>
      </c>
      <c r="C237" s="7">
        <v>27.4853</v>
      </c>
      <c r="D237" s="7">
        <v>25.0129</v>
      </c>
      <c r="E237" s="7">
        <v>25.8566</v>
      </c>
      <c r="F237" s="7">
        <v>25.0586</v>
      </c>
      <c r="G237" s="7" t="s">
        <v>627</v>
      </c>
      <c r="H237" s="7" t="s">
        <v>727</v>
      </c>
      <c r="I237" s="7">
        <v>8.0</v>
      </c>
      <c r="J237" s="2" t="s">
        <v>728</v>
      </c>
      <c r="K237" s="9" t="s">
        <v>729</v>
      </c>
      <c r="L237" s="9" t="s">
        <v>730</v>
      </c>
      <c r="M237" s="9" t="s">
        <v>54</v>
      </c>
      <c r="N237" s="9" t="s">
        <v>18</v>
      </c>
      <c r="O237" s="2"/>
      <c r="P237" s="2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7">
        <v>27.2801</v>
      </c>
      <c r="B238" s="7">
        <v>26.4216</v>
      </c>
      <c r="C238" s="7">
        <v>27.4853</v>
      </c>
      <c r="D238" s="7">
        <v>25.0129</v>
      </c>
      <c r="E238" s="7">
        <v>25.8566</v>
      </c>
      <c r="F238" s="7">
        <v>25.0586</v>
      </c>
      <c r="G238" s="7" t="s">
        <v>627</v>
      </c>
      <c r="H238" s="7" t="s">
        <v>727</v>
      </c>
      <c r="I238" s="7">
        <v>15.0</v>
      </c>
      <c r="J238" s="2" t="s">
        <v>728</v>
      </c>
      <c r="K238" s="9" t="s">
        <v>729</v>
      </c>
      <c r="L238" s="9" t="s">
        <v>730</v>
      </c>
      <c r="M238" s="9" t="s">
        <v>54</v>
      </c>
      <c r="N238" s="9" t="s">
        <v>18</v>
      </c>
      <c r="O238" s="2"/>
      <c r="P238" s="2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7">
        <v>20.553</v>
      </c>
      <c r="B239" s="7">
        <v>19.6264</v>
      </c>
      <c r="C239" s="7">
        <v>19.4418</v>
      </c>
      <c r="D239" s="7">
        <v>21.4369</v>
      </c>
      <c r="E239" s="7">
        <v>22.0638</v>
      </c>
      <c r="F239" s="7">
        <v>21.2913</v>
      </c>
      <c r="G239" s="7" t="s">
        <v>627</v>
      </c>
      <c r="H239" s="7" t="s">
        <v>731</v>
      </c>
      <c r="I239" s="7">
        <v>97.0</v>
      </c>
      <c r="J239" s="2" t="s">
        <v>732</v>
      </c>
      <c r="K239" s="9" t="s">
        <v>733</v>
      </c>
      <c r="L239" s="9" t="s">
        <v>734</v>
      </c>
      <c r="M239" s="9" t="s">
        <v>735</v>
      </c>
      <c r="N239" s="9" t="s">
        <v>736</v>
      </c>
      <c r="O239" s="2"/>
      <c r="P239" s="2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7">
        <v>20.3639</v>
      </c>
      <c r="B240" s="7">
        <v>21.0451</v>
      </c>
      <c r="C240" s="7">
        <v>18.9399</v>
      </c>
      <c r="D240" s="7">
        <v>22.7227</v>
      </c>
      <c r="E240" s="7">
        <v>22.5652</v>
      </c>
      <c r="F240" s="7">
        <v>22.6021</v>
      </c>
      <c r="G240" s="7" t="s">
        <v>627</v>
      </c>
      <c r="H240" s="7" t="s">
        <v>295</v>
      </c>
      <c r="I240" s="7">
        <v>547.0</v>
      </c>
      <c r="J240" s="2" t="s">
        <v>296</v>
      </c>
      <c r="K240" s="9" t="s">
        <v>18</v>
      </c>
      <c r="L240" s="9" t="s">
        <v>297</v>
      </c>
      <c r="M240" s="9" t="s">
        <v>18</v>
      </c>
      <c r="N240" s="9" t="s">
        <v>18</v>
      </c>
      <c r="O240" s="2"/>
      <c r="P240" s="2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7">
        <v>20.3639</v>
      </c>
      <c r="B241" s="7">
        <v>21.0451</v>
      </c>
      <c r="C241" s="7">
        <v>18.9399</v>
      </c>
      <c r="D241" s="7">
        <v>22.7227</v>
      </c>
      <c r="E241" s="7">
        <v>22.5652</v>
      </c>
      <c r="F241" s="7">
        <v>22.6021</v>
      </c>
      <c r="G241" s="7" t="s">
        <v>627</v>
      </c>
      <c r="H241" s="7" t="s">
        <v>295</v>
      </c>
      <c r="I241" s="7">
        <v>537.0</v>
      </c>
      <c r="J241" s="2" t="s">
        <v>296</v>
      </c>
      <c r="K241" s="9" t="s">
        <v>18</v>
      </c>
      <c r="L241" s="9" t="s">
        <v>297</v>
      </c>
      <c r="M241" s="9" t="s">
        <v>18</v>
      </c>
      <c r="N241" s="9" t="s">
        <v>18</v>
      </c>
      <c r="O241" s="2"/>
      <c r="P241" s="2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7">
        <v>19.964</v>
      </c>
      <c r="B242" s="7">
        <v>20.2733</v>
      </c>
      <c r="C242" s="7">
        <v>19.9165</v>
      </c>
      <c r="D242" s="7">
        <v>20.6265</v>
      </c>
      <c r="E242" s="7">
        <v>20.7398</v>
      </c>
      <c r="F242" s="7">
        <v>20.4618</v>
      </c>
      <c r="G242" s="7" t="s">
        <v>627</v>
      </c>
      <c r="H242" s="7" t="s">
        <v>737</v>
      </c>
      <c r="I242" s="7">
        <v>48.0</v>
      </c>
      <c r="J242" s="2" t="s">
        <v>738</v>
      </c>
      <c r="K242" s="9" t="s">
        <v>18</v>
      </c>
      <c r="L242" s="9" t="s">
        <v>739</v>
      </c>
      <c r="M242" s="9" t="s">
        <v>740</v>
      </c>
      <c r="N242" s="9" t="s">
        <v>741</v>
      </c>
      <c r="O242" s="2"/>
      <c r="P242" s="2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7">
        <v>26.2391</v>
      </c>
      <c r="B243" s="7">
        <v>25.1596</v>
      </c>
      <c r="C243" s="7">
        <v>26.2147</v>
      </c>
      <c r="D243" s="7">
        <v>24.2232</v>
      </c>
      <c r="E243" s="7">
        <v>24.5748</v>
      </c>
      <c r="F243" s="7">
        <v>23.8617</v>
      </c>
      <c r="G243" s="7" t="s">
        <v>627</v>
      </c>
      <c r="H243" s="7" t="s">
        <v>727</v>
      </c>
      <c r="I243" s="7">
        <v>25.0</v>
      </c>
      <c r="J243" s="2" t="s">
        <v>728</v>
      </c>
      <c r="K243" s="9" t="s">
        <v>729</v>
      </c>
      <c r="L243" s="9" t="s">
        <v>730</v>
      </c>
      <c r="M243" s="9" t="s">
        <v>54</v>
      </c>
      <c r="N243" s="9" t="s">
        <v>18</v>
      </c>
      <c r="O243" s="2"/>
      <c r="P243" s="2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7">
        <v>26.2391</v>
      </c>
      <c r="B244" s="7">
        <v>25.1596</v>
      </c>
      <c r="C244" s="7">
        <v>26.2147</v>
      </c>
      <c r="D244" s="7">
        <v>24.2232</v>
      </c>
      <c r="E244" s="7">
        <v>24.5748</v>
      </c>
      <c r="F244" s="7">
        <v>23.8617</v>
      </c>
      <c r="G244" s="7" t="s">
        <v>627</v>
      </c>
      <c r="H244" s="7" t="s">
        <v>727</v>
      </c>
      <c r="I244" s="7">
        <v>20.0</v>
      </c>
      <c r="J244" s="2" t="s">
        <v>728</v>
      </c>
      <c r="K244" s="9" t="s">
        <v>729</v>
      </c>
      <c r="L244" s="9" t="s">
        <v>730</v>
      </c>
      <c r="M244" s="9" t="s">
        <v>54</v>
      </c>
      <c r="N244" s="9" t="s">
        <v>18</v>
      </c>
      <c r="O244" s="2"/>
      <c r="P244" s="2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7">
        <v>17.664</v>
      </c>
      <c r="B245" s="7">
        <v>15.3733</v>
      </c>
      <c r="C245" s="7">
        <v>16.247</v>
      </c>
      <c r="D245" s="7">
        <v>19.0467</v>
      </c>
      <c r="E245" s="7">
        <v>19.9641</v>
      </c>
      <c r="F245" s="7">
        <v>19.0956</v>
      </c>
      <c r="G245" s="7" t="s">
        <v>627</v>
      </c>
      <c r="H245" s="7" t="s">
        <v>234</v>
      </c>
      <c r="I245" s="7">
        <v>21.0</v>
      </c>
      <c r="J245" s="2" t="s">
        <v>235</v>
      </c>
      <c r="K245" s="9" t="s">
        <v>18</v>
      </c>
      <c r="L245" s="9" t="s">
        <v>236</v>
      </c>
      <c r="M245" s="9" t="s">
        <v>28</v>
      </c>
      <c r="N245" s="9" t="s">
        <v>18</v>
      </c>
      <c r="O245" s="2"/>
      <c r="P245" s="2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7">
        <v>17.4152</v>
      </c>
      <c r="B246" s="7">
        <v>14.5494</v>
      </c>
      <c r="C246" s="7">
        <v>15.3303</v>
      </c>
      <c r="D246" s="7">
        <v>19.1526</v>
      </c>
      <c r="E246" s="7">
        <v>19.4264</v>
      </c>
      <c r="F246" s="7">
        <v>18.9846</v>
      </c>
      <c r="G246" s="7" t="s">
        <v>627</v>
      </c>
      <c r="H246" s="7" t="s">
        <v>742</v>
      </c>
      <c r="I246" s="7">
        <v>589.0</v>
      </c>
      <c r="J246" s="2" t="s">
        <v>743</v>
      </c>
      <c r="K246" s="9" t="s">
        <v>18</v>
      </c>
      <c r="L246" s="9" t="s">
        <v>18</v>
      </c>
      <c r="M246" s="9" t="s">
        <v>28</v>
      </c>
      <c r="N246" s="9" t="s">
        <v>744</v>
      </c>
      <c r="O246" s="2"/>
      <c r="P246" s="2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7">
        <v>16.8389</v>
      </c>
      <c r="B247" s="7">
        <v>14.0662</v>
      </c>
      <c r="C247" s="7">
        <v>16.3275</v>
      </c>
      <c r="D247" s="7">
        <v>19.0347</v>
      </c>
      <c r="E247" s="7">
        <v>19.8917</v>
      </c>
      <c r="F247" s="7">
        <v>18.953</v>
      </c>
      <c r="G247" s="7" t="s">
        <v>627</v>
      </c>
      <c r="H247" s="7" t="s">
        <v>745</v>
      </c>
      <c r="I247" s="7">
        <v>1041.0</v>
      </c>
      <c r="J247" s="2" t="s">
        <v>746</v>
      </c>
      <c r="K247" s="9" t="s">
        <v>747</v>
      </c>
      <c r="L247" s="9" t="s">
        <v>748</v>
      </c>
      <c r="M247" s="9" t="s">
        <v>749</v>
      </c>
      <c r="N247" s="9" t="s">
        <v>18</v>
      </c>
      <c r="O247" s="2"/>
      <c r="P247" s="2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7">
        <v>19.5043</v>
      </c>
      <c r="B248" s="7">
        <v>18.7292</v>
      </c>
      <c r="C248" s="7">
        <v>19.147</v>
      </c>
      <c r="D248" s="7">
        <v>18.088</v>
      </c>
      <c r="E248" s="7">
        <v>18.0167</v>
      </c>
      <c r="F248" s="7">
        <v>17.3053</v>
      </c>
      <c r="G248" s="7" t="s">
        <v>627</v>
      </c>
      <c r="H248" s="7" t="s">
        <v>750</v>
      </c>
      <c r="I248" s="7">
        <v>321.0</v>
      </c>
      <c r="J248" s="2" t="s">
        <v>751</v>
      </c>
      <c r="K248" s="9" t="s">
        <v>752</v>
      </c>
      <c r="L248" s="9" t="s">
        <v>18</v>
      </c>
      <c r="M248" s="9" t="s">
        <v>753</v>
      </c>
      <c r="N248" s="9" t="s">
        <v>754</v>
      </c>
      <c r="O248" s="2"/>
      <c r="P248" s="2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7">
        <v>16.7083</v>
      </c>
      <c r="B249" s="7">
        <v>14.4698</v>
      </c>
      <c r="C249" s="7">
        <v>17.7855</v>
      </c>
      <c r="D249" s="7">
        <v>20.2868</v>
      </c>
      <c r="E249" s="7">
        <v>20.6635</v>
      </c>
      <c r="F249" s="7">
        <v>19.6198</v>
      </c>
      <c r="G249" s="7" t="s">
        <v>627</v>
      </c>
      <c r="H249" s="7" t="s">
        <v>755</v>
      </c>
      <c r="I249" s="7">
        <v>135.0</v>
      </c>
      <c r="J249" s="2" t="s">
        <v>756</v>
      </c>
      <c r="K249" s="9" t="s">
        <v>18</v>
      </c>
      <c r="L249" s="9" t="s">
        <v>18</v>
      </c>
      <c r="M249" s="9" t="s">
        <v>18</v>
      </c>
      <c r="N249" s="9" t="s">
        <v>384</v>
      </c>
      <c r="O249" s="2"/>
      <c r="P249" s="2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7">
        <v>16.5663</v>
      </c>
      <c r="B250" s="7">
        <v>18.6352</v>
      </c>
      <c r="C250" s="7">
        <v>17.7265</v>
      </c>
      <c r="D250" s="7">
        <v>19.9971</v>
      </c>
      <c r="E250" s="7">
        <v>21.0898</v>
      </c>
      <c r="F250" s="7">
        <v>19.9147</v>
      </c>
      <c r="G250" s="7" t="s">
        <v>627</v>
      </c>
      <c r="H250" s="7" t="s">
        <v>757</v>
      </c>
      <c r="I250" s="7">
        <v>522.0</v>
      </c>
      <c r="J250" s="2" t="s">
        <v>758</v>
      </c>
      <c r="K250" s="9" t="s">
        <v>18</v>
      </c>
      <c r="L250" s="9" t="s">
        <v>18</v>
      </c>
      <c r="M250" s="9" t="s">
        <v>28</v>
      </c>
      <c r="N250" s="9" t="s">
        <v>18</v>
      </c>
      <c r="O250" s="2"/>
      <c r="P250" s="2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7">
        <v>17.2216</v>
      </c>
      <c r="B251" s="7">
        <v>14.6098</v>
      </c>
      <c r="C251" s="7">
        <v>16.6343</v>
      </c>
      <c r="D251" s="7">
        <v>19.4694</v>
      </c>
      <c r="E251" s="7">
        <v>20.0752</v>
      </c>
      <c r="F251" s="7">
        <v>18.8667</v>
      </c>
      <c r="G251" s="7" t="s">
        <v>627</v>
      </c>
      <c r="H251" s="7" t="s">
        <v>759</v>
      </c>
      <c r="I251" s="7">
        <v>1031.0</v>
      </c>
      <c r="J251" s="2" t="s">
        <v>760</v>
      </c>
      <c r="K251" s="9" t="s">
        <v>18</v>
      </c>
      <c r="L251" s="9" t="s">
        <v>761</v>
      </c>
      <c r="M251" s="9" t="s">
        <v>762</v>
      </c>
      <c r="N251" s="9" t="s">
        <v>763</v>
      </c>
      <c r="O251" s="2"/>
      <c r="P251" s="2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7">
        <v>17.973</v>
      </c>
      <c r="B252" s="7">
        <v>16.6789</v>
      </c>
      <c r="C252" s="7">
        <v>18.2124</v>
      </c>
      <c r="D252" s="7">
        <v>19.4238</v>
      </c>
      <c r="E252" s="7">
        <v>19.637</v>
      </c>
      <c r="F252" s="7">
        <v>19.2969</v>
      </c>
      <c r="G252" s="7" t="s">
        <v>627</v>
      </c>
      <c r="H252" s="7" t="s">
        <v>764</v>
      </c>
      <c r="I252" s="7">
        <v>19.0</v>
      </c>
      <c r="J252" s="2" t="s">
        <v>765</v>
      </c>
      <c r="K252" s="9" t="s">
        <v>18</v>
      </c>
      <c r="L252" s="9" t="s">
        <v>766</v>
      </c>
      <c r="M252" s="9" t="s">
        <v>18</v>
      </c>
      <c r="N252" s="9" t="s">
        <v>767</v>
      </c>
      <c r="O252" s="2"/>
      <c r="P252" s="2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7">
        <v>16.8874</v>
      </c>
      <c r="B253" s="7">
        <v>14.1231</v>
      </c>
      <c r="C253" s="7">
        <v>16.5332</v>
      </c>
      <c r="D253" s="7">
        <v>18.8646</v>
      </c>
      <c r="E253" s="7">
        <v>18.8559</v>
      </c>
      <c r="F253" s="7">
        <v>19.4353</v>
      </c>
      <c r="G253" s="7" t="s">
        <v>627</v>
      </c>
      <c r="H253" s="7" t="s">
        <v>768</v>
      </c>
      <c r="I253" s="7">
        <v>439.0</v>
      </c>
      <c r="J253" s="2" t="s">
        <v>769</v>
      </c>
      <c r="K253" s="9" t="s">
        <v>18</v>
      </c>
      <c r="L253" s="9" t="s">
        <v>18</v>
      </c>
      <c r="M253" s="9" t="s">
        <v>18</v>
      </c>
      <c r="N253" s="9" t="s">
        <v>770</v>
      </c>
      <c r="O253" s="2"/>
      <c r="P253" s="2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7">
        <v>20.7608</v>
      </c>
      <c r="B254" s="7">
        <v>19.8537</v>
      </c>
      <c r="C254" s="7">
        <v>20.6103</v>
      </c>
      <c r="D254" s="7">
        <v>19.2789</v>
      </c>
      <c r="E254" s="7">
        <v>19.2192</v>
      </c>
      <c r="F254" s="7">
        <v>18.4539</v>
      </c>
      <c r="G254" s="7" t="s">
        <v>627</v>
      </c>
      <c r="H254" s="7" t="s">
        <v>771</v>
      </c>
      <c r="I254" s="7">
        <v>183.0</v>
      </c>
      <c r="J254" s="2" t="s">
        <v>772</v>
      </c>
      <c r="K254" s="9" t="s">
        <v>773</v>
      </c>
      <c r="L254" s="9" t="s">
        <v>18</v>
      </c>
      <c r="M254" s="9" t="s">
        <v>774</v>
      </c>
      <c r="N254" s="9" t="s">
        <v>18</v>
      </c>
      <c r="O254" s="2"/>
      <c r="P254" s="2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7">
        <v>21.5093</v>
      </c>
      <c r="B255" s="7">
        <v>20.7868</v>
      </c>
      <c r="C255" s="7">
        <v>21.1598</v>
      </c>
      <c r="D255" s="7">
        <v>21.8963</v>
      </c>
      <c r="E255" s="7">
        <v>22.278</v>
      </c>
      <c r="F255" s="7">
        <v>21.9018</v>
      </c>
      <c r="G255" s="7" t="s">
        <v>627</v>
      </c>
      <c r="H255" s="7" t="s">
        <v>775</v>
      </c>
      <c r="I255" s="7">
        <v>525.0</v>
      </c>
      <c r="J255" s="2" t="s">
        <v>776</v>
      </c>
      <c r="K255" s="9" t="s">
        <v>18</v>
      </c>
      <c r="L255" s="9" t="s">
        <v>18</v>
      </c>
      <c r="M255" s="9" t="s">
        <v>521</v>
      </c>
      <c r="N255" s="9" t="s">
        <v>777</v>
      </c>
      <c r="O255" s="2"/>
      <c r="P255" s="2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7">
        <v>16.067</v>
      </c>
      <c r="B256" s="7">
        <v>17.7502</v>
      </c>
      <c r="C256" s="7">
        <v>14.125</v>
      </c>
      <c r="D256" s="7">
        <v>19.907</v>
      </c>
      <c r="E256" s="7">
        <v>20.5774</v>
      </c>
      <c r="F256" s="7">
        <v>19.2779</v>
      </c>
      <c r="G256" s="7" t="s">
        <v>627</v>
      </c>
      <c r="H256" s="7" t="s">
        <v>45</v>
      </c>
      <c r="I256" s="7">
        <v>99.0</v>
      </c>
      <c r="J256" s="2" t="s">
        <v>46</v>
      </c>
      <c r="K256" s="9" t="s">
        <v>18</v>
      </c>
      <c r="L256" s="9" t="s">
        <v>47</v>
      </c>
      <c r="M256" s="9" t="s">
        <v>48</v>
      </c>
      <c r="N256" s="9" t="s">
        <v>49</v>
      </c>
      <c r="O256" s="2"/>
      <c r="P256" s="2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7">
        <v>15.2565</v>
      </c>
      <c r="B257" s="7">
        <v>17.9033</v>
      </c>
      <c r="C257" s="7">
        <v>17.329</v>
      </c>
      <c r="D257" s="7">
        <v>19.6065</v>
      </c>
      <c r="E257" s="7">
        <v>19.7988</v>
      </c>
      <c r="F257" s="7">
        <v>19.6926</v>
      </c>
      <c r="G257" s="7" t="s">
        <v>627</v>
      </c>
      <c r="H257" s="7" t="s">
        <v>727</v>
      </c>
      <c r="I257" s="7">
        <v>99.0</v>
      </c>
      <c r="J257" s="2" t="s">
        <v>728</v>
      </c>
      <c r="K257" s="9" t="s">
        <v>729</v>
      </c>
      <c r="L257" s="9" t="s">
        <v>730</v>
      </c>
      <c r="M257" s="9" t="s">
        <v>54</v>
      </c>
      <c r="N257" s="9" t="s">
        <v>18</v>
      </c>
      <c r="O257" s="2"/>
      <c r="P257" s="2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7">
        <v>19.4052</v>
      </c>
      <c r="B258" s="7">
        <v>17.9022</v>
      </c>
      <c r="C258" s="7">
        <v>19.3036</v>
      </c>
      <c r="D258" s="7">
        <v>21.2883</v>
      </c>
      <c r="E258" s="7">
        <v>21.0831</v>
      </c>
      <c r="F258" s="7">
        <v>20.2478</v>
      </c>
      <c r="G258" s="7" t="s">
        <v>627</v>
      </c>
      <c r="H258" s="7" t="s">
        <v>483</v>
      </c>
      <c r="I258" s="7">
        <v>122.0</v>
      </c>
      <c r="J258" s="2" t="s">
        <v>484</v>
      </c>
      <c r="K258" s="9" t="s">
        <v>18</v>
      </c>
      <c r="L258" s="9" t="s">
        <v>485</v>
      </c>
      <c r="M258" s="9" t="s">
        <v>486</v>
      </c>
      <c r="N258" s="9" t="s">
        <v>18</v>
      </c>
      <c r="O258" s="2"/>
      <c r="P258" s="2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7">
        <v>20.2158</v>
      </c>
      <c r="B259" s="7">
        <v>18.6631</v>
      </c>
      <c r="C259" s="7">
        <v>19.9269</v>
      </c>
      <c r="D259" s="7">
        <v>18.1683</v>
      </c>
      <c r="E259" s="7">
        <v>17.8398</v>
      </c>
      <c r="F259" s="7">
        <v>17.4554</v>
      </c>
      <c r="G259" s="7" t="s">
        <v>627</v>
      </c>
      <c r="H259" s="7" t="s">
        <v>778</v>
      </c>
      <c r="I259" s="7">
        <v>390.0</v>
      </c>
      <c r="J259" s="2" t="s">
        <v>779</v>
      </c>
      <c r="K259" s="9" t="s">
        <v>18</v>
      </c>
      <c r="L259" s="9" t="s">
        <v>780</v>
      </c>
      <c r="M259" s="9" t="s">
        <v>444</v>
      </c>
      <c r="N259" s="9" t="s">
        <v>781</v>
      </c>
      <c r="O259" s="2"/>
      <c r="P259" s="2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7">
        <v>17.1181</v>
      </c>
      <c r="B260" s="7">
        <v>13.9088</v>
      </c>
      <c r="C260" s="7">
        <v>14.7168</v>
      </c>
      <c r="D260" s="7">
        <v>18.3616</v>
      </c>
      <c r="E260" s="7">
        <v>18.9401</v>
      </c>
      <c r="F260" s="7">
        <v>18.4937</v>
      </c>
      <c r="G260" s="7" t="s">
        <v>627</v>
      </c>
      <c r="H260" s="7" t="s">
        <v>782</v>
      </c>
      <c r="I260" s="7">
        <v>454.0</v>
      </c>
      <c r="J260" s="2" t="s">
        <v>783</v>
      </c>
      <c r="K260" s="9" t="s">
        <v>784</v>
      </c>
      <c r="L260" s="9" t="s">
        <v>785</v>
      </c>
      <c r="M260" s="9" t="s">
        <v>786</v>
      </c>
      <c r="N260" s="9" t="s">
        <v>787</v>
      </c>
      <c r="O260" s="2"/>
      <c r="P260" s="2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7">
        <v>17.9563</v>
      </c>
      <c r="B261" s="7">
        <v>16.4944</v>
      </c>
      <c r="C261" s="7">
        <v>17.2122</v>
      </c>
      <c r="D261" s="7">
        <v>19.1652</v>
      </c>
      <c r="E261" s="7">
        <v>19.4727</v>
      </c>
      <c r="F261" s="7">
        <v>18.3983</v>
      </c>
      <c r="G261" s="7" t="s">
        <v>627</v>
      </c>
      <c r="H261" s="7" t="s">
        <v>788</v>
      </c>
      <c r="I261" s="7">
        <v>133.0</v>
      </c>
      <c r="J261" s="2" t="s">
        <v>789</v>
      </c>
      <c r="K261" s="9" t="s">
        <v>18</v>
      </c>
      <c r="L261" s="9" t="s">
        <v>790</v>
      </c>
      <c r="M261" s="9" t="s">
        <v>791</v>
      </c>
      <c r="N261" s="9" t="s">
        <v>792</v>
      </c>
      <c r="O261" s="2"/>
      <c r="P261" s="2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7">
        <v>18.0909</v>
      </c>
      <c r="B262" s="7">
        <v>16.9397</v>
      </c>
      <c r="C262" s="7">
        <v>18.3479</v>
      </c>
      <c r="D262" s="7">
        <v>19.6027</v>
      </c>
      <c r="E262" s="7">
        <v>19.6675</v>
      </c>
      <c r="F262" s="7">
        <v>18.9918</v>
      </c>
      <c r="G262" s="7" t="s">
        <v>627</v>
      </c>
      <c r="H262" s="7" t="s">
        <v>793</v>
      </c>
      <c r="I262" s="7">
        <v>685.0</v>
      </c>
      <c r="J262" s="2" t="s">
        <v>794</v>
      </c>
      <c r="K262" s="9" t="s">
        <v>795</v>
      </c>
      <c r="L262" s="9" t="s">
        <v>796</v>
      </c>
      <c r="M262" s="9" t="s">
        <v>28</v>
      </c>
      <c r="N262" s="9" t="s">
        <v>797</v>
      </c>
      <c r="O262" s="2"/>
      <c r="P262" s="2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7">
        <v>16.8175</v>
      </c>
      <c r="B263" s="7">
        <v>14.7151</v>
      </c>
      <c r="C263" s="7">
        <v>16.7144</v>
      </c>
      <c r="D263" s="7">
        <v>18.96</v>
      </c>
      <c r="E263" s="7">
        <v>19.2773</v>
      </c>
      <c r="F263" s="7">
        <v>17.9713</v>
      </c>
      <c r="G263" s="7" t="s">
        <v>627</v>
      </c>
      <c r="H263" s="7" t="s">
        <v>798</v>
      </c>
      <c r="I263" s="7">
        <v>569.0</v>
      </c>
      <c r="J263" s="2" t="s">
        <v>799</v>
      </c>
      <c r="K263" s="9" t="s">
        <v>18</v>
      </c>
      <c r="L263" s="9" t="s">
        <v>18</v>
      </c>
      <c r="M263" s="9" t="s">
        <v>18</v>
      </c>
      <c r="N263" s="9" t="s">
        <v>18</v>
      </c>
      <c r="O263" s="2"/>
      <c r="P263" s="2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7">
        <v>18.4784</v>
      </c>
      <c r="B264" s="7">
        <v>17.7159</v>
      </c>
      <c r="C264" s="7">
        <v>18.5631</v>
      </c>
      <c r="D264" s="7">
        <v>19.7267</v>
      </c>
      <c r="E264" s="7">
        <v>20.4785</v>
      </c>
      <c r="F264" s="7">
        <v>19.1666</v>
      </c>
      <c r="G264" s="7" t="s">
        <v>627</v>
      </c>
      <c r="H264" s="7" t="s">
        <v>100</v>
      </c>
      <c r="I264" s="7">
        <v>157.0</v>
      </c>
      <c r="J264" s="2" t="s">
        <v>101</v>
      </c>
      <c r="K264" s="9" t="s">
        <v>102</v>
      </c>
      <c r="L264" s="9" t="s">
        <v>103</v>
      </c>
      <c r="M264" s="9" t="s">
        <v>48</v>
      </c>
      <c r="N264" s="9" t="s">
        <v>18</v>
      </c>
      <c r="O264" s="2"/>
      <c r="P264" s="2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7">
        <v>17.9412</v>
      </c>
      <c r="B265" s="7">
        <v>17.9135</v>
      </c>
      <c r="C265" s="7">
        <v>18.9454</v>
      </c>
      <c r="D265" s="7">
        <v>19.8948</v>
      </c>
      <c r="E265" s="7">
        <v>20.5354</v>
      </c>
      <c r="F265" s="7">
        <v>19.2543</v>
      </c>
      <c r="G265" s="7" t="s">
        <v>627</v>
      </c>
      <c r="H265" s="7" t="s">
        <v>778</v>
      </c>
      <c r="I265" s="7">
        <v>74.0</v>
      </c>
      <c r="J265" s="2" t="s">
        <v>779</v>
      </c>
      <c r="K265" s="9" t="s">
        <v>18</v>
      </c>
      <c r="L265" s="9" t="s">
        <v>780</v>
      </c>
      <c r="M265" s="9" t="s">
        <v>444</v>
      </c>
      <c r="N265" s="9" t="s">
        <v>781</v>
      </c>
      <c r="O265" s="2"/>
      <c r="P265" s="2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7">
        <v>16.8651</v>
      </c>
      <c r="B266" s="7">
        <v>14.4016</v>
      </c>
      <c r="C266" s="7">
        <v>16.537</v>
      </c>
      <c r="D266" s="7">
        <v>18.4938</v>
      </c>
      <c r="E266" s="7">
        <v>18.562</v>
      </c>
      <c r="F266" s="7">
        <v>18.3642</v>
      </c>
      <c r="G266" s="7" t="s">
        <v>627</v>
      </c>
      <c r="H266" s="7" t="s">
        <v>800</v>
      </c>
      <c r="I266" s="7">
        <v>9.0</v>
      </c>
      <c r="J266" s="2" t="s">
        <v>801</v>
      </c>
      <c r="K266" s="9" t="s">
        <v>18</v>
      </c>
      <c r="L266" s="9" t="s">
        <v>18</v>
      </c>
      <c r="M266" s="9" t="s">
        <v>802</v>
      </c>
      <c r="N266" s="9" t="s">
        <v>803</v>
      </c>
      <c r="O266" s="2"/>
      <c r="P266" s="2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7">
        <v>21.5716</v>
      </c>
      <c r="B267" s="7">
        <v>20.7249</v>
      </c>
      <c r="C267" s="7">
        <v>21.872</v>
      </c>
      <c r="D267" s="7">
        <v>19.816</v>
      </c>
      <c r="E267" s="7">
        <v>20.5181</v>
      </c>
      <c r="F267" s="7">
        <v>19.7302</v>
      </c>
      <c r="G267" s="7" t="s">
        <v>627</v>
      </c>
      <c r="H267" s="7" t="s">
        <v>804</v>
      </c>
      <c r="I267" s="7">
        <v>326.0</v>
      </c>
      <c r="J267" s="2" t="s">
        <v>805</v>
      </c>
      <c r="K267" s="9" t="s">
        <v>806</v>
      </c>
      <c r="L267" s="9" t="s">
        <v>807</v>
      </c>
      <c r="M267" s="9" t="s">
        <v>808</v>
      </c>
      <c r="N267" s="9" t="s">
        <v>809</v>
      </c>
      <c r="O267" s="2"/>
      <c r="P267" s="2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7">
        <v>18.0309</v>
      </c>
      <c r="B268" s="7">
        <v>16.3617</v>
      </c>
      <c r="C268" s="7">
        <v>17.0956</v>
      </c>
      <c r="D268" s="7">
        <v>19.1184</v>
      </c>
      <c r="E268" s="7">
        <v>19.144</v>
      </c>
      <c r="F268" s="7">
        <v>18.3841</v>
      </c>
      <c r="G268" s="7" t="s">
        <v>627</v>
      </c>
      <c r="H268" s="7" t="s">
        <v>810</v>
      </c>
      <c r="I268" s="7">
        <v>422.0</v>
      </c>
      <c r="J268" s="2" t="s">
        <v>811</v>
      </c>
      <c r="K268" s="9" t="s">
        <v>18</v>
      </c>
      <c r="L268" s="9" t="s">
        <v>812</v>
      </c>
      <c r="M268" s="9" t="s">
        <v>813</v>
      </c>
      <c r="N268" s="9" t="s">
        <v>814</v>
      </c>
      <c r="O268" s="2"/>
      <c r="P268" s="2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7">
        <v>16.6773</v>
      </c>
      <c r="B269" s="7">
        <v>13.62</v>
      </c>
      <c r="C269" s="7">
        <v>15.3299</v>
      </c>
      <c r="D269" s="7">
        <v>18.0012</v>
      </c>
      <c r="E269" s="7">
        <v>18.3656</v>
      </c>
      <c r="F269" s="7">
        <v>17.6891</v>
      </c>
      <c r="G269" s="7" t="s">
        <v>627</v>
      </c>
      <c r="H269" s="7" t="s">
        <v>815</v>
      </c>
      <c r="I269" s="7">
        <v>89.0</v>
      </c>
      <c r="J269" s="2" t="s">
        <v>816</v>
      </c>
      <c r="K269" s="9" t="s">
        <v>18</v>
      </c>
      <c r="L269" s="9" t="s">
        <v>817</v>
      </c>
      <c r="M269" s="9" t="s">
        <v>818</v>
      </c>
      <c r="N269" s="9" t="s">
        <v>819</v>
      </c>
      <c r="O269" s="2"/>
      <c r="P269" s="2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7">
        <v>17.6443</v>
      </c>
      <c r="B270" s="7">
        <v>14.3793</v>
      </c>
      <c r="C270" s="7">
        <v>16.2181</v>
      </c>
      <c r="D270" s="7">
        <v>19.0154</v>
      </c>
      <c r="E270" s="7">
        <v>19.5058</v>
      </c>
      <c r="F270" s="7">
        <v>18.7649</v>
      </c>
      <c r="G270" s="7" t="s">
        <v>627</v>
      </c>
      <c r="H270" s="7" t="s">
        <v>820</v>
      </c>
      <c r="I270" s="7">
        <v>571.0</v>
      </c>
      <c r="J270" s="2" t="s">
        <v>821</v>
      </c>
      <c r="K270" s="9" t="s">
        <v>18</v>
      </c>
      <c r="L270" s="9" t="s">
        <v>18</v>
      </c>
      <c r="M270" s="9" t="s">
        <v>18</v>
      </c>
      <c r="N270" s="9" t="s">
        <v>18</v>
      </c>
      <c r="O270" s="2"/>
      <c r="P270" s="2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7">
        <v>16.8283</v>
      </c>
      <c r="B271" s="7">
        <v>13.8903</v>
      </c>
      <c r="C271" s="7">
        <v>17.3171</v>
      </c>
      <c r="D271" s="7">
        <v>19.4819</v>
      </c>
      <c r="E271" s="7">
        <v>19.684</v>
      </c>
      <c r="F271" s="7">
        <v>19.0303</v>
      </c>
      <c r="G271" s="7" t="s">
        <v>627</v>
      </c>
      <c r="H271" s="7" t="s">
        <v>822</v>
      </c>
      <c r="I271" s="7">
        <v>79.0</v>
      </c>
      <c r="J271" s="2" t="s">
        <v>823</v>
      </c>
      <c r="K271" s="9" t="s">
        <v>824</v>
      </c>
      <c r="L271" s="9" t="s">
        <v>825</v>
      </c>
      <c r="M271" s="9" t="s">
        <v>18</v>
      </c>
      <c r="N271" s="9" t="s">
        <v>18</v>
      </c>
      <c r="O271" s="2"/>
      <c r="P271" s="2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7">
        <v>21.2363</v>
      </c>
      <c r="B272" s="7">
        <v>18.846</v>
      </c>
      <c r="C272" s="7">
        <v>21.2335</v>
      </c>
      <c r="D272" s="7">
        <v>17.8627</v>
      </c>
      <c r="E272" s="7">
        <v>18.2629</v>
      </c>
      <c r="F272" s="7">
        <v>17.2956</v>
      </c>
      <c r="G272" s="7" t="s">
        <v>627</v>
      </c>
      <c r="H272" s="7" t="s">
        <v>826</v>
      </c>
      <c r="I272" s="7">
        <v>172.0</v>
      </c>
      <c r="J272" s="2" t="s">
        <v>75</v>
      </c>
      <c r="K272" s="9" t="s">
        <v>18</v>
      </c>
      <c r="L272" s="9" t="s">
        <v>76</v>
      </c>
      <c r="M272" s="9" t="s">
        <v>18</v>
      </c>
      <c r="N272" s="9" t="s">
        <v>18</v>
      </c>
      <c r="O272" s="2"/>
      <c r="P272" s="2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7">
        <v>16.1019</v>
      </c>
      <c r="B273" s="7">
        <v>15.3364</v>
      </c>
      <c r="C273" s="7">
        <v>13.0765</v>
      </c>
      <c r="D273" s="7">
        <v>17.0242</v>
      </c>
      <c r="E273" s="7">
        <v>19.8875</v>
      </c>
      <c r="F273" s="7">
        <v>18.724</v>
      </c>
      <c r="G273" s="7" t="s">
        <v>627</v>
      </c>
      <c r="H273" s="7" t="s">
        <v>74</v>
      </c>
      <c r="I273" s="7">
        <v>110.0</v>
      </c>
      <c r="J273" s="2" t="s">
        <v>75</v>
      </c>
      <c r="K273" s="9" t="s">
        <v>18</v>
      </c>
      <c r="L273" s="9" t="s">
        <v>76</v>
      </c>
      <c r="M273" s="9" t="s">
        <v>77</v>
      </c>
      <c r="N273" s="9" t="s">
        <v>18</v>
      </c>
      <c r="O273" s="2"/>
      <c r="P273" s="2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7">
        <v>19.3654</v>
      </c>
      <c r="B274" s="7">
        <v>14.4829</v>
      </c>
      <c r="C274" s="7">
        <v>19.4866</v>
      </c>
      <c r="D274" s="7">
        <v>23.1868</v>
      </c>
      <c r="E274" s="7">
        <v>22.7438</v>
      </c>
      <c r="F274" s="7">
        <v>22.47</v>
      </c>
      <c r="G274" s="7" t="s">
        <v>627</v>
      </c>
      <c r="H274" s="7" t="s">
        <v>663</v>
      </c>
      <c r="I274" s="7">
        <v>486.0</v>
      </c>
      <c r="J274" s="2" t="s">
        <v>664</v>
      </c>
      <c r="K274" s="9" t="s">
        <v>665</v>
      </c>
      <c r="L274" s="9" t="s">
        <v>40</v>
      </c>
      <c r="M274" s="9" t="s">
        <v>18</v>
      </c>
      <c r="N274" s="9" t="s">
        <v>666</v>
      </c>
      <c r="O274" s="2"/>
      <c r="P274" s="2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7">
        <v>18.8901</v>
      </c>
      <c r="B275" s="7">
        <v>17.966</v>
      </c>
      <c r="C275" s="7">
        <v>19.4031</v>
      </c>
      <c r="D275" s="7">
        <v>20.8555</v>
      </c>
      <c r="E275" s="7">
        <v>20.9787</v>
      </c>
      <c r="F275" s="7">
        <v>19.6809</v>
      </c>
      <c r="G275" s="7" t="s">
        <v>627</v>
      </c>
      <c r="H275" s="7" t="s">
        <v>130</v>
      </c>
      <c r="I275" s="7">
        <v>117.0</v>
      </c>
      <c r="J275" s="2" t="s">
        <v>131</v>
      </c>
      <c r="K275" s="9" t="s">
        <v>18</v>
      </c>
      <c r="L275" s="9" t="s">
        <v>18</v>
      </c>
      <c r="M275" s="9" t="s">
        <v>18</v>
      </c>
      <c r="N275" s="9" t="s">
        <v>132</v>
      </c>
      <c r="O275" s="2"/>
      <c r="P275" s="2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7">
        <v>21.7323</v>
      </c>
      <c r="B276" s="7">
        <v>20.4098</v>
      </c>
      <c r="C276" s="7">
        <v>22.0669</v>
      </c>
      <c r="D276" s="7">
        <v>18.8697</v>
      </c>
      <c r="E276" s="7">
        <v>20.303</v>
      </c>
      <c r="F276" s="7">
        <v>19.0499</v>
      </c>
      <c r="G276" s="7" t="s">
        <v>627</v>
      </c>
      <c r="H276" s="7" t="s">
        <v>827</v>
      </c>
      <c r="I276" s="7">
        <v>238.0</v>
      </c>
      <c r="J276" s="2" t="s">
        <v>828</v>
      </c>
      <c r="K276" s="9" t="s">
        <v>18</v>
      </c>
      <c r="L276" s="9" t="s">
        <v>829</v>
      </c>
      <c r="M276" s="9" t="s">
        <v>830</v>
      </c>
      <c r="N276" s="9" t="s">
        <v>831</v>
      </c>
      <c r="O276" s="2"/>
      <c r="P276" s="2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7">
        <v>18.3801</v>
      </c>
      <c r="B277" s="7">
        <v>17.1088</v>
      </c>
      <c r="C277" s="7">
        <v>16.7122</v>
      </c>
      <c r="D277" s="7">
        <v>19.0915</v>
      </c>
      <c r="E277" s="7">
        <v>19.5753</v>
      </c>
      <c r="F277" s="7">
        <v>18.619</v>
      </c>
      <c r="G277" s="7" t="s">
        <v>627</v>
      </c>
      <c r="H277" s="7" t="s">
        <v>832</v>
      </c>
      <c r="I277" s="7">
        <v>232.0</v>
      </c>
      <c r="J277" s="2" t="s">
        <v>833</v>
      </c>
      <c r="K277" s="9" t="s">
        <v>18</v>
      </c>
      <c r="L277" s="9" t="s">
        <v>834</v>
      </c>
      <c r="M277" s="9" t="s">
        <v>835</v>
      </c>
      <c r="N277" s="9" t="s">
        <v>836</v>
      </c>
      <c r="O277" s="2"/>
      <c r="P277" s="2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7">
        <v>18.7759</v>
      </c>
      <c r="B278" s="7">
        <v>19.9654</v>
      </c>
      <c r="C278" s="7">
        <v>19.1678</v>
      </c>
      <c r="D278" s="7">
        <v>21.3837</v>
      </c>
      <c r="E278" s="7">
        <v>20.1677</v>
      </c>
      <c r="F278" s="7">
        <v>20.7061</v>
      </c>
      <c r="G278" s="7" t="s">
        <v>627</v>
      </c>
      <c r="H278" s="7" t="s">
        <v>272</v>
      </c>
      <c r="I278" s="7">
        <v>65.0</v>
      </c>
      <c r="J278" s="2" t="s">
        <v>273</v>
      </c>
      <c r="K278" s="9" t="s">
        <v>274</v>
      </c>
      <c r="L278" s="9" t="s">
        <v>275</v>
      </c>
      <c r="M278" s="9" t="s">
        <v>276</v>
      </c>
      <c r="N278" s="9" t="s">
        <v>277</v>
      </c>
      <c r="O278" s="2"/>
      <c r="P278" s="2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7">
        <v>16.2371</v>
      </c>
      <c r="B279" s="7">
        <v>14.4323</v>
      </c>
      <c r="C279" s="7">
        <v>16.0854</v>
      </c>
      <c r="D279" s="7">
        <v>17.0242</v>
      </c>
      <c r="E279" s="7">
        <v>19.8875</v>
      </c>
      <c r="F279" s="7">
        <v>18.724</v>
      </c>
      <c r="G279" s="7" t="s">
        <v>627</v>
      </c>
      <c r="H279" s="7" t="s">
        <v>74</v>
      </c>
      <c r="I279" s="7">
        <v>106.0</v>
      </c>
      <c r="J279" s="2" t="s">
        <v>75</v>
      </c>
      <c r="K279" s="9" t="s">
        <v>18</v>
      </c>
      <c r="L279" s="9" t="s">
        <v>76</v>
      </c>
      <c r="M279" s="9" t="s">
        <v>77</v>
      </c>
      <c r="N279" s="9" t="s">
        <v>18</v>
      </c>
      <c r="O279" s="2"/>
      <c r="P279" s="2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7">
        <v>19.1069</v>
      </c>
      <c r="B280" s="7">
        <v>15.7962</v>
      </c>
      <c r="C280" s="7">
        <v>16.4806</v>
      </c>
      <c r="D280" s="7">
        <v>20.0813</v>
      </c>
      <c r="E280" s="7">
        <v>21.5209</v>
      </c>
      <c r="F280" s="7">
        <v>19.7436</v>
      </c>
      <c r="G280" s="7" t="s">
        <v>627</v>
      </c>
      <c r="H280" s="7" t="s">
        <v>837</v>
      </c>
      <c r="I280" s="7">
        <v>192.0</v>
      </c>
      <c r="J280" s="2" t="s">
        <v>838</v>
      </c>
      <c r="K280" s="9" t="s">
        <v>18</v>
      </c>
      <c r="L280" s="9" t="s">
        <v>647</v>
      </c>
      <c r="M280" s="9" t="s">
        <v>95</v>
      </c>
      <c r="N280" s="9" t="s">
        <v>839</v>
      </c>
      <c r="O280" s="2"/>
      <c r="P280" s="2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7">
        <v>19.4551</v>
      </c>
      <c r="B281" s="7">
        <v>18.0826</v>
      </c>
      <c r="C281" s="7">
        <v>18.7665</v>
      </c>
      <c r="D281" s="7">
        <v>21.9797</v>
      </c>
      <c r="E281" s="7">
        <v>20.6177</v>
      </c>
      <c r="F281" s="7">
        <v>19.9219</v>
      </c>
      <c r="G281" s="7" t="s">
        <v>627</v>
      </c>
      <c r="H281" s="7" t="s">
        <v>840</v>
      </c>
      <c r="I281" s="7">
        <v>44.0</v>
      </c>
      <c r="J281" s="2" t="s">
        <v>841</v>
      </c>
      <c r="K281" s="9" t="s">
        <v>18</v>
      </c>
      <c r="L281" s="9" t="s">
        <v>842</v>
      </c>
      <c r="M281" s="9" t="s">
        <v>705</v>
      </c>
      <c r="N281" s="9" t="s">
        <v>843</v>
      </c>
      <c r="O281" s="2"/>
      <c r="P281" s="2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7">
        <v>18.7856</v>
      </c>
      <c r="B282" s="7">
        <v>16.2421</v>
      </c>
      <c r="C282" s="7">
        <v>18.155</v>
      </c>
      <c r="D282" s="7">
        <v>20.3097</v>
      </c>
      <c r="E282" s="7">
        <v>20.9602</v>
      </c>
      <c r="F282" s="7">
        <v>19.4272</v>
      </c>
      <c r="G282" s="7" t="s">
        <v>627</v>
      </c>
      <c r="H282" s="7" t="s">
        <v>844</v>
      </c>
      <c r="I282" s="7">
        <v>179.0</v>
      </c>
      <c r="J282" s="2" t="s">
        <v>279</v>
      </c>
      <c r="K282" s="9" t="s">
        <v>18</v>
      </c>
      <c r="L282" s="9" t="s">
        <v>18</v>
      </c>
      <c r="M282" s="9" t="s">
        <v>845</v>
      </c>
      <c r="N282" s="9" t="s">
        <v>846</v>
      </c>
      <c r="O282" s="2"/>
      <c r="P282" s="2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7">
        <v>20.3878</v>
      </c>
      <c r="B283" s="7">
        <v>20.1462</v>
      </c>
      <c r="C283" s="7">
        <v>20.6185</v>
      </c>
      <c r="D283" s="7">
        <v>20.6708</v>
      </c>
      <c r="E283" s="7">
        <v>21.307</v>
      </c>
      <c r="F283" s="7">
        <v>21.2305</v>
      </c>
      <c r="G283" s="7" t="s">
        <v>627</v>
      </c>
      <c r="H283" s="7" t="s">
        <v>847</v>
      </c>
      <c r="I283" s="7">
        <v>77.0</v>
      </c>
      <c r="J283" s="2" t="s">
        <v>848</v>
      </c>
      <c r="K283" s="9" t="s">
        <v>18</v>
      </c>
      <c r="L283" s="9" t="s">
        <v>849</v>
      </c>
      <c r="M283" s="9" t="s">
        <v>850</v>
      </c>
      <c r="N283" s="9" t="s">
        <v>851</v>
      </c>
      <c r="O283" s="2"/>
      <c r="P283" s="2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7">
        <v>19.6856</v>
      </c>
      <c r="B284" s="7">
        <v>18.121</v>
      </c>
      <c r="C284" s="7">
        <v>19.5084</v>
      </c>
      <c r="D284" s="7">
        <v>17.275</v>
      </c>
      <c r="E284" s="7">
        <v>18.0604</v>
      </c>
      <c r="F284" s="7">
        <v>17.2988</v>
      </c>
      <c r="G284" s="7" t="s">
        <v>627</v>
      </c>
      <c r="H284" s="7" t="s">
        <v>852</v>
      </c>
      <c r="I284" s="7">
        <v>95.0</v>
      </c>
      <c r="J284" s="2" t="s">
        <v>853</v>
      </c>
      <c r="K284" s="9" t="s">
        <v>854</v>
      </c>
      <c r="L284" s="9" t="s">
        <v>855</v>
      </c>
      <c r="M284" s="9" t="s">
        <v>856</v>
      </c>
      <c r="N284" s="9" t="s">
        <v>857</v>
      </c>
      <c r="O284" s="2"/>
      <c r="P284" s="2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7">
        <v>19.9505</v>
      </c>
      <c r="B285" s="7">
        <v>19.1585</v>
      </c>
      <c r="C285" s="7">
        <v>19.4675</v>
      </c>
      <c r="D285" s="7">
        <v>18.3761</v>
      </c>
      <c r="E285" s="7">
        <v>18.8323</v>
      </c>
      <c r="F285" s="7">
        <v>17.4549</v>
      </c>
      <c r="G285" s="7" t="s">
        <v>627</v>
      </c>
      <c r="H285" s="7" t="s">
        <v>426</v>
      </c>
      <c r="I285" s="7">
        <v>532.0</v>
      </c>
      <c r="J285" s="2" t="s">
        <v>427</v>
      </c>
      <c r="K285" s="9" t="s">
        <v>428</v>
      </c>
      <c r="L285" s="9" t="s">
        <v>18</v>
      </c>
      <c r="M285" s="9" t="s">
        <v>429</v>
      </c>
      <c r="N285" s="9" t="s">
        <v>430</v>
      </c>
      <c r="O285" s="2"/>
      <c r="P285" s="2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7">
        <v>20.9379</v>
      </c>
      <c r="B286" s="7">
        <v>19.9126</v>
      </c>
      <c r="C286" s="7">
        <v>22.6377</v>
      </c>
      <c r="D286" s="7">
        <v>23.872</v>
      </c>
      <c r="E286" s="7">
        <v>23.4397</v>
      </c>
      <c r="F286" s="7">
        <v>23.1274</v>
      </c>
      <c r="G286" s="7" t="s">
        <v>627</v>
      </c>
      <c r="H286" s="7" t="s">
        <v>858</v>
      </c>
      <c r="I286" s="7">
        <v>132.0</v>
      </c>
      <c r="J286" s="2" t="s">
        <v>859</v>
      </c>
      <c r="K286" s="9" t="s">
        <v>18</v>
      </c>
      <c r="L286" s="9" t="s">
        <v>18</v>
      </c>
      <c r="M286" s="9" t="s">
        <v>19</v>
      </c>
      <c r="N286" s="9" t="s">
        <v>384</v>
      </c>
      <c r="O286" s="2"/>
      <c r="P286" s="2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7">
        <v>20.9379</v>
      </c>
      <c r="B287" s="7">
        <v>19.9126</v>
      </c>
      <c r="C287" s="7">
        <v>22.6377</v>
      </c>
      <c r="D287" s="7">
        <v>23.872</v>
      </c>
      <c r="E287" s="7">
        <v>23.4397</v>
      </c>
      <c r="F287" s="7">
        <v>23.1274</v>
      </c>
      <c r="G287" s="7" t="s">
        <v>627</v>
      </c>
      <c r="H287" s="7" t="s">
        <v>858</v>
      </c>
      <c r="I287" s="7">
        <v>133.0</v>
      </c>
      <c r="J287" s="2" t="s">
        <v>859</v>
      </c>
      <c r="K287" s="9" t="s">
        <v>18</v>
      </c>
      <c r="L287" s="9" t="s">
        <v>18</v>
      </c>
      <c r="M287" s="9" t="s">
        <v>19</v>
      </c>
      <c r="N287" s="9" t="s">
        <v>384</v>
      </c>
      <c r="O287" s="2"/>
      <c r="P287" s="2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7">
        <v>17.3552</v>
      </c>
      <c r="B288" s="7">
        <v>16.1953</v>
      </c>
      <c r="C288" s="7">
        <v>16.2377</v>
      </c>
      <c r="D288" s="7">
        <v>18.0028</v>
      </c>
      <c r="E288" s="7">
        <v>18.9756</v>
      </c>
      <c r="F288" s="7">
        <v>17.5108</v>
      </c>
      <c r="G288" s="7" t="s">
        <v>627</v>
      </c>
      <c r="H288" s="7" t="s">
        <v>860</v>
      </c>
      <c r="I288" s="7">
        <v>163.0</v>
      </c>
      <c r="J288" s="2" t="s">
        <v>861</v>
      </c>
      <c r="K288" s="9" t="s">
        <v>18</v>
      </c>
      <c r="L288" s="9" t="s">
        <v>862</v>
      </c>
      <c r="M288" s="9" t="s">
        <v>863</v>
      </c>
      <c r="N288" s="9" t="s">
        <v>864</v>
      </c>
      <c r="O288" s="2"/>
      <c r="P288" s="2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7">
        <v>21.2661</v>
      </c>
      <c r="B289" s="7">
        <v>20.2056</v>
      </c>
      <c r="C289" s="7">
        <v>20.9062</v>
      </c>
      <c r="D289" s="7">
        <v>19.0333</v>
      </c>
      <c r="E289" s="7">
        <v>20.083</v>
      </c>
      <c r="F289" s="7">
        <v>18.1941</v>
      </c>
      <c r="G289" s="7" t="s">
        <v>627</v>
      </c>
      <c r="H289" s="7" t="s">
        <v>865</v>
      </c>
      <c r="I289" s="7">
        <v>18.0</v>
      </c>
      <c r="J289" s="2" t="s">
        <v>866</v>
      </c>
      <c r="K289" s="9" t="s">
        <v>18</v>
      </c>
      <c r="L289" s="9" t="s">
        <v>867</v>
      </c>
      <c r="M289" s="9" t="s">
        <v>868</v>
      </c>
      <c r="N289" s="9" t="s">
        <v>869</v>
      </c>
      <c r="O289" s="2"/>
      <c r="P289" s="2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7">
        <v>19.0627</v>
      </c>
      <c r="B290" s="7">
        <v>17.4855</v>
      </c>
      <c r="C290" s="7">
        <v>16.4031</v>
      </c>
      <c r="D290" s="7">
        <v>19.7681</v>
      </c>
      <c r="E290" s="7">
        <v>20.3486</v>
      </c>
      <c r="F290" s="7">
        <v>19.4057</v>
      </c>
      <c r="G290" s="7" t="s">
        <v>627</v>
      </c>
      <c r="H290" s="7" t="s">
        <v>870</v>
      </c>
      <c r="I290" s="7">
        <v>388.0</v>
      </c>
      <c r="J290" s="2" t="s">
        <v>871</v>
      </c>
      <c r="K290" s="9" t="s">
        <v>872</v>
      </c>
      <c r="L290" s="9" t="s">
        <v>873</v>
      </c>
      <c r="M290" s="9" t="s">
        <v>874</v>
      </c>
      <c r="N290" s="9" t="s">
        <v>875</v>
      </c>
      <c r="O290" s="2"/>
      <c r="P290" s="2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7">
        <v>18.1395</v>
      </c>
      <c r="B291" s="7">
        <v>14.8573</v>
      </c>
      <c r="C291" s="7">
        <v>14.7722</v>
      </c>
      <c r="D291" s="7">
        <v>18.6175</v>
      </c>
      <c r="E291" s="7">
        <v>18.9708</v>
      </c>
      <c r="F291" s="7">
        <v>19.0748</v>
      </c>
      <c r="G291" s="7" t="s">
        <v>627</v>
      </c>
      <c r="H291" s="7" t="s">
        <v>876</v>
      </c>
      <c r="I291" s="7">
        <v>155.0</v>
      </c>
      <c r="J291" s="2" t="s">
        <v>98</v>
      </c>
      <c r="K291" s="9" t="s">
        <v>18</v>
      </c>
      <c r="L291" s="9" t="s">
        <v>877</v>
      </c>
      <c r="M291" s="9" t="s">
        <v>48</v>
      </c>
      <c r="N291" s="9" t="s">
        <v>18</v>
      </c>
      <c r="O291" s="2"/>
      <c r="P291" s="2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7">
        <v>22.1991</v>
      </c>
      <c r="B292" s="7">
        <v>21.2718</v>
      </c>
      <c r="C292" s="7">
        <v>20.6103</v>
      </c>
      <c r="D292" s="7">
        <v>23.2302</v>
      </c>
      <c r="E292" s="7">
        <v>23.0809</v>
      </c>
      <c r="F292" s="7">
        <v>22.2011</v>
      </c>
      <c r="G292" s="7" t="s">
        <v>627</v>
      </c>
      <c r="H292" s="7" t="s">
        <v>295</v>
      </c>
      <c r="I292" s="7">
        <v>444.0</v>
      </c>
      <c r="J292" s="2" t="s">
        <v>296</v>
      </c>
      <c r="K292" s="9" t="s">
        <v>18</v>
      </c>
      <c r="L292" s="9" t="s">
        <v>297</v>
      </c>
      <c r="M292" s="9" t="s">
        <v>18</v>
      </c>
      <c r="N292" s="9" t="s">
        <v>18</v>
      </c>
      <c r="O292" s="2"/>
      <c r="P292" s="2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7">
        <v>16.7144</v>
      </c>
      <c r="B293" s="7">
        <v>17.1139</v>
      </c>
      <c r="C293" s="7">
        <v>17.2806</v>
      </c>
      <c r="D293" s="7">
        <v>24.2322</v>
      </c>
      <c r="E293" s="7">
        <v>18.263</v>
      </c>
      <c r="F293" s="7">
        <v>24.0699</v>
      </c>
      <c r="G293" s="7" t="s">
        <v>627</v>
      </c>
      <c r="H293" s="7" t="s">
        <v>607</v>
      </c>
      <c r="I293" s="7">
        <v>320.0</v>
      </c>
      <c r="J293" s="2" t="s">
        <v>608</v>
      </c>
      <c r="K293" s="9" t="s">
        <v>18</v>
      </c>
      <c r="L293" s="9" t="s">
        <v>609</v>
      </c>
      <c r="M293" s="9" t="s">
        <v>610</v>
      </c>
      <c r="N293" s="9" t="s">
        <v>611</v>
      </c>
      <c r="O293" s="2"/>
      <c r="P293" s="2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7">
        <v>18.5868</v>
      </c>
      <c r="B294" s="7">
        <v>15.2532</v>
      </c>
      <c r="C294" s="7">
        <v>14.7964</v>
      </c>
      <c r="D294" s="7">
        <v>19.3565</v>
      </c>
      <c r="E294" s="7">
        <v>19.1865</v>
      </c>
      <c r="F294" s="7">
        <v>19.5047</v>
      </c>
      <c r="G294" s="7" t="s">
        <v>627</v>
      </c>
      <c r="H294" s="7" t="s">
        <v>878</v>
      </c>
      <c r="I294" s="7">
        <v>402.0</v>
      </c>
      <c r="J294" s="2" t="s">
        <v>879</v>
      </c>
      <c r="K294" s="9" t="s">
        <v>880</v>
      </c>
      <c r="L294" s="9" t="s">
        <v>881</v>
      </c>
      <c r="M294" s="9" t="s">
        <v>882</v>
      </c>
      <c r="N294" s="9" t="s">
        <v>883</v>
      </c>
      <c r="O294" s="2"/>
      <c r="P294" s="2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7">
        <v>19.9791</v>
      </c>
      <c r="B295" s="7">
        <v>18.7262</v>
      </c>
      <c r="C295" s="7">
        <v>20.0657</v>
      </c>
      <c r="D295" s="7">
        <v>20.8221</v>
      </c>
      <c r="E295" s="7">
        <v>20.5036</v>
      </c>
      <c r="F295" s="7">
        <v>21.1096</v>
      </c>
      <c r="G295" s="7" t="s">
        <v>627</v>
      </c>
      <c r="H295" s="7" t="s">
        <v>884</v>
      </c>
      <c r="I295" s="7">
        <v>135.0</v>
      </c>
      <c r="J295" s="2" t="s">
        <v>885</v>
      </c>
      <c r="K295" s="9" t="s">
        <v>886</v>
      </c>
      <c r="L295" s="9" t="s">
        <v>18</v>
      </c>
      <c r="M295" s="9" t="s">
        <v>887</v>
      </c>
      <c r="N295" s="9" t="s">
        <v>888</v>
      </c>
      <c r="O295" s="2"/>
      <c r="P295" s="2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7">
        <v>16.0782</v>
      </c>
      <c r="B296" s="7">
        <v>17.2738</v>
      </c>
      <c r="C296" s="7">
        <v>17.9515</v>
      </c>
      <c r="D296" s="7">
        <v>18.8148</v>
      </c>
      <c r="E296" s="7">
        <v>18.7315</v>
      </c>
      <c r="F296" s="7">
        <v>18.2473</v>
      </c>
      <c r="G296" s="7" t="s">
        <v>627</v>
      </c>
      <c r="H296" s="7" t="s">
        <v>889</v>
      </c>
      <c r="I296" s="7">
        <v>465.0</v>
      </c>
      <c r="J296" s="2" t="s">
        <v>890</v>
      </c>
      <c r="K296" s="9" t="s">
        <v>18</v>
      </c>
      <c r="L296" s="9" t="s">
        <v>254</v>
      </c>
      <c r="M296" s="9" t="s">
        <v>891</v>
      </c>
      <c r="N296" s="9" t="s">
        <v>892</v>
      </c>
      <c r="O296" s="2"/>
      <c r="P296" s="2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7">
        <v>22.7397</v>
      </c>
      <c r="B297" s="7">
        <v>20.894</v>
      </c>
      <c r="C297" s="7">
        <v>22.0038</v>
      </c>
      <c r="D297" s="7">
        <v>19.8788</v>
      </c>
      <c r="E297" s="7">
        <v>20.9589</v>
      </c>
      <c r="F297" s="7">
        <v>19.6281</v>
      </c>
      <c r="G297" s="7" t="s">
        <v>627</v>
      </c>
      <c r="H297" s="7" t="s">
        <v>893</v>
      </c>
      <c r="I297" s="7">
        <v>149.0</v>
      </c>
      <c r="J297" s="2" t="s">
        <v>894</v>
      </c>
      <c r="K297" s="9" t="s">
        <v>18</v>
      </c>
      <c r="L297" s="9" t="s">
        <v>895</v>
      </c>
      <c r="M297" s="9" t="s">
        <v>896</v>
      </c>
      <c r="N297" s="9" t="s">
        <v>897</v>
      </c>
      <c r="O297" s="2"/>
      <c r="P297" s="2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7">
        <v>20.6176</v>
      </c>
      <c r="B298" s="7">
        <v>19.1472</v>
      </c>
      <c r="C298" s="7">
        <v>20.2441</v>
      </c>
      <c r="D298" s="7">
        <v>19.1229</v>
      </c>
      <c r="E298" s="7">
        <v>18.4853</v>
      </c>
      <c r="F298" s="7">
        <v>17.5232</v>
      </c>
      <c r="G298" s="7" t="s">
        <v>627</v>
      </c>
      <c r="H298" s="7" t="s">
        <v>893</v>
      </c>
      <c r="I298" s="7">
        <v>131.0</v>
      </c>
      <c r="J298" s="2" t="s">
        <v>894</v>
      </c>
      <c r="K298" s="9" t="s">
        <v>18</v>
      </c>
      <c r="L298" s="9" t="s">
        <v>895</v>
      </c>
      <c r="M298" s="9" t="s">
        <v>896</v>
      </c>
      <c r="N298" s="9" t="s">
        <v>897</v>
      </c>
      <c r="O298" s="2"/>
      <c r="P298" s="2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10"/>
      <c r="B299" s="10"/>
      <c r="C299" s="10"/>
      <c r="D299" s="10"/>
      <c r="E299" s="10"/>
      <c r="F299" s="10"/>
      <c r="G299" s="2"/>
      <c r="H299" s="2"/>
      <c r="I299" s="10"/>
      <c r="J299" s="2"/>
      <c r="K299" s="9"/>
      <c r="L299" s="9"/>
      <c r="M299" s="9"/>
      <c r="N299" s="9"/>
      <c r="O299" s="2"/>
      <c r="P299" s="2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10"/>
      <c r="B300" s="10"/>
      <c r="C300" s="10"/>
      <c r="D300" s="10"/>
      <c r="E300" s="10"/>
      <c r="F300" s="10"/>
      <c r="G300" s="2"/>
      <c r="H300" s="2"/>
      <c r="I300" s="10"/>
      <c r="J300" s="2"/>
      <c r="K300" s="9"/>
      <c r="L300" s="9"/>
      <c r="M300" s="9"/>
      <c r="N300" s="9"/>
      <c r="O300" s="2"/>
      <c r="P300" s="2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10"/>
      <c r="B301" s="10"/>
      <c r="C301" s="10"/>
      <c r="D301" s="10"/>
      <c r="E301" s="10"/>
      <c r="F301" s="10"/>
      <c r="G301" s="2"/>
      <c r="H301" s="2"/>
      <c r="I301" s="10"/>
      <c r="J301" s="2"/>
      <c r="K301" s="9"/>
      <c r="L301" s="9"/>
      <c r="M301" s="9"/>
      <c r="N301" s="9"/>
      <c r="O301" s="2"/>
      <c r="P301" s="2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10"/>
      <c r="B302" s="10"/>
      <c r="C302" s="10"/>
      <c r="D302" s="10"/>
      <c r="E302" s="10"/>
      <c r="F302" s="10"/>
      <c r="G302" s="2"/>
      <c r="H302" s="2"/>
      <c r="I302" s="10"/>
      <c r="J302" s="2"/>
      <c r="K302" s="9"/>
      <c r="L302" s="9"/>
      <c r="M302" s="9"/>
      <c r="N302" s="9"/>
      <c r="O302" s="2"/>
      <c r="P302" s="2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10"/>
      <c r="B303" s="10"/>
      <c r="C303" s="10"/>
      <c r="D303" s="10"/>
      <c r="E303" s="10"/>
      <c r="F303" s="10"/>
      <c r="G303" s="2"/>
      <c r="H303" s="2"/>
      <c r="I303" s="10"/>
      <c r="J303" s="2"/>
      <c r="K303" s="9"/>
      <c r="L303" s="9"/>
      <c r="M303" s="9"/>
      <c r="N303" s="9"/>
      <c r="O303" s="2"/>
      <c r="P303" s="2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10"/>
      <c r="B304" s="10"/>
      <c r="C304" s="10"/>
      <c r="D304" s="10"/>
      <c r="E304" s="10"/>
      <c r="F304" s="10"/>
      <c r="G304" s="2"/>
      <c r="H304" s="2"/>
      <c r="I304" s="10"/>
      <c r="J304" s="2"/>
      <c r="K304" s="9"/>
      <c r="L304" s="9"/>
      <c r="M304" s="9"/>
      <c r="N304" s="9"/>
      <c r="O304" s="2"/>
      <c r="P304" s="2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10"/>
      <c r="B305" s="10"/>
      <c r="C305" s="10"/>
      <c r="D305" s="10"/>
      <c r="E305" s="10"/>
      <c r="F305" s="10"/>
      <c r="G305" s="2"/>
      <c r="H305" s="2"/>
      <c r="I305" s="10"/>
      <c r="J305" s="2"/>
      <c r="K305" s="9"/>
      <c r="L305" s="9"/>
      <c r="M305" s="9"/>
      <c r="N305" s="9"/>
      <c r="O305" s="2"/>
      <c r="P305" s="2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10"/>
      <c r="B306" s="10"/>
      <c r="C306" s="10"/>
      <c r="D306" s="10"/>
      <c r="E306" s="10"/>
      <c r="F306" s="10"/>
      <c r="G306" s="2"/>
      <c r="H306" s="2"/>
      <c r="I306" s="10"/>
      <c r="J306" s="2"/>
      <c r="K306" s="9"/>
      <c r="L306" s="9"/>
      <c r="M306" s="9"/>
      <c r="N306" s="9"/>
      <c r="O306" s="2"/>
      <c r="P306" s="2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10"/>
      <c r="B307" s="10"/>
      <c r="C307" s="10"/>
      <c r="D307" s="10"/>
      <c r="E307" s="10"/>
      <c r="F307" s="10"/>
      <c r="G307" s="2"/>
      <c r="H307" s="2"/>
      <c r="I307" s="10"/>
      <c r="J307" s="2"/>
      <c r="K307" s="9"/>
      <c r="L307" s="9"/>
      <c r="M307" s="9"/>
      <c r="N307" s="9"/>
      <c r="O307" s="2"/>
      <c r="P307" s="2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10"/>
      <c r="B308" s="10"/>
      <c r="C308" s="10"/>
      <c r="D308" s="10"/>
      <c r="E308" s="10"/>
      <c r="F308" s="10"/>
      <c r="G308" s="2"/>
      <c r="H308" s="2"/>
      <c r="I308" s="10"/>
      <c r="J308" s="2"/>
      <c r="K308" s="9"/>
      <c r="L308" s="9"/>
      <c r="M308" s="9"/>
      <c r="N308" s="9"/>
      <c r="O308" s="2"/>
      <c r="P308" s="2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10"/>
      <c r="B309" s="10"/>
      <c r="C309" s="10"/>
      <c r="D309" s="10"/>
      <c r="E309" s="10"/>
      <c r="F309" s="10"/>
      <c r="G309" s="2"/>
      <c r="H309" s="2"/>
      <c r="I309" s="10"/>
      <c r="J309" s="2"/>
      <c r="K309" s="9"/>
      <c r="L309" s="9"/>
      <c r="M309" s="9"/>
      <c r="N309" s="9"/>
      <c r="O309" s="2"/>
      <c r="P309" s="2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10"/>
      <c r="B310" s="10"/>
      <c r="C310" s="10"/>
      <c r="D310" s="10"/>
      <c r="E310" s="10"/>
      <c r="F310" s="10"/>
      <c r="G310" s="2"/>
      <c r="H310" s="2"/>
      <c r="I310" s="10"/>
      <c r="J310" s="2"/>
      <c r="K310" s="9"/>
      <c r="L310" s="9"/>
      <c r="M310" s="9"/>
      <c r="N310" s="9"/>
      <c r="O310" s="2"/>
      <c r="P310" s="2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10"/>
      <c r="B311" s="10"/>
      <c r="C311" s="10"/>
      <c r="D311" s="10"/>
      <c r="E311" s="10"/>
      <c r="F311" s="10"/>
      <c r="G311" s="2"/>
      <c r="H311" s="2"/>
      <c r="I311" s="10"/>
      <c r="J311" s="2"/>
      <c r="K311" s="9"/>
      <c r="L311" s="9"/>
      <c r="M311" s="9"/>
      <c r="N311" s="9"/>
      <c r="O311" s="2"/>
      <c r="P311" s="2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10"/>
      <c r="B312" s="10"/>
      <c r="C312" s="10"/>
      <c r="D312" s="10"/>
      <c r="E312" s="10"/>
      <c r="F312" s="10"/>
      <c r="G312" s="2"/>
      <c r="H312" s="2"/>
      <c r="I312" s="10"/>
      <c r="J312" s="2"/>
      <c r="K312" s="9"/>
      <c r="L312" s="9"/>
      <c r="M312" s="9"/>
      <c r="N312" s="9"/>
      <c r="O312" s="2"/>
      <c r="P312" s="2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10"/>
      <c r="B313" s="10"/>
      <c r="C313" s="10"/>
      <c r="D313" s="10"/>
      <c r="E313" s="10"/>
      <c r="F313" s="10"/>
      <c r="G313" s="2"/>
      <c r="H313" s="2"/>
      <c r="I313" s="10"/>
      <c r="J313" s="2"/>
      <c r="K313" s="9"/>
      <c r="L313" s="9"/>
      <c r="M313" s="9"/>
      <c r="N313" s="9"/>
      <c r="O313" s="2"/>
      <c r="P313" s="2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10"/>
      <c r="B314" s="10"/>
      <c r="C314" s="10"/>
      <c r="D314" s="10"/>
      <c r="E314" s="10"/>
      <c r="F314" s="10"/>
      <c r="G314" s="2"/>
      <c r="H314" s="2"/>
      <c r="I314" s="10"/>
      <c r="J314" s="2"/>
      <c r="K314" s="9"/>
      <c r="L314" s="9"/>
      <c r="M314" s="9"/>
      <c r="N314" s="9"/>
      <c r="O314" s="2"/>
      <c r="P314" s="2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10"/>
      <c r="B315" s="10"/>
      <c r="C315" s="10"/>
      <c r="D315" s="10"/>
      <c r="E315" s="10"/>
      <c r="F315" s="10"/>
      <c r="G315" s="2"/>
      <c r="H315" s="2"/>
      <c r="I315" s="10"/>
      <c r="J315" s="2"/>
      <c r="K315" s="9"/>
      <c r="L315" s="9"/>
      <c r="M315" s="9"/>
      <c r="N315" s="9"/>
      <c r="O315" s="2"/>
      <c r="P315" s="2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10"/>
      <c r="B316" s="10"/>
      <c r="C316" s="10"/>
      <c r="D316" s="10"/>
      <c r="E316" s="10"/>
      <c r="F316" s="10"/>
      <c r="G316" s="2"/>
      <c r="H316" s="2"/>
      <c r="I316" s="10"/>
      <c r="J316" s="2"/>
      <c r="K316" s="9"/>
      <c r="L316" s="9"/>
      <c r="M316" s="9"/>
      <c r="N316" s="9"/>
      <c r="O316" s="2"/>
      <c r="P316" s="2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10"/>
      <c r="B317" s="10"/>
      <c r="C317" s="10"/>
      <c r="D317" s="10"/>
      <c r="E317" s="10"/>
      <c r="F317" s="10"/>
      <c r="G317" s="2"/>
      <c r="H317" s="2"/>
      <c r="I317" s="10"/>
      <c r="J317" s="2"/>
      <c r="K317" s="9"/>
      <c r="L317" s="9"/>
      <c r="M317" s="9"/>
      <c r="N317" s="9"/>
      <c r="O317" s="2"/>
      <c r="P317" s="2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10"/>
      <c r="B318" s="10"/>
      <c r="C318" s="10"/>
      <c r="D318" s="10"/>
      <c r="E318" s="10"/>
      <c r="F318" s="10"/>
      <c r="G318" s="2"/>
      <c r="H318" s="2"/>
      <c r="I318" s="10"/>
      <c r="J318" s="2"/>
      <c r="K318" s="9"/>
      <c r="L318" s="9"/>
      <c r="M318" s="9"/>
      <c r="N318" s="9"/>
      <c r="O318" s="2"/>
      <c r="P318" s="2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10"/>
      <c r="B319" s="10"/>
      <c r="C319" s="10"/>
      <c r="D319" s="10"/>
      <c r="E319" s="10"/>
      <c r="F319" s="10"/>
      <c r="G319" s="2"/>
      <c r="H319" s="2"/>
      <c r="I319" s="10"/>
      <c r="J319" s="2"/>
      <c r="K319" s="9"/>
      <c r="L319" s="9"/>
      <c r="M319" s="9"/>
      <c r="N319" s="9"/>
      <c r="O319" s="2"/>
      <c r="P319" s="2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10"/>
      <c r="B320" s="10"/>
      <c r="C320" s="10"/>
      <c r="D320" s="10"/>
      <c r="E320" s="10"/>
      <c r="F320" s="10"/>
      <c r="G320" s="2"/>
      <c r="H320" s="2"/>
      <c r="I320" s="10"/>
      <c r="J320" s="2"/>
      <c r="K320" s="9"/>
      <c r="L320" s="9"/>
      <c r="M320" s="9"/>
      <c r="N320" s="9"/>
      <c r="O320" s="2"/>
      <c r="P320" s="2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10"/>
      <c r="B321" s="10"/>
      <c r="C321" s="10"/>
      <c r="D321" s="10"/>
      <c r="E321" s="10"/>
      <c r="F321" s="10"/>
      <c r="G321" s="2"/>
      <c r="H321" s="2"/>
      <c r="I321" s="10"/>
      <c r="J321" s="2"/>
      <c r="K321" s="9"/>
      <c r="L321" s="9"/>
      <c r="M321" s="9"/>
      <c r="N321" s="9"/>
      <c r="O321" s="2"/>
      <c r="P321" s="2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10"/>
      <c r="B322" s="10"/>
      <c r="C322" s="10"/>
      <c r="D322" s="10"/>
      <c r="E322" s="10"/>
      <c r="F322" s="10"/>
      <c r="G322" s="2"/>
      <c r="H322" s="2"/>
      <c r="I322" s="10"/>
      <c r="J322" s="2"/>
      <c r="K322" s="9"/>
      <c r="L322" s="9"/>
      <c r="M322" s="9"/>
      <c r="N322" s="9"/>
      <c r="O322" s="2"/>
      <c r="P322" s="2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10"/>
      <c r="B323" s="10"/>
      <c r="C323" s="10"/>
      <c r="D323" s="10"/>
      <c r="E323" s="10"/>
      <c r="F323" s="10"/>
      <c r="G323" s="2"/>
      <c r="H323" s="2"/>
      <c r="I323" s="2"/>
      <c r="J323" s="2"/>
      <c r="K323" s="9"/>
      <c r="L323" s="9"/>
      <c r="M323" s="9"/>
      <c r="N323" s="9"/>
      <c r="O323" s="2"/>
      <c r="P323" s="2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10"/>
      <c r="B324" s="10"/>
      <c r="C324" s="10"/>
      <c r="D324" s="10"/>
      <c r="E324" s="10"/>
      <c r="F324" s="10"/>
      <c r="G324" s="2"/>
      <c r="H324" s="2"/>
      <c r="I324" s="10"/>
      <c r="J324" s="2"/>
      <c r="K324" s="9"/>
      <c r="L324" s="9"/>
      <c r="M324" s="9"/>
      <c r="N324" s="9"/>
      <c r="O324" s="2"/>
      <c r="P324" s="2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10"/>
      <c r="B325" s="10"/>
      <c r="C325" s="10"/>
      <c r="D325" s="10"/>
      <c r="E325" s="10"/>
      <c r="F325" s="10"/>
      <c r="G325" s="2"/>
      <c r="H325" s="2"/>
      <c r="I325" s="10"/>
      <c r="J325" s="2"/>
      <c r="K325" s="9"/>
      <c r="L325" s="9"/>
      <c r="M325" s="9"/>
      <c r="N325" s="9"/>
      <c r="O325" s="2"/>
      <c r="P325" s="2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10"/>
      <c r="B326" s="10"/>
      <c r="C326" s="10"/>
      <c r="D326" s="10"/>
      <c r="E326" s="10"/>
      <c r="F326" s="10"/>
      <c r="G326" s="2"/>
      <c r="H326" s="2"/>
      <c r="I326" s="10"/>
      <c r="J326" s="2"/>
      <c r="K326" s="9"/>
      <c r="L326" s="9"/>
      <c r="M326" s="9"/>
      <c r="N326" s="9"/>
      <c r="O326" s="2"/>
      <c r="P326" s="2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10"/>
      <c r="B327" s="10"/>
      <c r="C327" s="10"/>
      <c r="D327" s="10"/>
      <c r="E327" s="10"/>
      <c r="F327" s="10"/>
      <c r="G327" s="2"/>
      <c r="H327" s="2"/>
      <c r="I327" s="10"/>
      <c r="J327" s="2"/>
      <c r="K327" s="9"/>
      <c r="L327" s="9"/>
      <c r="M327" s="9"/>
      <c r="N327" s="9"/>
      <c r="O327" s="2"/>
      <c r="P327" s="2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10"/>
      <c r="B328" s="10"/>
      <c r="C328" s="10"/>
      <c r="D328" s="10"/>
      <c r="E328" s="10"/>
      <c r="F328" s="10"/>
      <c r="G328" s="2"/>
      <c r="H328" s="2"/>
      <c r="I328" s="10"/>
      <c r="J328" s="2"/>
      <c r="K328" s="9"/>
      <c r="L328" s="9"/>
      <c r="M328" s="9"/>
      <c r="N328" s="9"/>
      <c r="O328" s="2"/>
      <c r="P328" s="2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10"/>
      <c r="B329" s="10"/>
      <c r="C329" s="10"/>
      <c r="D329" s="10"/>
      <c r="E329" s="10"/>
      <c r="F329" s="10"/>
      <c r="G329" s="2"/>
      <c r="H329" s="2"/>
      <c r="I329" s="10"/>
      <c r="J329" s="2"/>
      <c r="K329" s="9"/>
      <c r="L329" s="9"/>
      <c r="M329" s="9"/>
      <c r="N329" s="9"/>
      <c r="O329" s="2"/>
      <c r="P329" s="2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10"/>
      <c r="B330" s="10"/>
      <c r="C330" s="10"/>
      <c r="D330" s="10"/>
      <c r="E330" s="10"/>
      <c r="F330" s="10"/>
      <c r="G330" s="2"/>
      <c r="H330" s="2"/>
      <c r="I330" s="10"/>
      <c r="J330" s="2"/>
      <c r="K330" s="9"/>
      <c r="L330" s="9"/>
      <c r="M330" s="9"/>
      <c r="N330" s="9"/>
      <c r="O330" s="2"/>
      <c r="P330" s="2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10"/>
      <c r="B331" s="10"/>
      <c r="C331" s="10"/>
      <c r="D331" s="10"/>
      <c r="E331" s="10"/>
      <c r="F331" s="10"/>
      <c r="G331" s="2"/>
      <c r="H331" s="2"/>
      <c r="I331" s="10"/>
      <c r="J331" s="2"/>
      <c r="K331" s="9"/>
      <c r="L331" s="9"/>
      <c r="M331" s="9"/>
      <c r="N331" s="9"/>
      <c r="O331" s="2"/>
      <c r="P331" s="2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10"/>
      <c r="B332" s="10"/>
      <c r="C332" s="10"/>
      <c r="D332" s="10"/>
      <c r="E332" s="10"/>
      <c r="F332" s="10"/>
      <c r="G332" s="2"/>
      <c r="H332" s="2"/>
      <c r="I332" s="10"/>
      <c r="J332" s="2"/>
      <c r="K332" s="9"/>
      <c r="L332" s="9"/>
      <c r="M332" s="9"/>
      <c r="N332" s="9"/>
      <c r="O332" s="2"/>
      <c r="P332" s="2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10"/>
      <c r="B333" s="10"/>
      <c r="C333" s="10"/>
      <c r="D333" s="10"/>
      <c r="E333" s="10"/>
      <c r="F333" s="10"/>
      <c r="G333" s="2"/>
      <c r="H333" s="2"/>
      <c r="I333" s="10"/>
      <c r="J333" s="2"/>
      <c r="K333" s="9"/>
      <c r="L333" s="9"/>
      <c r="M333" s="9"/>
      <c r="N333" s="9"/>
      <c r="O333" s="2"/>
      <c r="P333" s="2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10"/>
      <c r="B334" s="10"/>
      <c r="C334" s="10"/>
      <c r="D334" s="10"/>
      <c r="E334" s="10"/>
      <c r="F334" s="10"/>
      <c r="G334" s="2"/>
      <c r="H334" s="2"/>
      <c r="I334" s="2"/>
      <c r="J334" s="2"/>
      <c r="K334" s="9"/>
      <c r="L334" s="9"/>
      <c r="M334" s="9"/>
      <c r="N334" s="9"/>
      <c r="O334" s="2"/>
      <c r="P334" s="2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10"/>
      <c r="B335" s="10"/>
      <c r="C335" s="10"/>
      <c r="D335" s="10"/>
      <c r="E335" s="10"/>
      <c r="F335" s="10"/>
      <c r="G335" s="2"/>
      <c r="H335" s="2"/>
      <c r="I335" s="10"/>
      <c r="J335" s="2"/>
      <c r="K335" s="9"/>
      <c r="L335" s="9"/>
      <c r="M335" s="9"/>
      <c r="N335" s="9"/>
      <c r="O335" s="2"/>
      <c r="P335" s="2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10"/>
      <c r="B336" s="10"/>
      <c r="C336" s="10"/>
      <c r="D336" s="10"/>
      <c r="E336" s="10"/>
      <c r="F336" s="10"/>
      <c r="G336" s="2"/>
      <c r="H336" s="2"/>
      <c r="I336" s="10"/>
      <c r="J336" s="2"/>
      <c r="K336" s="9"/>
      <c r="L336" s="9"/>
      <c r="M336" s="9"/>
      <c r="N336" s="9"/>
      <c r="O336" s="2"/>
      <c r="P336" s="2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10"/>
      <c r="B337" s="10"/>
      <c r="C337" s="10"/>
      <c r="D337" s="10"/>
      <c r="E337" s="10"/>
      <c r="F337" s="10"/>
      <c r="G337" s="2"/>
      <c r="H337" s="2"/>
      <c r="I337" s="10"/>
      <c r="J337" s="2"/>
      <c r="K337" s="9"/>
      <c r="L337" s="9"/>
      <c r="M337" s="9"/>
      <c r="N337" s="9"/>
      <c r="O337" s="2"/>
      <c r="P337" s="2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10"/>
      <c r="B338" s="10"/>
      <c r="C338" s="10"/>
      <c r="D338" s="10"/>
      <c r="E338" s="10"/>
      <c r="F338" s="10"/>
      <c r="G338" s="2"/>
      <c r="H338" s="2"/>
      <c r="I338" s="10"/>
      <c r="J338" s="2"/>
      <c r="K338" s="9"/>
      <c r="L338" s="9"/>
      <c r="M338" s="9"/>
      <c r="N338" s="9"/>
      <c r="O338" s="2"/>
      <c r="P338" s="2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10"/>
      <c r="B339" s="10"/>
      <c r="C339" s="10"/>
      <c r="D339" s="10"/>
      <c r="E339" s="10"/>
      <c r="F339" s="10"/>
      <c r="G339" s="2"/>
      <c r="H339" s="2"/>
      <c r="I339" s="10"/>
      <c r="J339" s="2"/>
      <c r="K339" s="9"/>
      <c r="L339" s="9"/>
      <c r="M339" s="9"/>
      <c r="N339" s="9"/>
      <c r="O339" s="2"/>
      <c r="P339" s="2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10"/>
      <c r="B340" s="10"/>
      <c r="C340" s="10"/>
      <c r="D340" s="10"/>
      <c r="E340" s="10"/>
      <c r="F340" s="10"/>
      <c r="G340" s="2"/>
      <c r="H340" s="2"/>
      <c r="I340" s="10"/>
      <c r="J340" s="2"/>
      <c r="K340" s="9"/>
      <c r="L340" s="9"/>
      <c r="M340" s="9"/>
      <c r="N340" s="9"/>
      <c r="O340" s="2"/>
      <c r="P340" s="2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10"/>
      <c r="B341" s="10"/>
      <c r="C341" s="10"/>
      <c r="D341" s="10"/>
      <c r="E341" s="10"/>
      <c r="F341" s="10"/>
      <c r="G341" s="2"/>
      <c r="H341" s="2"/>
      <c r="I341" s="10"/>
      <c r="J341" s="2"/>
      <c r="K341" s="9"/>
      <c r="L341" s="9"/>
      <c r="M341" s="9"/>
      <c r="N341" s="9"/>
      <c r="O341" s="2"/>
      <c r="P341" s="2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10"/>
      <c r="B342" s="10"/>
      <c r="C342" s="10"/>
      <c r="D342" s="10"/>
      <c r="E342" s="10"/>
      <c r="F342" s="10"/>
      <c r="G342" s="2"/>
      <c r="H342" s="2"/>
      <c r="I342" s="10"/>
      <c r="J342" s="2"/>
      <c r="K342" s="9"/>
      <c r="L342" s="9"/>
      <c r="M342" s="9"/>
      <c r="N342" s="9"/>
      <c r="O342" s="2"/>
      <c r="P342" s="2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10"/>
      <c r="B343" s="10"/>
      <c r="C343" s="10"/>
      <c r="D343" s="10"/>
      <c r="E343" s="10"/>
      <c r="F343" s="10"/>
      <c r="G343" s="2"/>
      <c r="H343" s="2"/>
      <c r="I343" s="10"/>
      <c r="J343" s="2"/>
      <c r="K343" s="9"/>
      <c r="L343" s="9"/>
      <c r="M343" s="9"/>
      <c r="N343" s="9"/>
      <c r="O343" s="2"/>
      <c r="P343" s="2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10"/>
      <c r="B344" s="10"/>
      <c r="C344" s="10"/>
      <c r="D344" s="10"/>
      <c r="E344" s="10"/>
      <c r="F344" s="10"/>
      <c r="G344" s="2"/>
      <c r="H344" s="2"/>
      <c r="I344" s="10"/>
      <c r="J344" s="2"/>
      <c r="K344" s="9"/>
      <c r="L344" s="9"/>
      <c r="M344" s="9"/>
      <c r="N344" s="9"/>
      <c r="O344" s="2"/>
      <c r="P344" s="2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10"/>
      <c r="B345" s="10"/>
      <c r="C345" s="10"/>
      <c r="D345" s="10"/>
      <c r="E345" s="10"/>
      <c r="F345" s="10"/>
      <c r="G345" s="2"/>
      <c r="H345" s="2"/>
      <c r="I345" s="10"/>
      <c r="J345" s="2"/>
      <c r="K345" s="9"/>
      <c r="L345" s="9"/>
      <c r="M345" s="9"/>
      <c r="N345" s="9"/>
      <c r="O345" s="2"/>
      <c r="P345" s="2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10"/>
      <c r="B346" s="10"/>
      <c r="C346" s="10"/>
      <c r="D346" s="10"/>
      <c r="E346" s="10"/>
      <c r="F346" s="10"/>
      <c r="G346" s="2"/>
      <c r="H346" s="2"/>
      <c r="I346" s="10"/>
      <c r="J346" s="2"/>
      <c r="K346" s="9"/>
      <c r="L346" s="9"/>
      <c r="M346" s="9"/>
      <c r="N346" s="9"/>
      <c r="O346" s="2"/>
      <c r="P346" s="2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10"/>
      <c r="B347" s="10"/>
      <c r="C347" s="10"/>
      <c r="D347" s="10"/>
      <c r="E347" s="10"/>
      <c r="F347" s="10"/>
      <c r="G347" s="2"/>
      <c r="H347" s="2"/>
      <c r="I347" s="10"/>
      <c r="J347" s="2"/>
      <c r="K347" s="9"/>
      <c r="L347" s="9"/>
      <c r="M347" s="9"/>
      <c r="N347" s="9"/>
      <c r="O347" s="2"/>
      <c r="P347" s="2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10"/>
      <c r="B348" s="10"/>
      <c r="C348" s="10"/>
      <c r="D348" s="10"/>
      <c r="E348" s="10"/>
      <c r="F348" s="10"/>
      <c r="G348" s="2"/>
      <c r="H348" s="2"/>
      <c r="I348" s="10"/>
      <c r="J348" s="2"/>
      <c r="K348" s="9"/>
      <c r="L348" s="9"/>
      <c r="M348" s="9"/>
      <c r="N348" s="9"/>
      <c r="O348" s="2"/>
      <c r="P348" s="2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10"/>
      <c r="B349" s="10"/>
      <c r="C349" s="10"/>
      <c r="D349" s="10"/>
      <c r="E349" s="10"/>
      <c r="F349" s="10"/>
      <c r="G349" s="2"/>
      <c r="H349" s="2"/>
      <c r="I349" s="10"/>
      <c r="J349" s="2"/>
      <c r="K349" s="9"/>
      <c r="L349" s="9"/>
      <c r="M349" s="9"/>
      <c r="N349" s="9"/>
      <c r="O349" s="2"/>
      <c r="P349" s="2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10"/>
      <c r="B350" s="10"/>
      <c r="C350" s="10"/>
      <c r="D350" s="10"/>
      <c r="E350" s="10"/>
      <c r="F350" s="10"/>
      <c r="G350" s="2"/>
      <c r="H350" s="2"/>
      <c r="I350" s="10"/>
      <c r="J350" s="2"/>
      <c r="K350" s="9"/>
      <c r="L350" s="9"/>
      <c r="M350" s="9"/>
      <c r="N350" s="9"/>
      <c r="O350" s="2"/>
      <c r="P350" s="2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10"/>
      <c r="B351" s="10"/>
      <c r="C351" s="10"/>
      <c r="D351" s="10"/>
      <c r="E351" s="10"/>
      <c r="F351" s="10"/>
      <c r="G351" s="2"/>
      <c r="H351" s="2"/>
      <c r="I351" s="10"/>
      <c r="J351" s="2"/>
      <c r="K351" s="9"/>
      <c r="L351" s="9"/>
      <c r="M351" s="9"/>
      <c r="N351" s="9"/>
      <c r="O351" s="2"/>
      <c r="P351" s="2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10"/>
      <c r="B352" s="10"/>
      <c r="C352" s="10"/>
      <c r="D352" s="10"/>
      <c r="E352" s="10"/>
      <c r="F352" s="10"/>
      <c r="G352" s="2"/>
      <c r="H352" s="2"/>
      <c r="I352" s="10"/>
      <c r="J352" s="2"/>
      <c r="K352" s="9"/>
      <c r="L352" s="9"/>
      <c r="M352" s="9"/>
      <c r="N352" s="9"/>
      <c r="O352" s="2"/>
      <c r="P352" s="2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10"/>
      <c r="B353" s="10"/>
      <c r="C353" s="10"/>
      <c r="D353" s="10"/>
      <c r="E353" s="10"/>
      <c r="F353" s="10"/>
      <c r="G353" s="2"/>
      <c r="H353" s="2"/>
      <c r="I353" s="10"/>
      <c r="J353" s="2"/>
      <c r="K353" s="9"/>
      <c r="L353" s="9"/>
      <c r="M353" s="9"/>
      <c r="N353" s="9"/>
      <c r="O353" s="2"/>
      <c r="P353" s="2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10"/>
      <c r="B354" s="10"/>
      <c r="C354" s="10"/>
      <c r="D354" s="10"/>
      <c r="E354" s="10"/>
      <c r="F354" s="10"/>
      <c r="G354" s="2"/>
      <c r="H354" s="2"/>
      <c r="I354" s="10"/>
      <c r="J354" s="2"/>
      <c r="K354" s="9"/>
      <c r="L354" s="9"/>
      <c r="M354" s="9"/>
      <c r="N354" s="9"/>
      <c r="O354" s="2"/>
      <c r="P354" s="2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10"/>
      <c r="B355" s="10"/>
      <c r="C355" s="10"/>
      <c r="D355" s="10"/>
      <c r="E355" s="10"/>
      <c r="F355" s="10"/>
      <c r="G355" s="2"/>
      <c r="H355" s="2"/>
      <c r="I355" s="10"/>
      <c r="J355" s="2"/>
      <c r="K355" s="9"/>
      <c r="L355" s="9"/>
      <c r="M355" s="9"/>
      <c r="N355" s="9"/>
      <c r="O355" s="2"/>
      <c r="P355" s="2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10"/>
      <c r="B356" s="10"/>
      <c r="C356" s="10"/>
      <c r="D356" s="10"/>
      <c r="E356" s="10"/>
      <c r="F356" s="10"/>
      <c r="G356" s="2"/>
      <c r="H356" s="2"/>
      <c r="I356" s="10"/>
      <c r="J356" s="2"/>
      <c r="K356" s="9"/>
      <c r="L356" s="9"/>
      <c r="M356" s="9"/>
      <c r="N356" s="9"/>
      <c r="O356" s="2"/>
      <c r="P356" s="2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10"/>
      <c r="B357" s="10"/>
      <c r="C357" s="10"/>
      <c r="D357" s="10"/>
      <c r="E357" s="10"/>
      <c r="F357" s="10"/>
      <c r="G357" s="2"/>
      <c r="H357" s="2"/>
      <c r="I357" s="10"/>
      <c r="J357" s="2"/>
      <c r="K357" s="9"/>
      <c r="L357" s="9"/>
      <c r="M357" s="9"/>
      <c r="N357" s="9"/>
      <c r="O357" s="2"/>
      <c r="P357" s="2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10"/>
      <c r="B358" s="10"/>
      <c r="C358" s="10"/>
      <c r="D358" s="10"/>
      <c r="E358" s="10"/>
      <c r="F358" s="10"/>
      <c r="G358" s="2"/>
      <c r="H358" s="2"/>
      <c r="I358" s="10"/>
      <c r="J358" s="2"/>
      <c r="K358" s="9"/>
      <c r="L358" s="9"/>
      <c r="M358" s="9"/>
      <c r="N358" s="9"/>
      <c r="O358" s="2"/>
      <c r="P358" s="2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10"/>
      <c r="B359" s="10"/>
      <c r="C359" s="10"/>
      <c r="D359" s="10"/>
      <c r="E359" s="10"/>
      <c r="F359" s="10"/>
      <c r="G359" s="2"/>
      <c r="H359" s="2"/>
      <c r="I359" s="10"/>
      <c r="J359" s="2"/>
      <c r="K359" s="9"/>
      <c r="L359" s="9"/>
      <c r="M359" s="9"/>
      <c r="N359" s="9"/>
      <c r="O359" s="2"/>
      <c r="P359" s="2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10"/>
      <c r="B360" s="10"/>
      <c r="C360" s="10"/>
      <c r="D360" s="10"/>
      <c r="E360" s="10"/>
      <c r="F360" s="10"/>
      <c r="G360" s="2"/>
      <c r="H360" s="2"/>
      <c r="I360" s="10"/>
      <c r="J360" s="2"/>
      <c r="K360" s="9"/>
      <c r="L360" s="9"/>
      <c r="M360" s="9"/>
      <c r="N360" s="9"/>
      <c r="O360" s="2"/>
      <c r="P360" s="2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10"/>
      <c r="B361" s="10"/>
      <c r="C361" s="10"/>
      <c r="D361" s="10"/>
      <c r="E361" s="10"/>
      <c r="F361" s="10"/>
      <c r="G361" s="2"/>
      <c r="H361" s="2"/>
      <c r="I361" s="10"/>
      <c r="J361" s="2"/>
      <c r="K361" s="9"/>
      <c r="L361" s="9"/>
      <c r="M361" s="9"/>
      <c r="N361" s="9"/>
      <c r="O361" s="2"/>
      <c r="P361" s="2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10"/>
      <c r="B362" s="10"/>
      <c r="C362" s="10"/>
      <c r="D362" s="10"/>
      <c r="E362" s="10"/>
      <c r="F362" s="10"/>
      <c r="G362" s="2"/>
      <c r="H362" s="2"/>
      <c r="I362" s="10"/>
      <c r="J362" s="2"/>
      <c r="K362" s="9"/>
      <c r="L362" s="9"/>
      <c r="M362" s="9"/>
      <c r="N362" s="9"/>
      <c r="O362" s="2"/>
      <c r="P362" s="2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10"/>
      <c r="B363" s="10"/>
      <c r="C363" s="10"/>
      <c r="D363" s="10"/>
      <c r="E363" s="10"/>
      <c r="F363" s="10"/>
      <c r="G363" s="2"/>
      <c r="H363" s="2"/>
      <c r="I363" s="10"/>
      <c r="J363" s="2"/>
      <c r="K363" s="9"/>
      <c r="L363" s="9"/>
      <c r="M363" s="9"/>
      <c r="N363" s="9"/>
      <c r="O363" s="2"/>
      <c r="P363" s="2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10"/>
      <c r="B364" s="10"/>
      <c r="C364" s="10"/>
      <c r="D364" s="10"/>
      <c r="E364" s="10"/>
      <c r="F364" s="10"/>
      <c r="G364" s="2"/>
      <c r="H364" s="2"/>
      <c r="I364" s="10"/>
      <c r="J364" s="2"/>
      <c r="K364" s="9"/>
      <c r="L364" s="9"/>
      <c r="M364" s="9"/>
      <c r="N364" s="9"/>
      <c r="O364" s="2"/>
      <c r="P364" s="2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10"/>
      <c r="B365" s="10"/>
      <c r="C365" s="10"/>
      <c r="D365" s="10"/>
      <c r="E365" s="10"/>
      <c r="F365" s="10"/>
      <c r="G365" s="2"/>
      <c r="H365" s="2"/>
      <c r="I365" s="10"/>
      <c r="J365" s="2"/>
      <c r="K365" s="9"/>
      <c r="L365" s="9"/>
      <c r="M365" s="9"/>
      <c r="N365" s="9"/>
      <c r="O365" s="2"/>
      <c r="P365" s="2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10"/>
      <c r="B366" s="10"/>
      <c r="C366" s="10"/>
      <c r="D366" s="10"/>
      <c r="E366" s="10"/>
      <c r="F366" s="10"/>
      <c r="G366" s="2"/>
      <c r="H366" s="2"/>
      <c r="I366" s="10"/>
      <c r="J366" s="2"/>
      <c r="K366" s="9"/>
      <c r="L366" s="9"/>
      <c r="M366" s="9"/>
      <c r="N366" s="9"/>
      <c r="O366" s="2"/>
      <c r="P366" s="2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10"/>
      <c r="B367" s="10"/>
      <c r="C367" s="10"/>
      <c r="D367" s="10"/>
      <c r="E367" s="10"/>
      <c r="F367" s="10"/>
      <c r="G367" s="2"/>
      <c r="H367" s="2"/>
      <c r="I367" s="10"/>
      <c r="J367" s="2"/>
      <c r="K367" s="9"/>
      <c r="L367" s="9"/>
      <c r="M367" s="9"/>
      <c r="N367" s="9"/>
      <c r="O367" s="2"/>
      <c r="P367" s="2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10"/>
      <c r="B368" s="10"/>
      <c r="C368" s="10"/>
      <c r="D368" s="10"/>
      <c r="E368" s="10"/>
      <c r="F368" s="10"/>
      <c r="G368" s="2"/>
      <c r="H368" s="2"/>
      <c r="I368" s="10"/>
      <c r="J368" s="2"/>
      <c r="K368" s="9"/>
      <c r="L368" s="9"/>
      <c r="M368" s="9"/>
      <c r="N368" s="9"/>
      <c r="O368" s="2"/>
      <c r="P368" s="2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10"/>
      <c r="B369" s="10"/>
      <c r="C369" s="10"/>
      <c r="D369" s="10"/>
      <c r="E369" s="10"/>
      <c r="F369" s="10"/>
      <c r="G369" s="2"/>
      <c r="H369" s="2"/>
      <c r="I369" s="10"/>
      <c r="J369" s="2"/>
      <c r="K369" s="9"/>
      <c r="L369" s="9"/>
      <c r="M369" s="9"/>
      <c r="N369" s="9"/>
      <c r="O369" s="2"/>
      <c r="P369" s="2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10"/>
      <c r="B370" s="10"/>
      <c r="C370" s="10"/>
      <c r="D370" s="10"/>
      <c r="E370" s="10"/>
      <c r="F370" s="10"/>
      <c r="G370" s="2"/>
      <c r="H370" s="2"/>
      <c r="I370" s="10"/>
      <c r="J370" s="2"/>
      <c r="K370" s="9"/>
      <c r="L370" s="9"/>
      <c r="M370" s="9"/>
      <c r="N370" s="9"/>
      <c r="O370" s="2"/>
      <c r="P370" s="2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10"/>
      <c r="B371" s="10"/>
      <c r="C371" s="10"/>
      <c r="D371" s="10"/>
      <c r="E371" s="10"/>
      <c r="F371" s="10"/>
      <c r="G371" s="2"/>
      <c r="H371" s="2"/>
      <c r="I371" s="10"/>
      <c r="J371" s="2"/>
      <c r="K371" s="9"/>
      <c r="L371" s="9"/>
      <c r="M371" s="9"/>
      <c r="N371" s="9"/>
      <c r="O371" s="2"/>
      <c r="P371" s="2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10"/>
      <c r="B372" s="10"/>
      <c r="C372" s="10"/>
      <c r="D372" s="10"/>
      <c r="E372" s="10"/>
      <c r="F372" s="10"/>
      <c r="G372" s="2"/>
      <c r="H372" s="2"/>
      <c r="I372" s="10"/>
      <c r="J372" s="2"/>
      <c r="K372" s="9"/>
      <c r="L372" s="9"/>
      <c r="M372" s="9"/>
      <c r="N372" s="9"/>
      <c r="O372" s="2"/>
      <c r="P372" s="2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10"/>
      <c r="B373" s="10"/>
      <c r="C373" s="10"/>
      <c r="D373" s="10"/>
      <c r="E373" s="10"/>
      <c r="F373" s="10"/>
      <c r="G373" s="2"/>
      <c r="H373" s="2"/>
      <c r="I373" s="10"/>
      <c r="J373" s="2"/>
      <c r="K373" s="9"/>
      <c r="L373" s="9"/>
      <c r="M373" s="9"/>
      <c r="N373" s="9"/>
      <c r="O373" s="2"/>
      <c r="P373" s="2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10"/>
      <c r="B374" s="10"/>
      <c r="C374" s="10"/>
      <c r="D374" s="10"/>
      <c r="E374" s="10"/>
      <c r="F374" s="10"/>
      <c r="G374" s="2"/>
      <c r="H374" s="2"/>
      <c r="I374" s="10"/>
      <c r="J374" s="2"/>
      <c r="K374" s="9"/>
      <c r="L374" s="9"/>
      <c r="M374" s="9"/>
      <c r="N374" s="9"/>
      <c r="O374" s="2"/>
      <c r="P374" s="2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10"/>
      <c r="B375" s="10"/>
      <c r="C375" s="10"/>
      <c r="D375" s="10"/>
      <c r="E375" s="10"/>
      <c r="F375" s="10"/>
      <c r="G375" s="2"/>
      <c r="H375" s="2"/>
      <c r="I375" s="10"/>
      <c r="J375" s="2"/>
      <c r="K375" s="9"/>
      <c r="L375" s="9"/>
      <c r="M375" s="9"/>
      <c r="N375" s="9"/>
      <c r="O375" s="2"/>
      <c r="P375" s="2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10"/>
      <c r="B376" s="10"/>
      <c r="C376" s="10"/>
      <c r="D376" s="10"/>
      <c r="E376" s="10"/>
      <c r="F376" s="10"/>
      <c r="G376" s="2"/>
      <c r="H376" s="2"/>
      <c r="I376" s="10"/>
      <c r="J376" s="2"/>
      <c r="K376" s="9"/>
      <c r="L376" s="9"/>
      <c r="M376" s="9"/>
      <c r="N376" s="9"/>
      <c r="O376" s="2"/>
      <c r="P376" s="2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10"/>
      <c r="B377" s="10"/>
      <c r="C377" s="10"/>
      <c r="D377" s="10"/>
      <c r="E377" s="10"/>
      <c r="F377" s="10"/>
      <c r="G377" s="2"/>
      <c r="H377" s="2"/>
      <c r="I377" s="10"/>
      <c r="J377" s="2"/>
      <c r="K377" s="9"/>
      <c r="L377" s="9"/>
      <c r="M377" s="9"/>
      <c r="N377" s="9"/>
      <c r="O377" s="2"/>
      <c r="P377" s="2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10"/>
      <c r="B378" s="10"/>
      <c r="C378" s="10"/>
      <c r="D378" s="10"/>
      <c r="E378" s="10"/>
      <c r="F378" s="10"/>
      <c r="G378" s="2"/>
      <c r="H378" s="2"/>
      <c r="I378" s="10"/>
      <c r="J378" s="2"/>
      <c r="K378" s="9"/>
      <c r="L378" s="9"/>
      <c r="M378" s="9"/>
      <c r="N378" s="9"/>
      <c r="O378" s="2"/>
      <c r="P378" s="2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10"/>
      <c r="B379" s="10"/>
      <c r="C379" s="10"/>
      <c r="D379" s="10"/>
      <c r="E379" s="10"/>
      <c r="F379" s="10"/>
      <c r="G379" s="2"/>
      <c r="H379" s="2"/>
      <c r="I379" s="10"/>
      <c r="J379" s="2"/>
      <c r="K379" s="9"/>
      <c r="L379" s="9"/>
      <c r="M379" s="9"/>
      <c r="N379" s="9"/>
      <c r="O379" s="2"/>
      <c r="P379" s="2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10"/>
      <c r="B380" s="10"/>
      <c r="C380" s="10"/>
      <c r="D380" s="10"/>
      <c r="E380" s="10"/>
      <c r="F380" s="10"/>
      <c r="G380" s="2"/>
      <c r="H380" s="2"/>
      <c r="I380" s="10"/>
      <c r="J380" s="2"/>
      <c r="K380" s="9"/>
      <c r="L380" s="9"/>
      <c r="M380" s="9"/>
      <c r="N380" s="9"/>
      <c r="O380" s="2"/>
      <c r="P380" s="2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10"/>
      <c r="B381" s="10"/>
      <c r="C381" s="10"/>
      <c r="D381" s="10"/>
      <c r="E381" s="10"/>
      <c r="F381" s="10"/>
      <c r="G381" s="2"/>
      <c r="H381" s="2"/>
      <c r="I381" s="10"/>
      <c r="J381" s="2"/>
      <c r="K381" s="9"/>
      <c r="L381" s="9"/>
      <c r="M381" s="9"/>
      <c r="N381" s="9"/>
      <c r="O381" s="2"/>
      <c r="P381" s="2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10"/>
      <c r="B382" s="10"/>
      <c r="C382" s="10"/>
      <c r="D382" s="10"/>
      <c r="E382" s="10"/>
      <c r="F382" s="10"/>
      <c r="G382" s="2"/>
      <c r="H382" s="2"/>
      <c r="I382" s="10"/>
      <c r="J382" s="2"/>
      <c r="K382" s="9"/>
      <c r="L382" s="9"/>
      <c r="M382" s="9"/>
      <c r="N382" s="9"/>
      <c r="O382" s="2"/>
      <c r="P382" s="2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10"/>
      <c r="B383" s="10"/>
      <c r="C383" s="10"/>
      <c r="D383" s="10"/>
      <c r="E383" s="10"/>
      <c r="F383" s="10"/>
      <c r="G383" s="2"/>
      <c r="H383" s="2"/>
      <c r="I383" s="10"/>
      <c r="J383" s="2"/>
      <c r="K383" s="9"/>
      <c r="L383" s="9"/>
      <c r="M383" s="9"/>
      <c r="N383" s="9"/>
      <c r="O383" s="2"/>
      <c r="P383" s="2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10"/>
      <c r="B384" s="10"/>
      <c r="C384" s="10"/>
      <c r="D384" s="10"/>
      <c r="E384" s="10"/>
      <c r="F384" s="10"/>
      <c r="G384" s="2"/>
      <c r="H384" s="2"/>
      <c r="I384" s="10"/>
      <c r="J384" s="2"/>
      <c r="K384" s="9"/>
      <c r="L384" s="9"/>
      <c r="M384" s="9"/>
      <c r="N384" s="9"/>
      <c r="O384" s="2"/>
      <c r="P384" s="2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10"/>
      <c r="B385" s="10"/>
      <c r="C385" s="10"/>
      <c r="D385" s="10"/>
      <c r="E385" s="10"/>
      <c r="F385" s="10"/>
      <c r="G385" s="2"/>
      <c r="H385" s="2"/>
      <c r="I385" s="10"/>
      <c r="J385" s="2"/>
      <c r="K385" s="9"/>
      <c r="L385" s="9"/>
      <c r="M385" s="9"/>
      <c r="N385" s="9"/>
      <c r="O385" s="2"/>
      <c r="P385" s="2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10"/>
      <c r="B386" s="10"/>
      <c r="C386" s="10"/>
      <c r="D386" s="10"/>
      <c r="E386" s="10"/>
      <c r="F386" s="10"/>
      <c r="G386" s="2"/>
      <c r="H386" s="2"/>
      <c r="I386" s="10"/>
      <c r="J386" s="2"/>
      <c r="K386" s="9"/>
      <c r="L386" s="9"/>
      <c r="M386" s="9"/>
      <c r="N386" s="9"/>
      <c r="O386" s="2"/>
      <c r="P386" s="2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10"/>
      <c r="B387" s="10"/>
      <c r="C387" s="10"/>
      <c r="D387" s="10"/>
      <c r="E387" s="10"/>
      <c r="F387" s="10"/>
      <c r="G387" s="2"/>
      <c r="H387" s="2"/>
      <c r="I387" s="10"/>
      <c r="J387" s="2"/>
      <c r="K387" s="9"/>
      <c r="L387" s="9"/>
      <c r="M387" s="9"/>
      <c r="N387" s="9"/>
      <c r="O387" s="2"/>
      <c r="P387" s="2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10"/>
      <c r="B388" s="10"/>
      <c r="C388" s="10"/>
      <c r="D388" s="10"/>
      <c r="E388" s="10"/>
      <c r="F388" s="10"/>
      <c r="G388" s="2"/>
      <c r="H388" s="2"/>
      <c r="I388" s="10"/>
      <c r="J388" s="2"/>
      <c r="K388" s="9"/>
      <c r="L388" s="9"/>
      <c r="M388" s="9"/>
      <c r="N388" s="9"/>
      <c r="O388" s="2"/>
      <c r="P388" s="2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10"/>
      <c r="B389" s="10"/>
      <c r="C389" s="10"/>
      <c r="D389" s="10"/>
      <c r="E389" s="10"/>
      <c r="F389" s="10"/>
      <c r="G389" s="2"/>
      <c r="H389" s="2"/>
      <c r="I389" s="10"/>
      <c r="J389" s="2"/>
      <c r="K389" s="9"/>
      <c r="L389" s="9"/>
      <c r="M389" s="9"/>
      <c r="N389" s="9"/>
      <c r="O389" s="2"/>
      <c r="P389" s="2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10"/>
      <c r="B390" s="10"/>
      <c r="C390" s="10"/>
      <c r="D390" s="10"/>
      <c r="E390" s="10"/>
      <c r="F390" s="10"/>
      <c r="G390" s="2"/>
      <c r="H390" s="2"/>
      <c r="I390" s="10"/>
      <c r="J390" s="2"/>
      <c r="K390" s="9"/>
      <c r="L390" s="9"/>
      <c r="M390" s="9"/>
      <c r="N390" s="9"/>
      <c r="O390" s="2"/>
      <c r="P390" s="2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10"/>
      <c r="B391" s="10"/>
      <c r="C391" s="10"/>
      <c r="D391" s="10"/>
      <c r="E391" s="10"/>
      <c r="F391" s="10"/>
      <c r="G391" s="2"/>
      <c r="H391" s="2"/>
      <c r="I391" s="10"/>
      <c r="J391" s="2"/>
      <c r="K391" s="9"/>
      <c r="L391" s="9"/>
      <c r="M391" s="9"/>
      <c r="N391" s="9"/>
      <c r="O391" s="2"/>
      <c r="P391" s="2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10"/>
      <c r="B392" s="10"/>
      <c r="C392" s="10"/>
      <c r="D392" s="10"/>
      <c r="E392" s="10"/>
      <c r="F392" s="10"/>
      <c r="G392" s="2"/>
      <c r="H392" s="2"/>
      <c r="I392" s="10"/>
      <c r="J392" s="2"/>
      <c r="K392" s="9"/>
      <c r="L392" s="9"/>
      <c r="M392" s="9"/>
      <c r="N392" s="9"/>
      <c r="O392" s="2"/>
      <c r="P392" s="2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10"/>
      <c r="B393" s="10"/>
      <c r="C393" s="10"/>
      <c r="D393" s="10"/>
      <c r="E393" s="10"/>
      <c r="F393" s="10"/>
      <c r="G393" s="2"/>
      <c r="H393" s="2"/>
      <c r="I393" s="10"/>
      <c r="J393" s="2"/>
      <c r="K393" s="9"/>
      <c r="L393" s="9"/>
      <c r="M393" s="9"/>
      <c r="N393" s="9"/>
      <c r="O393" s="2"/>
      <c r="P393" s="2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10"/>
      <c r="B394" s="10"/>
      <c r="C394" s="10"/>
      <c r="D394" s="10"/>
      <c r="E394" s="10"/>
      <c r="F394" s="10"/>
      <c r="G394" s="2"/>
      <c r="H394" s="2"/>
      <c r="I394" s="10"/>
      <c r="J394" s="2"/>
      <c r="K394" s="9"/>
      <c r="L394" s="9"/>
      <c r="M394" s="9"/>
      <c r="N394" s="9"/>
      <c r="O394" s="2"/>
      <c r="P394" s="2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10"/>
      <c r="B395" s="10"/>
      <c r="C395" s="10"/>
      <c r="D395" s="10"/>
      <c r="E395" s="10"/>
      <c r="F395" s="10"/>
      <c r="G395" s="2"/>
      <c r="H395" s="2"/>
      <c r="I395" s="10"/>
      <c r="J395" s="2"/>
      <c r="K395" s="9"/>
      <c r="L395" s="9"/>
      <c r="M395" s="9"/>
      <c r="N395" s="9"/>
      <c r="O395" s="2"/>
      <c r="P395" s="2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10"/>
      <c r="B396" s="10"/>
      <c r="C396" s="10"/>
      <c r="D396" s="10"/>
      <c r="E396" s="10"/>
      <c r="F396" s="10"/>
      <c r="G396" s="2"/>
      <c r="H396" s="2"/>
      <c r="I396" s="10"/>
      <c r="J396" s="2"/>
      <c r="K396" s="9"/>
      <c r="L396" s="9"/>
      <c r="M396" s="9"/>
      <c r="N396" s="9"/>
      <c r="O396" s="2"/>
      <c r="P396" s="2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10"/>
      <c r="B397" s="10"/>
      <c r="C397" s="10"/>
      <c r="D397" s="10"/>
      <c r="E397" s="10"/>
      <c r="F397" s="10"/>
      <c r="G397" s="2"/>
      <c r="H397" s="2"/>
      <c r="I397" s="10"/>
      <c r="J397" s="2"/>
      <c r="K397" s="9"/>
      <c r="L397" s="9"/>
      <c r="M397" s="9"/>
      <c r="N397" s="9"/>
      <c r="O397" s="2"/>
      <c r="P397" s="2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10"/>
      <c r="B398" s="10"/>
      <c r="C398" s="10"/>
      <c r="D398" s="10"/>
      <c r="E398" s="10"/>
      <c r="F398" s="10"/>
      <c r="G398" s="2"/>
      <c r="H398" s="2"/>
      <c r="I398" s="10"/>
      <c r="J398" s="2"/>
      <c r="K398" s="9"/>
      <c r="L398" s="9"/>
      <c r="M398" s="9"/>
      <c r="N398" s="9"/>
      <c r="O398" s="2"/>
      <c r="P398" s="2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10"/>
      <c r="B399" s="10"/>
      <c r="C399" s="10"/>
      <c r="D399" s="10"/>
      <c r="E399" s="10"/>
      <c r="F399" s="10"/>
      <c r="G399" s="2"/>
      <c r="H399" s="2"/>
      <c r="I399" s="10"/>
      <c r="J399" s="2"/>
      <c r="K399" s="9"/>
      <c r="L399" s="9"/>
      <c r="M399" s="9"/>
      <c r="N399" s="9"/>
      <c r="O399" s="2"/>
      <c r="P399" s="2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10"/>
      <c r="B400" s="10"/>
      <c r="C400" s="10"/>
      <c r="D400" s="10"/>
      <c r="E400" s="10"/>
      <c r="F400" s="10"/>
      <c r="G400" s="2"/>
      <c r="H400" s="2"/>
      <c r="I400" s="10"/>
      <c r="J400" s="2"/>
      <c r="K400" s="9"/>
      <c r="L400" s="9"/>
      <c r="M400" s="9"/>
      <c r="N400" s="9"/>
      <c r="O400" s="2"/>
      <c r="P400" s="2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10"/>
      <c r="B401" s="10"/>
      <c r="C401" s="10"/>
      <c r="D401" s="10"/>
      <c r="E401" s="10"/>
      <c r="F401" s="10"/>
      <c r="G401" s="2"/>
      <c r="H401" s="2"/>
      <c r="I401" s="10"/>
      <c r="J401" s="2"/>
      <c r="K401" s="9"/>
      <c r="L401" s="9"/>
      <c r="M401" s="9"/>
      <c r="N401" s="9"/>
      <c r="O401" s="2"/>
      <c r="P401" s="2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10"/>
      <c r="B402" s="10"/>
      <c r="C402" s="10"/>
      <c r="D402" s="10"/>
      <c r="E402" s="10"/>
      <c r="F402" s="10"/>
      <c r="G402" s="2"/>
      <c r="H402" s="2"/>
      <c r="I402" s="10"/>
      <c r="J402" s="2"/>
      <c r="K402" s="9"/>
      <c r="L402" s="9"/>
      <c r="M402" s="9"/>
      <c r="N402" s="9"/>
      <c r="O402" s="2"/>
      <c r="P402" s="2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10"/>
      <c r="B403" s="10"/>
      <c r="C403" s="10"/>
      <c r="D403" s="10"/>
      <c r="E403" s="10"/>
      <c r="F403" s="10"/>
      <c r="G403" s="2"/>
      <c r="H403" s="2"/>
      <c r="I403" s="10"/>
      <c r="J403" s="2"/>
      <c r="K403" s="9"/>
      <c r="L403" s="9"/>
      <c r="M403" s="9"/>
      <c r="N403" s="9"/>
      <c r="O403" s="2"/>
      <c r="P403" s="2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10"/>
      <c r="B404" s="10"/>
      <c r="C404" s="10"/>
      <c r="D404" s="10"/>
      <c r="E404" s="10"/>
      <c r="F404" s="10"/>
      <c r="G404" s="2"/>
      <c r="H404" s="2"/>
      <c r="I404" s="10"/>
      <c r="J404" s="2"/>
      <c r="K404" s="9"/>
      <c r="L404" s="9"/>
      <c r="M404" s="9"/>
      <c r="N404" s="9"/>
      <c r="O404" s="2"/>
      <c r="P404" s="2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10"/>
      <c r="B405" s="10"/>
      <c r="C405" s="10"/>
      <c r="D405" s="10"/>
      <c r="E405" s="10"/>
      <c r="F405" s="10"/>
      <c r="G405" s="2"/>
      <c r="H405" s="2"/>
      <c r="I405" s="10"/>
      <c r="J405" s="2"/>
      <c r="K405" s="9"/>
      <c r="L405" s="9"/>
      <c r="M405" s="9"/>
      <c r="N405" s="9"/>
      <c r="O405" s="2"/>
      <c r="P405" s="2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10"/>
      <c r="B406" s="10"/>
      <c r="C406" s="10"/>
      <c r="D406" s="10"/>
      <c r="E406" s="10"/>
      <c r="F406" s="10"/>
      <c r="G406" s="2"/>
      <c r="H406" s="2"/>
      <c r="I406" s="10"/>
      <c r="J406" s="2"/>
      <c r="K406" s="9"/>
      <c r="L406" s="9"/>
      <c r="M406" s="9"/>
      <c r="N406" s="9"/>
      <c r="O406" s="2"/>
      <c r="P406" s="2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10"/>
      <c r="B407" s="10"/>
      <c r="C407" s="10"/>
      <c r="D407" s="10"/>
      <c r="E407" s="10"/>
      <c r="F407" s="10"/>
      <c r="G407" s="2"/>
      <c r="H407" s="2"/>
      <c r="I407" s="10"/>
      <c r="J407" s="2"/>
      <c r="K407" s="9"/>
      <c r="L407" s="9"/>
      <c r="M407" s="9"/>
      <c r="N407" s="9"/>
      <c r="O407" s="2"/>
      <c r="P407" s="2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10"/>
      <c r="B408" s="10"/>
      <c r="C408" s="10"/>
      <c r="D408" s="10"/>
      <c r="E408" s="10"/>
      <c r="F408" s="10"/>
      <c r="G408" s="2"/>
      <c r="H408" s="2"/>
      <c r="I408" s="10"/>
      <c r="J408" s="2"/>
      <c r="K408" s="9"/>
      <c r="L408" s="9"/>
      <c r="M408" s="9"/>
      <c r="N408" s="9"/>
      <c r="O408" s="2"/>
      <c r="P408" s="2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10"/>
      <c r="B409" s="10"/>
      <c r="C409" s="10"/>
      <c r="D409" s="10"/>
      <c r="E409" s="10"/>
      <c r="F409" s="10"/>
      <c r="G409" s="2"/>
      <c r="H409" s="2"/>
      <c r="I409" s="10"/>
      <c r="J409" s="2"/>
      <c r="K409" s="9"/>
      <c r="L409" s="9"/>
      <c r="M409" s="9"/>
      <c r="N409" s="9"/>
      <c r="O409" s="2"/>
      <c r="P409" s="2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10"/>
      <c r="B410" s="10"/>
      <c r="C410" s="10"/>
      <c r="D410" s="10"/>
      <c r="E410" s="10"/>
      <c r="F410" s="10"/>
      <c r="G410" s="2"/>
      <c r="H410" s="2"/>
      <c r="I410" s="10"/>
      <c r="J410" s="2"/>
      <c r="K410" s="9"/>
      <c r="L410" s="9"/>
      <c r="M410" s="9"/>
      <c r="N410" s="9"/>
      <c r="O410" s="2"/>
      <c r="P410" s="2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10"/>
      <c r="B411" s="10"/>
      <c r="C411" s="10"/>
      <c r="D411" s="10"/>
      <c r="E411" s="10"/>
      <c r="F411" s="10"/>
      <c r="G411" s="2"/>
      <c r="H411" s="2"/>
      <c r="I411" s="10"/>
      <c r="J411" s="2"/>
      <c r="K411" s="9"/>
      <c r="L411" s="9"/>
      <c r="M411" s="9"/>
      <c r="N411" s="9"/>
      <c r="O411" s="2"/>
      <c r="P411" s="2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10"/>
      <c r="B412" s="10"/>
      <c r="C412" s="10"/>
      <c r="D412" s="10"/>
      <c r="E412" s="10"/>
      <c r="F412" s="10"/>
      <c r="G412" s="2"/>
      <c r="H412" s="2"/>
      <c r="I412" s="10"/>
      <c r="J412" s="2"/>
      <c r="K412" s="9"/>
      <c r="L412" s="9"/>
      <c r="M412" s="9"/>
      <c r="N412" s="9"/>
      <c r="O412" s="2"/>
      <c r="P412" s="2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10"/>
      <c r="B413" s="10"/>
      <c r="C413" s="10"/>
      <c r="D413" s="10"/>
      <c r="E413" s="10"/>
      <c r="F413" s="10"/>
      <c r="G413" s="2"/>
      <c r="H413" s="2"/>
      <c r="I413" s="10"/>
      <c r="J413" s="2"/>
      <c r="K413" s="9"/>
      <c r="L413" s="9"/>
      <c r="M413" s="9"/>
      <c r="N413" s="9"/>
      <c r="O413" s="2"/>
      <c r="P413" s="2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10"/>
      <c r="B414" s="10"/>
      <c r="C414" s="10"/>
      <c r="D414" s="10"/>
      <c r="E414" s="10"/>
      <c r="F414" s="10"/>
      <c r="G414" s="2"/>
      <c r="H414" s="2"/>
      <c r="I414" s="10"/>
      <c r="J414" s="2"/>
      <c r="K414" s="9"/>
      <c r="L414" s="9"/>
      <c r="M414" s="9"/>
      <c r="N414" s="9"/>
      <c r="O414" s="2"/>
      <c r="P414" s="2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10"/>
      <c r="B415" s="10"/>
      <c r="C415" s="10"/>
      <c r="D415" s="10"/>
      <c r="E415" s="10"/>
      <c r="F415" s="10"/>
      <c r="G415" s="2"/>
      <c r="H415" s="2"/>
      <c r="I415" s="10"/>
      <c r="J415" s="2"/>
      <c r="K415" s="9"/>
      <c r="L415" s="9"/>
      <c r="M415" s="9"/>
      <c r="N415" s="9"/>
      <c r="O415" s="2"/>
      <c r="P415" s="2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10"/>
      <c r="B416" s="10"/>
      <c r="C416" s="10"/>
      <c r="D416" s="10"/>
      <c r="E416" s="10"/>
      <c r="F416" s="10"/>
      <c r="G416" s="2"/>
      <c r="H416" s="2"/>
      <c r="I416" s="10"/>
      <c r="J416" s="2"/>
      <c r="K416" s="9"/>
      <c r="L416" s="9"/>
      <c r="M416" s="9"/>
      <c r="N416" s="9"/>
      <c r="O416" s="2"/>
      <c r="P416" s="2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10"/>
      <c r="B417" s="10"/>
      <c r="C417" s="10"/>
      <c r="D417" s="10"/>
      <c r="E417" s="10"/>
      <c r="F417" s="10"/>
      <c r="G417" s="2"/>
      <c r="H417" s="2"/>
      <c r="I417" s="10"/>
      <c r="J417" s="2"/>
      <c r="K417" s="9"/>
      <c r="L417" s="9"/>
      <c r="M417" s="9"/>
      <c r="N417" s="9"/>
      <c r="O417" s="2"/>
      <c r="P417" s="2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10"/>
      <c r="B418" s="10"/>
      <c r="C418" s="10"/>
      <c r="D418" s="10"/>
      <c r="E418" s="10"/>
      <c r="F418" s="10"/>
      <c r="G418" s="2"/>
      <c r="H418" s="2"/>
      <c r="I418" s="10"/>
      <c r="J418" s="2"/>
      <c r="K418" s="9"/>
      <c r="L418" s="9"/>
      <c r="M418" s="9"/>
      <c r="N418" s="9"/>
      <c r="O418" s="2"/>
      <c r="P418" s="2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10"/>
      <c r="B419" s="10"/>
      <c r="C419" s="10"/>
      <c r="D419" s="10"/>
      <c r="E419" s="10"/>
      <c r="F419" s="10"/>
      <c r="G419" s="2"/>
      <c r="H419" s="2"/>
      <c r="I419" s="10"/>
      <c r="J419" s="2"/>
      <c r="K419" s="9"/>
      <c r="L419" s="9"/>
      <c r="M419" s="9"/>
      <c r="N419" s="9"/>
      <c r="O419" s="2"/>
      <c r="P419" s="2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10"/>
      <c r="B420" s="10"/>
      <c r="C420" s="10"/>
      <c r="D420" s="10"/>
      <c r="E420" s="10"/>
      <c r="F420" s="10"/>
      <c r="G420" s="2"/>
      <c r="H420" s="2"/>
      <c r="I420" s="10"/>
      <c r="J420" s="2"/>
      <c r="K420" s="9"/>
      <c r="L420" s="9"/>
      <c r="M420" s="9"/>
      <c r="N420" s="9"/>
      <c r="O420" s="2"/>
      <c r="P420" s="2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10"/>
      <c r="B421" s="10"/>
      <c r="C421" s="10"/>
      <c r="D421" s="10"/>
      <c r="E421" s="10"/>
      <c r="F421" s="10"/>
      <c r="G421" s="2"/>
      <c r="H421" s="2"/>
      <c r="I421" s="10"/>
      <c r="J421" s="2"/>
      <c r="K421" s="9"/>
      <c r="L421" s="9"/>
      <c r="M421" s="9"/>
      <c r="N421" s="9"/>
      <c r="O421" s="2"/>
      <c r="P421" s="2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10"/>
      <c r="B422" s="10"/>
      <c r="C422" s="10"/>
      <c r="D422" s="10"/>
      <c r="E422" s="10"/>
      <c r="F422" s="10"/>
      <c r="G422" s="2"/>
      <c r="H422" s="2"/>
      <c r="I422" s="10"/>
      <c r="J422" s="2"/>
      <c r="K422" s="9"/>
      <c r="L422" s="9"/>
      <c r="M422" s="9"/>
      <c r="N422" s="9"/>
      <c r="O422" s="2"/>
      <c r="P422" s="2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10"/>
      <c r="B423" s="10"/>
      <c r="C423" s="10"/>
      <c r="D423" s="10"/>
      <c r="E423" s="10"/>
      <c r="F423" s="10"/>
      <c r="G423" s="2"/>
      <c r="H423" s="2"/>
      <c r="I423" s="10"/>
      <c r="J423" s="2"/>
      <c r="K423" s="9"/>
      <c r="L423" s="9"/>
      <c r="M423" s="9"/>
      <c r="N423" s="9"/>
      <c r="O423" s="2"/>
      <c r="P423" s="2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10"/>
      <c r="B424" s="10"/>
      <c r="C424" s="10"/>
      <c r="D424" s="10"/>
      <c r="E424" s="10"/>
      <c r="F424" s="10"/>
      <c r="G424" s="2"/>
      <c r="H424" s="2"/>
      <c r="I424" s="10"/>
      <c r="J424" s="2"/>
      <c r="K424" s="9"/>
      <c r="L424" s="9"/>
      <c r="M424" s="9"/>
      <c r="N424" s="9"/>
      <c r="O424" s="2"/>
      <c r="P424" s="2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10"/>
      <c r="B425" s="10"/>
      <c r="C425" s="10"/>
      <c r="D425" s="10"/>
      <c r="E425" s="10"/>
      <c r="F425" s="10"/>
      <c r="G425" s="2"/>
      <c r="H425" s="2"/>
      <c r="I425" s="10"/>
      <c r="J425" s="2"/>
      <c r="K425" s="9"/>
      <c r="L425" s="9"/>
      <c r="M425" s="9"/>
      <c r="N425" s="9"/>
      <c r="O425" s="2"/>
      <c r="P425" s="2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10"/>
      <c r="B426" s="10"/>
      <c r="C426" s="10"/>
      <c r="D426" s="10"/>
      <c r="E426" s="10"/>
      <c r="F426" s="10"/>
      <c r="G426" s="2"/>
      <c r="H426" s="2"/>
      <c r="I426" s="10"/>
      <c r="J426" s="2"/>
      <c r="K426" s="9"/>
      <c r="L426" s="9"/>
      <c r="M426" s="9"/>
      <c r="N426" s="9"/>
      <c r="O426" s="2"/>
      <c r="P426" s="2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10"/>
      <c r="B427" s="10"/>
      <c r="C427" s="10"/>
      <c r="D427" s="10"/>
      <c r="E427" s="10"/>
      <c r="F427" s="10"/>
      <c r="G427" s="2"/>
      <c r="H427" s="2"/>
      <c r="I427" s="10"/>
      <c r="J427" s="2"/>
      <c r="K427" s="9"/>
      <c r="L427" s="9"/>
      <c r="M427" s="9"/>
      <c r="N427" s="9"/>
      <c r="O427" s="2"/>
      <c r="P427" s="2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10"/>
      <c r="B428" s="10"/>
      <c r="C428" s="10"/>
      <c r="D428" s="10"/>
      <c r="E428" s="10"/>
      <c r="F428" s="10"/>
      <c r="G428" s="2"/>
      <c r="H428" s="2"/>
      <c r="I428" s="10"/>
      <c r="J428" s="2"/>
      <c r="K428" s="9"/>
      <c r="L428" s="9"/>
      <c r="M428" s="9"/>
      <c r="N428" s="9"/>
      <c r="O428" s="2"/>
      <c r="P428" s="2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10"/>
      <c r="B429" s="10"/>
      <c r="C429" s="10"/>
      <c r="D429" s="10"/>
      <c r="E429" s="10"/>
      <c r="F429" s="10"/>
      <c r="G429" s="2"/>
      <c r="H429" s="2"/>
      <c r="I429" s="10"/>
      <c r="J429" s="2"/>
      <c r="K429" s="9"/>
      <c r="L429" s="9"/>
      <c r="M429" s="9"/>
      <c r="N429" s="9"/>
      <c r="O429" s="2"/>
      <c r="P429" s="2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10"/>
      <c r="B430" s="10"/>
      <c r="C430" s="10"/>
      <c r="D430" s="10"/>
      <c r="E430" s="10"/>
      <c r="F430" s="10"/>
      <c r="G430" s="2"/>
      <c r="H430" s="2"/>
      <c r="I430" s="10"/>
      <c r="J430" s="2"/>
      <c r="K430" s="9"/>
      <c r="L430" s="9"/>
      <c r="M430" s="9"/>
      <c r="N430" s="9"/>
      <c r="O430" s="2"/>
      <c r="P430" s="2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10"/>
      <c r="B431" s="10"/>
      <c r="C431" s="10"/>
      <c r="D431" s="10"/>
      <c r="E431" s="10"/>
      <c r="F431" s="10"/>
      <c r="G431" s="2"/>
      <c r="H431" s="2"/>
      <c r="I431" s="10"/>
      <c r="J431" s="2"/>
      <c r="K431" s="9"/>
      <c r="L431" s="9"/>
      <c r="M431" s="9"/>
      <c r="N431" s="9"/>
      <c r="O431" s="2"/>
      <c r="P431" s="2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10"/>
      <c r="B432" s="10"/>
      <c r="C432" s="10"/>
      <c r="D432" s="10"/>
      <c r="E432" s="10"/>
      <c r="F432" s="10"/>
      <c r="G432" s="2"/>
      <c r="H432" s="2"/>
      <c r="I432" s="10"/>
      <c r="J432" s="2"/>
      <c r="K432" s="9"/>
      <c r="L432" s="9"/>
      <c r="M432" s="9"/>
      <c r="N432" s="9"/>
      <c r="O432" s="2"/>
      <c r="P432" s="2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10"/>
      <c r="B433" s="10"/>
      <c r="C433" s="10"/>
      <c r="D433" s="10"/>
      <c r="E433" s="10"/>
      <c r="F433" s="10"/>
      <c r="G433" s="2"/>
      <c r="H433" s="2"/>
      <c r="I433" s="10"/>
      <c r="J433" s="2"/>
      <c r="K433" s="9"/>
      <c r="L433" s="9"/>
      <c r="M433" s="9"/>
      <c r="N433" s="9"/>
      <c r="O433" s="2"/>
      <c r="P433" s="2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10"/>
      <c r="B434" s="10"/>
      <c r="C434" s="10"/>
      <c r="D434" s="10"/>
      <c r="E434" s="10"/>
      <c r="F434" s="10"/>
      <c r="G434" s="2"/>
      <c r="H434" s="2"/>
      <c r="I434" s="10"/>
      <c r="J434" s="2"/>
      <c r="K434" s="9"/>
      <c r="L434" s="9"/>
      <c r="M434" s="9"/>
      <c r="N434" s="9"/>
      <c r="O434" s="2"/>
      <c r="P434" s="2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10"/>
      <c r="B435" s="10"/>
      <c r="C435" s="10"/>
      <c r="D435" s="10"/>
      <c r="E435" s="10"/>
      <c r="F435" s="10"/>
      <c r="G435" s="2"/>
      <c r="H435" s="2"/>
      <c r="I435" s="10"/>
      <c r="J435" s="2"/>
      <c r="K435" s="9"/>
      <c r="L435" s="9"/>
      <c r="M435" s="9"/>
      <c r="N435" s="9"/>
      <c r="O435" s="2"/>
      <c r="P435" s="2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10"/>
      <c r="B436" s="10"/>
      <c r="C436" s="10"/>
      <c r="D436" s="10"/>
      <c r="E436" s="10"/>
      <c r="F436" s="10"/>
      <c r="G436" s="2"/>
      <c r="H436" s="2"/>
      <c r="I436" s="10"/>
      <c r="J436" s="2"/>
      <c r="K436" s="9"/>
      <c r="L436" s="9"/>
      <c r="M436" s="9"/>
      <c r="N436" s="9"/>
      <c r="O436" s="2"/>
      <c r="P436" s="2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10"/>
      <c r="B437" s="10"/>
      <c r="C437" s="10"/>
      <c r="D437" s="10"/>
      <c r="E437" s="10"/>
      <c r="F437" s="10"/>
      <c r="G437" s="2"/>
      <c r="H437" s="2"/>
      <c r="I437" s="10"/>
      <c r="J437" s="2"/>
      <c r="K437" s="9"/>
      <c r="L437" s="9"/>
      <c r="M437" s="9"/>
      <c r="N437" s="9"/>
      <c r="O437" s="2"/>
      <c r="P437" s="2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10"/>
      <c r="B438" s="10"/>
      <c r="C438" s="10"/>
      <c r="D438" s="10"/>
      <c r="E438" s="10"/>
      <c r="F438" s="10"/>
      <c r="G438" s="2"/>
      <c r="H438" s="2"/>
      <c r="I438" s="10"/>
      <c r="J438" s="2"/>
      <c r="K438" s="9"/>
      <c r="L438" s="9"/>
      <c r="M438" s="9"/>
      <c r="N438" s="9"/>
      <c r="O438" s="2"/>
      <c r="P438" s="2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10"/>
      <c r="B439" s="10"/>
      <c r="C439" s="10"/>
      <c r="D439" s="10"/>
      <c r="E439" s="10"/>
      <c r="F439" s="10"/>
      <c r="G439" s="2"/>
      <c r="H439" s="2"/>
      <c r="I439" s="10"/>
      <c r="J439" s="2"/>
      <c r="K439" s="9"/>
      <c r="L439" s="9"/>
      <c r="M439" s="9"/>
      <c r="N439" s="9"/>
      <c r="O439" s="2"/>
      <c r="P439" s="2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10"/>
      <c r="B440" s="10"/>
      <c r="C440" s="10"/>
      <c r="D440" s="10"/>
      <c r="E440" s="10"/>
      <c r="F440" s="10"/>
      <c r="G440" s="2"/>
      <c r="H440" s="2"/>
      <c r="I440" s="10"/>
      <c r="J440" s="2"/>
      <c r="K440" s="9"/>
      <c r="L440" s="9"/>
      <c r="M440" s="9"/>
      <c r="N440" s="9"/>
      <c r="O440" s="2"/>
      <c r="P440" s="2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10"/>
      <c r="B441" s="10"/>
      <c r="C441" s="10"/>
      <c r="D441" s="10"/>
      <c r="E441" s="10"/>
      <c r="F441" s="10"/>
      <c r="G441" s="2"/>
      <c r="H441" s="2"/>
      <c r="I441" s="10"/>
      <c r="J441" s="2"/>
      <c r="K441" s="9"/>
      <c r="L441" s="9"/>
      <c r="M441" s="9"/>
      <c r="N441" s="9"/>
      <c r="O441" s="2"/>
      <c r="P441" s="2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10"/>
      <c r="B442" s="10"/>
      <c r="C442" s="10"/>
      <c r="D442" s="10"/>
      <c r="E442" s="10"/>
      <c r="F442" s="10"/>
      <c r="G442" s="2"/>
      <c r="H442" s="2"/>
      <c r="I442" s="10"/>
      <c r="J442" s="2"/>
      <c r="K442" s="9"/>
      <c r="L442" s="9"/>
      <c r="M442" s="9"/>
      <c r="N442" s="9"/>
      <c r="O442" s="2"/>
      <c r="P442" s="2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10"/>
      <c r="B443" s="10"/>
      <c r="C443" s="10"/>
      <c r="D443" s="10"/>
      <c r="E443" s="10"/>
      <c r="F443" s="10"/>
      <c r="G443" s="2"/>
      <c r="H443" s="2"/>
      <c r="I443" s="10"/>
      <c r="J443" s="2"/>
      <c r="K443" s="9"/>
      <c r="L443" s="9"/>
      <c r="M443" s="9"/>
      <c r="N443" s="9"/>
      <c r="O443" s="2"/>
      <c r="P443" s="2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10"/>
      <c r="B444" s="10"/>
      <c r="C444" s="10"/>
      <c r="D444" s="10"/>
      <c r="E444" s="10"/>
      <c r="F444" s="10"/>
      <c r="G444" s="2"/>
      <c r="H444" s="2"/>
      <c r="I444" s="10"/>
      <c r="J444" s="2"/>
      <c r="K444" s="9"/>
      <c r="L444" s="9"/>
      <c r="M444" s="9"/>
      <c r="N444" s="9"/>
      <c r="O444" s="2"/>
      <c r="P444" s="2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10"/>
      <c r="B445" s="10"/>
      <c r="C445" s="10"/>
      <c r="D445" s="10"/>
      <c r="E445" s="10"/>
      <c r="F445" s="10"/>
      <c r="G445" s="2"/>
      <c r="H445" s="2"/>
      <c r="I445" s="10"/>
      <c r="J445" s="2"/>
      <c r="K445" s="9"/>
      <c r="L445" s="9"/>
      <c r="M445" s="9"/>
      <c r="N445" s="9"/>
      <c r="O445" s="2"/>
      <c r="P445" s="2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10"/>
      <c r="B446" s="10"/>
      <c r="C446" s="10"/>
      <c r="D446" s="10"/>
      <c r="E446" s="10"/>
      <c r="F446" s="10"/>
      <c r="G446" s="2"/>
      <c r="H446" s="2"/>
      <c r="I446" s="10"/>
      <c r="J446" s="2"/>
      <c r="K446" s="9"/>
      <c r="L446" s="9"/>
      <c r="M446" s="9"/>
      <c r="N446" s="9"/>
      <c r="O446" s="2"/>
      <c r="P446" s="2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10"/>
      <c r="B447" s="10"/>
      <c r="C447" s="10"/>
      <c r="D447" s="10"/>
      <c r="E447" s="10"/>
      <c r="F447" s="10"/>
      <c r="G447" s="2"/>
      <c r="H447" s="2"/>
      <c r="I447" s="10"/>
      <c r="J447" s="2"/>
      <c r="K447" s="9"/>
      <c r="L447" s="9"/>
      <c r="M447" s="9"/>
      <c r="N447" s="9"/>
      <c r="O447" s="2"/>
      <c r="P447" s="2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10"/>
      <c r="B448" s="10"/>
      <c r="C448" s="10"/>
      <c r="D448" s="10"/>
      <c r="E448" s="10"/>
      <c r="F448" s="10"/>
      <c r="G448" s="2"/>
      <c r="H448" s="2"/>
      <c r="I448" s="10"/>
      <c r="J448" s="2"/>
      <c r="K448" s="9"/>
      <c r="L448" s="9"/>
      <c r="M448" s="9"/>
      <c r="N448" s="9"/>
      <c r="O448" s="2"/>
      <c r="P448" s="2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10"/>
      <c r="B449" s="10"/>
      <c r="C449" s="10"/>
      <c r="D449" s="10"/>
      <c r="E449" s="10"/>
      <c r="F449" s="10"/>
      <c r="G449" s="2"/>
      <c r="H449" s="2"/>
      <c r="I449" s="10"/>
      <c r="J449" s="2"/>
      <c r="K449" s="9"/>
      <c r="L449" s="9"/>
      <c r="M449" s="9"/>
      <c r="N449" s="9"/>
      <c r="O449" s="2"/>
      <c r="P449" s="2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10"/>
      <c r="B450" s="10"/>
      <c r="C450" s="10"/>
      <c r="D450" s="10"/>
      <c r="E450" s="10"/>
      <c r="F450" s="10"/>
      <c r="G450" s="2"/>
      <c r="H450" s="2"/>
      <c r="I450" s="10"/>
      <c r="J450" s="2"/>
      <c r="K450" s="9"/>
      <c r="L450" s="9"/>
      <c r="M450" s="9"/>
      <c r="N450" s="9"/>
      <c r="O450" s="2"/>
      <c r="P450" s="2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10"/>
      <c r="B451" s="10"/>
      <c r="C451" s="10"/>
      <c r="D451" s="10"/>
      <c r="E451" s="10"/>
      <c r="F451" s="10"/>
      <c r="G451" s="2"/>
      <c r="H451" s="2"/>
      <c r="I451" s="10"/>
      <c r="J451" s="2"/>
      <c r="K451" s="9"/>
      <c r="L451" s="9"/>
      <c r="M451" s="9"/>
      <c r="N451" s="9"/>
      <c r="O451" s="2"/>
      <c r="P451" s="2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10"/>
      <c r="B452" s="10"/>
      <c r="C452" s="10"/>
      <c r="D452" s="10"/>
      <c r="E452" s="10"/>
      <c r="F452" s="10"/>
      <c r="G452" s="2"/>
      <c r="H452" s="2"/>
      <c r="I452" s="10"/>
      <c r="J452" s="2"/>
      <c r="K452" s="9"/>
      <c r="L452" s="9"/>
      <c r="M452" s="9"/>
      <c r="N452" s="9"/>
      <c r="O452" s="2"/>
      <c r="P452" s="2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10"/>
      <c r="B453" s="10"/>
      <c r="C453" s="10"/>
      <c r="D453" s="10"/>
      <c r="E453" s="10"/>
      <c r="F453" s="10"/>
      <c r="G453" s="2"/>
      <c r="H453" s="2"/>
      <c r="I453" s="10"/>
      <c r="J453" s="2"/>
      <c r="K453" s="9"/>
      <c r="L453" s="9"/>
      <c r="M453" s="9"/>
      <c r="N453" s="9"/>
      <c r="O453" s="2"/>
      <c r="P453" s="2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10"/>
      <c r="B454" s="10"/>
      <c r="C454" s="10"/>
      <c r="D454" s="10"/>
      <c r="E454" s="10"/>
      <c r="F454" s="10"/>
      <c r="G454" s="2"/>
      <c r="H454" s="2"/>
      <c r="I454" s="10"/>
      <c r="J454" s="2"/>
      <c r="K454" s="9"/>
      <c r="L454" s="9"/>
      <c r="M454" s="9"/>
      <c r="N454" s="9"/>
      <c r="O454" s="2"/>
      <c r="P454" s="2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10"/>
      <c r="B455" s="10"/>
      <c r="C455" s="10"/>
      <c r="D455" s="10"/>
      <c r="E455" s="10"/>
      <c r="F455" s="10"/>
      <c r="G455" s="2"/>
      <c r="H455" s="2"/>
      <c r="I455" s="10"/>
      <c r="J455" s="2"/>
      <c r="K455" s="9"/>
      <c r="L455" s="9"/>
      <c r="M455" s="9"/>
      <c r="N455" s="9"/>
      <c r="O455" s="2"/>
      <c r="P455" s="2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10"/>
      <c r="B456" s="10"/>
      <c r="C456" s="10"/>
      <c r="D456" s="10"/>
      <c r="E456" s="10"/>
      <c r="F456" s="10"/>
      <c r="G456" s="2"/>
      <c r="H456" s="2"/>
      <c r="I456" s="10"/>
      <c r="J456" s="2"/>
      <c r="K456" s="9"/>
      <c r="L456" s="9"/>
      <c r="M456" s="9"/>
      <c r="N456" s="9"/>
      <c r="O456" s="2"/>
      <c r="P456" s="2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10"/>
      <c r="B457" s="10"/>
      <c r="C457" s="10"/>
      <c r="D457" s="10"/>
      <c r="E457" s="10"/>
      <c r="F457" s="10"/>
      <c r="G457" s="2"/>
      <c r="H457" s="2"/>
      <c r="I457" s="10"/>
      <c r="J457" s="2"/>
      <c r="K457" s="9"/>
      <c r="L457" s="9"/>
      <c r="M457" s="9"/>
      <c r="N457" s="9"/>
      <c r="O457" s="2"/>
      <c r="P457" s="2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10"/>
      <c r="B458" s="10"/>
      <c r="C458" s="10"/>
      <c r="D458" s="10"/>
      <c r="E458" s="10"/>
      <c r="F458" s="10"/>
      <c r="G458" s="2"/>
      <c r="H458" s="2"/>
      <c r="I458" s="10"/>
      <c r="J458" s="2"/>
      <c r="K458" s="9"/>
      <c r="L458" s="9"/>
      <c r="M458" s="9"/>
      <c r="N458" s="9"/>
      <c r="O458" s="2"/>
      <c r="P458" s="2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10"/>
      <c r="B459" s="10"/>
      <c r="C459" s="10"/>
      <c r="D459" s="10"/>
      <c r="E459" s="10"/>
      <c r="F459" s="10"/>
      <c r="G459" s="2"/>
      <c r="H459" s="2"/>
      <c r="I459" s="10"/>
      <c r="J459" s="2"/>
      <c r="K459" s="9"/>
      <c r="L459" s="9"/>
      <c r="M459" s="9"/>
      <c r="N459" s="9"/>
      <c r="O459" s="2"/>
      <c r="P459" s="2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10"/>
      <c r="B460" s="10"/>
      <c r="C460" s="10"/>
      <c r="D460" s="10"/>
      <c r="E460" s="10"/>
      <c r="F460" s="10"/>
      <c r="G460" s="2"/>
      <c r="H460" s="2"/>
      <c r="I460" s="10"/>
      <c r="J460" s="2"/>
      <c r="K460" s="9"/>
      <c r="L460" s="9"/>
      <c r="M460" s="9"/>
      <c r="N460" s="9"/>
      <c r="O460" s="2"/>
      <c r="P460" s="2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10"/>
      <c r="B461" s="10"/>
      <c r="C461" s="10"/>
      <c r="D461" s="10"/>
      <c r="E461" s="10"/>
      <c r="F461" s="10"/>
      <c r="G461" s="2"/>
      <c r="H461" s="2"/>
      <c r="I461" s="10"/>
      <c r="J461" s="2"/>
      <c r="K461" s="9"/>
      <c r="L461" s="9"/>
      <c r="M461" s="9"/>
      <c r="N461" s="9"/>
      <c r="O461" s="2"/>
      <c r="P461" s="2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10"/>
      <c r="B462" s="10"/>
      <c r="C462" s="10"/>
      <c r="D462" s="10"/>
      <c r="E462" s="10"/>
      <c r="F462" s="10"/>
      <c r="G462" s="2"/>
      <c r="H462" s="2"/>
      <c r="I462" s="10"/>
      <c r="J462" s="2"/>
      <c r="K462" s="9"/>
      <c r="L462" s="9"/>
      <c r="M462" s="9"/>
      <c r="N462" s="9"/>
      <c r="O462" s="2"/>
      <c r="P462" s="2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10"/>
      <c r="B463" s="10"/>
      <c r="C463" s="10"/>
      <c r="D463" s="10"/>
      <c r="E463" s="10"/>
      <c r="F463" s="10"/>
      <c r="G463" s="2"/>
      <c r="H463" s="2"/>
      <c r="I463" s="10"/>
      <c r="J463" s="2"/>
      <c r="K463" s="9"/>
      <c r="L463" s="9"/>
      <c r="M463" s="9"/>
      <c r="N463" s="9"/>
      <c r="O463" s="2"/>
      <c r="P463" s="2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10"/>
      <c r="B464" s="10"/>
      <c r="C464" s="10"/>
      <c r="D464" s="10"/>
      <c r="E464" s="10"/>
      <c r="F464" s="10"/>
      <c r="G464" s="2"/>
      <c r="H464" s="2"/>
      <c r="I464" s="10"/>
      <c r="J464" s="2"/>
      <c r="K464" s="9"/>
      <c r="L464" s="9"/>
      <c r="M464" s="9"/>
      <c r="N464" s="9"/>
      <c r="O464" s="2"/>
      <c r="P464" s="2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10"/>
      <c r="B465" s="10"/>
      <c r="C465" s="10"/>
      <c r="D465" s="10"/>
      <c r="E465" s="10"/>
      <c r="F465" s="10"/>
      <c r="G465" s="2"/>
      <c r="H465" s="2"/>
      <c r="I465" s="10"/>
      <c r="J465" s="2"/>
      <c r="K465" s="9"/>
      <c r="L465" s="9"/>
      <c r="M465" s="9"/>
      <c r="N465" s="9"/>
      <c r="O465" s="2"/>
      <c r="P465" s="2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10"/>
      <c r="B466" s="10"/>
      <c r="C466" s="10"/>
      <c r="D466" s="10"/>
      <c r="E466" s="10"/>
      <c r="F466" s="10"/>
      <c r="G466" s="2"/>
      <c r="H466" s="2"/>
      <c r="I466" s="10"/>
      <c r="J466" s="2"/>
      <c r="K466" s="9"/>
      <c r="L466" s="9"/>
      <c r="M466" s="9"/>
      <c r="N466" s="9"/>
      <c r="O466" s="2"/>
      <c r="P466" s="2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10"/>
      <c r="B467" s="10"/>
      <c r="C467" s="10"/>
      <c r="D467" s="10"/>
      <c r="E467" s="10"/>
      <c r="F467" s="10"/>
      <c r="G467" s="2"/>
      <c r="H467" s="2"/>
      <c r="I467" s="10"/>
      <c r="J467" s="2"/>
      <c r="K467" s="9"/>
      <c r="L467" s="9"/>
      <c r="M467" s="9"/>
      <c r="N467" s="9"/>
      <c r="O467" s="2"/>
      <c r="P467" s="2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10"/>
      <c r="B468" s="10"/>
      <c r="C468" s="10"/>
      <c r="D468" s="10"/>
      <c r="E468" s="10"/>
      <c r="F468" s="10"/>
      <c r="G468" s="2"/>
      <c r="H468" s="2"/>
      <c r="I468" s="10"/>
      <c r="J468" s="2"/>
      <c r="K468" s="9"/>
      <c r="L468" s="9"/>
      <c r="M468" s="9"/>
      <c r="N468" s="9"/>
      <c r="O468" s="2"/>
      <c r="P468" s="2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10"/>
      <c r="B469" s="10"/>
      <c r="C469" s="10"/>
      <c r="D469" s="10"/>
      <c r="E469" s="10"/>
      <c r="F469" s="10"/>
      <c r="G469" s="2"/>
      <c r="H469" s="2"/>
      <c r="I469" s="10"/>
      <c r="J469" s="2"/>
      <c r="K469" s="9"/>
      <c r="L469" s="9"/>
      <c r="M469" s="9"/>
      <c r="N469" s="9"/>
      <c r="O469" s="2"/>
      <c r="P469" s="2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10"/>
      <c r="B470" s="10"/>
      <c r="C470" s="10"/>
      <c r="D470" s="10"/>
      <c r="E470" s="10"/>
      <c r="F470" s="10"/>
      <c r="G470" s="2"/>
      <c r="H470" s="2"/>
      <c r="I470" s="10"/>
      <c r="J470" s="2"/>
      <c r="K470" s="9"/>
      <c r="L470" s="9"/>
      <c r="M470" s="9"/>
      <c r="N470" s="9"/>
      <c r="O470" s="2"/>
      <c r="P470" s="2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10"/>
      <c r="B471" s="10"/>
      <c r="C471" s="10"/>
      <c r="D471" s="10"/>
      <c r="E471" s="10"/>
      <c r="F471" s="10"/>
      <c r="G471" s="2"/>
      <c r="H471" s="2"/>
      <c r="I471" s="10"/>
      <c r="J471" s="2"/>
      <c r="K471" s="9"/>
      <c r="L471" s="9"/>
      <c r="M471" s="9"/>
      <c r="N471" s="9"/>
      <c r="O471" s="2"/>
      <c r="P471" s="2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10"/>
      <c r="B472" s="10"/>
      <c r="C472" s="10"/>
      <c r="D472" s="10"/>
      <c r="E472" s="10"/>
      <c r="F472" s="10"/>
      <c r="G472" s="2"/>
      <c r="H472" s="2"/>
      <c r="I472" s="10"/>
      <c r="J472" s="2"/>
      <c r="K472" s="9"/>
      <c r="L472" s="9"/>
      <c r="M472" s="9"/>
      <c r="N472" s="9"/>
      <c r="O472" s="2"/>
      <c r="P472" s="2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10"/>
      <c r="B473" s="10"/>
      <c r="C473" s="10"/>
      <c r="D473" s="10"/>
      <c r="E473" s="10"/>
      <c r="F473" s="10"/>
      <c r="G473" s="2"/>
      <c r="H473" s="2"/>
      <c r="I473" s="10"/>
      <c r="J473" s="2"/>
      <c r="K473" s="9"/>
      <c r="L473" s="9"/>
      <c r="M473" s="9"/>
      <c r="N473" s="9"/>
      <c r="O473" s="2"/>
      <c r="P473" s="2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10"/>
      <c r="B474" s="10"/>
      <c r="C474" s="10"/>
      <c r="D474" s="10"/>
      <c r="E474" s="10"/>
      <c r="F474" s="10"/>
      <c r="G474" s="2"/>
      <c r="H474" s="2"/>
      <c r="I474" s="10"/>
      <c r="J474" s="2"/>
      <c r="K474" s="9"/>
      <c r="L474" s="9"/>
      <c r="M474" s="9"/>
      <c r="N474" s="9"/>
      <c r="O474" s="2"/>
      <c r="P474" s="2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10"/>
      <c r="B475" s="10"/>
      <c r="C475" s="10"/>
      <c r="D475" s="10"/>
      <c r="E475" s="10"/>
      <c r="F475" s="10"/>
      <c r="G475" s="2"/>
      <c r="H475" s="2"/>
      <c r="I475" s="10"/>
      <c r="J475" s="2"/>
      <c r="K475" s="9"/>
      <c r="L475" s="9"/>
      <c r="M475" s="9"/>
      <c r="N475" s="9"/>
      <c r="O475" s="2"/>
      <c r="P475" s="2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10"/>
      <c r="B476" s="10"/>
      <c r="C476" s="10"/>
      <c r="D476" s="10"/>
      <c r="E476" s="10"/>
      <c r="F476" s="10"/>
      <c r="G476" s="2"/>
      <c r="H476" s="2"/>
      <c r="I476" s="10"/>
      <c r="J476" s="2"/>
      <c r="K476" s="9"/>
      <c r="L476" s="9"/>
      <c r="M476" s="9"/>
      <c r="N476" s="9"/>
      <c r="O476" s="2"/>
      <c r="P476" s="2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10"/>
      <c r="B477" s="10"/>
      <c r="C477" s="10"/>
      <c r="D477" s="10"/>
      <c r="E477" s="10"/>
      <c r="F477" s="10"/>
      <c r="G477" s="2"/>
      <c r="H477" s="2"/>
      <c r="I477" s="10"/>
      <c r="J477" s="2"/>
      <c r="K477" s="9"/>
      <c r="L477" s="9"/>
      <c r="M477" s="9"/>
      <c r="N477" s="9"/>
      <c r="O477" s="2"/>
      <c r="P477" s="2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10"/>
      <c r="B478" s="10"/>
      <c r="C478" s="10"/>
      <c r="D478" s="10"/>
      <c r="E478" s="10"/>
      <c r="F478" s="10"/>
      <c r="G478" s="2"/>
      <c r="H478" s="2"/>
      <c r="I478" s="10"/>
      <c r="J478" s="2"/>
      <c r="K478" s="9"/>
      <c r="L478" s="9"/>
      <c r="M478" s="9"/>
      <c r="N478" s="9"/>
      <c r="O478" s="2"/>
      <c r="P478" s="2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10"/>
      <c r="B479" s="10"/>
      <c r="C479" s="10"/>
      <c r="D479" s="10"/>
      <c r="E479" s="10"/>
      <c r="F479" s="10"/>
      <c r="G479" s="2"/>
      <c r="H479" s="2"/>
      <c r="I479" s="10"/>
      <c r="J479" s="2"/>
      <c r="K479" s="9"/>
      <c r="L479" s="9"/>
      <c r="M479" s="9"/>
      <c r="N479" s="9"/>
      <c r="O479" s="2"/>
      <c r="P479" s="2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10"/>
      <c r="B480" s="10"/>
      <c r="C480" s="10"/>
      <c r="D480" s="10"/>
      <c r="E480" s="10"/>
      <c r="F480" s="10"/>
      <c r="G480" s="2"/>
      <c r="H480" s="2"/>
      <c r="I480" s="10"/>
      <c r="J480" s="2"/>
      <c r="K480" s="9"/>
      <c r="L480" s="9"/>
      <c r="M480" s="9"/>
      <c r="N480" s="9"/>
      <c r="O480" s="2"/>
      <c r="P480" s="2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10"/>
      <c r="B481" s="10"/>
      <c r="C481" s="10"/>
      <c r="D481" s="10"/>
      <c r="E481" s="10"/>
      <c r="F481" s="10"/>
      <c r="G481" s="2"/>
      <c r="H481" s="2"/>
      <c r="I481" s="10"/>
      <c r="J481" s="2"/>
      <c r="K481" s="9"/>
      <c r="L481" s="9"/>
      <c r="M481" s="9"/>
      <c r="N481" s="9"/>
      <c r="O481" s="2"/>
      <c r="P481" s="2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10"/>
      <c r="B482" s="10"/>
      <c r="C482" s="10"/>
      <c r="D482" s="10"/>
      <c r="E482" s="10"/>
      <c r="F482" s="10"/>
      <c r="G482" s="2"/>
      <c r="H482" s="2"/>
      <c r="I482" s="10"/>
      <c r="J482" s="2"/>
      <c r="K482" s="9"/>
      <c r="L482" s="9"/>
      <c r="M482" s="9"/>
      <c r="N482" s="9"/>
      <c r="O482" s="2"/>
      <c r="P482" s="2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10"/>
      <c r="B483" s="10"/>
      <c r="C483" s="10"/>
      <c r="D483" s="10"/>
      <c r="E483" s="10"/>
      <c r="F483" s="10"/>
      <c r="G483" s="2"/>
      <c r="H483" s="2"/>
      <c r="I483" s="10"/>
      <c r="J483" s="2"/>
      <c r="K483" s="9"/>
      <c r="L483" s="9"/>
      <c r="M483" s="9"/>
      <c r="N483" s="9"/>
      <c r="O483" s="2"/>
      <c r="P483" s="2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10"/>
      <c r="B484" s="10"/>
      <c r="C484" s="10"/>
      <c r="D484" s="10"/>
      <c r="E484" s="10"/>
      <c r="F484" s="10"/>
      <c r="G484" s="2"/>
      <c r="H484" s="2"/>
      <c r="I484" s="10"/>
      <c r="J484" s="2"/>
      <c r="K484" s="9"/>
      <c r="L484" s="9"/>
      <c r="M484" s="9"/>
      <c r="N484" s="9"/>
      <c r="O484" s="2"/>
      <c r="P484" s="2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10"/>
      <c r="B485" s="10"/>
      <c r="C485" s="10"/>
      <c r="D485" s="10"/>
      <c r="E485" s="10"/>
      <c r="F485" s="10"/>
      <c r="G485" s="2"/>
      <c r="H485" s="2"/>
      <c r="I485" s="10"/>
      <c r="J485" s="2"/>
      <c r="K485" s="9"/>
      <c r="L485" s="9"/>
      <c r="M485" s="9"/>
      <c r="N485" s="9"/>
      <c r="O485" s="2"/>
      <c r="P485" s="2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10"/>
      <c r="B486" s="10"/>
      <c r="C486" s="10"/>
      <c r="D486" s="10"/>
      <c r="E486" s="10"/>
      <c r="F486" s="10"/>
      <c r="G486" s="2"/>
      <c r="H486" s="2"/>
      <c r="I486" s="10"/>
      <c r="J486" s="2"/>
      <c r="K486" s="9"/>
      <c r="L486" s="9"/>
      <c r="M486" s="9"/>
      <c r="N486" s="9"/>
      <c r="O486" s="2"/>
      <c r="P486" s="2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10"/>
      <c r="B487" s="10"/>
      <c r="C487" s="10"/>
      <c r="D487" s="10"/>
      <c r="E487" s="10"/>
      <c r="F487" s="10"/>
      <c r="G487" s="2"/>
      <c r="H487" s="2"/>
      <c r="I487" s="10"/>
      <c r="J487" s="2"/>
      <c r="K487" s="9"/>
      <c r="L487" s="9"/>
      <c r="M487" s="9"/>
      <c r="N487" s="9"/>
      <c r="O487" s="2"/>
      <c r="P487" s="2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10"/>
      <c r="B488" s="10"/>
      <c r="C488" s="10"/>
      <c r="D488" s="10"/>
      <c r="E488" s="10"/>
      <c r="F488" s="10"/>
      <c r="G488" s="2"/>
      <c r="H488" s="2"/>
      <c r="I488" s="10"/>
      <c r="J488" s="2"/>
      <c r="K488" s="9"/>
      <c r="L488" s="9"/>
      <c r="M488" s="9"/>
      <c r="N488" s="9"/>
      <c r="O488" s="2"/>
      <c r="P488" s="2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10"/>
      <c r="B489" s="10"/>
      <c r="C489" s="10"/>
      <c r="D489" s="10"/>
      <c r="E489" s="10"/>
      <c r="F489" s="10"/>
      <c r="G489" s="2"/>
      <c r="H489" s="2"/>
      <c r="I489" s="10"/>
      <c r="J489" s="2"/>
      <c r="K489" s="9"/>
      <c r="L489" s="9"/>
      <c r="M489" s="9"/>
      <c r="N489" s="9"/>
      <c r="O489" s="2"/>
      <c r="P489" s="2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10"/>
      <c r="B490" s="10"/>
      <c r="C490" s="10"/>
      <c r="D490" s="10"/>
      <c r="E490" s="10"/>
      <c r="F490" s="10"/>
      <c r="G490" s="2"/>
      <c r="H490" s="2"/>
      <c r="I490" s="10"/>
      <c r="J490" s="2"/>
      <c r="K490" s="9"/>
      <c r="L490" s="9"/>
      <c r="M490" s="9"/>
      <c r="N490" s="9"/>
      <c r="O490" s="2"/>
      <c r="P490" s="2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10"/>
      <c r="B491" s="10"/>
      <c r="C491" s="10"/>
      <c r="D491" s="10"/>
      <c r="E491" s="10"/>
      <c r="F491" s="10"/>
      <c r="G491" s="2"/>
      <c r="H491" s="2"/>
      <c r="I491" s="10"/>
      <c r="J491" s="2"/>
      <c r="K491" s="9"/>
      <c r="L491" s="9"/>
      <c r="M491" s="9"/>
      <c r="N491" s="9"/>
      <c r="O491" s="2"/>
      <c r="P491" s="2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10"/>
      <c r="B492" s="10"/>
      <c r="C492" s="10"/>
      <c r="D492" s="10"/>
      <c r="E492" s="10"/>
      <c r="F492" s="10"/>
      <c r="G492" s="2"/>
      <c r="H492" s="2"/>
      <c r="I492" s="10"/>
      <c r="J492" s="2"/>
      <c r="K492" s="9"/>
      <c r="L492" s="9"/>
      <c r="M492" s="9"/>
      <c r="N492" s="9"/>
      <c r="O492" s="2"/>
      <c r="P492" s="2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10"/>
      <c r="B493" s="10"/>
      <c r="C493" s="10"/>
      <c r="D493" s="10"/>
      <c r="E493" s="10"/>
      <c r="F493" s="10"/>
      <c r="G493" s="2"/>
      <c r="H493" s="2"/>
      <c r="I493" s="10"/>
      <c r="J493" s="2"/>
      <c r="K493" s="9"/>
      <c r="L493" s="9"/>
      <c r="M493" s="9"/>
      <c r="N493" s="9"/>
      <c r="O493" s="2"/>
      <c r="P493" s="2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10"/>
      <c r="B494" s="10"/>
      <c r="C494" s="10"/>
      <c r="D494" s="10"/>
      <c r="E494" s="10"/>
      <c r="F494" s="10"/>
      <c r="G494" s="2"/>
      <c r="H494" s="2"/>
      <c r="I494" s="10"/>
      <c r="J494" s="2"/>
      <c r="K494" s="9"/>
      <c r="L494" s="9"/>
      <c r="M494" s="9"/>
      <c r="N494" s="9"/>
      <c r="O494" s="2"/>
      <c r="P494" s="2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10"/>
      <c r="B495" s="10"/>
      <c r="C495" s="10"/>
      <c r="D495" s="10"/>
      <c r="E495" s="10"/>
      <c r="F495" s="10"/>
      <c r="G495" s="2"/>
      <c r="H495" s="2"/>
      <c r="I495" s="10"/>
      <c r="J495" s="2"/>
      <c r="K495" s="9"/>
      <c r="L495" s="9"/>
      <c r="M495" s="9"/>
      <c r="N495" s="9"/>
      <c r="O495" s="2"/>
      <c r="P495" s="2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10"/>
      <c r="B496" s="10"/>
      <c r="C496" s="10"/>
      <c r="D496" s="10"/>
      <c r="E496" s="10"/>
      <c r="F496" s="10"/>
      <c r="G496" s="2"/>
      <c r="H496" s="2"/>
      <c r="I496" s="10"/>
      <c r="J496" s="2"/>
      <c r="K496" s="9"/>
      <c r="L496" s="9"/>
      <c r="M496" s="9"/>
      <c r="N496" s="9"/>
      <c r="O496" s="2"/>
      <c r="P496" s="2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10"/>
      <c r="B497" s="10"/>
      <c r="C497" s="10"/>
      <c r="D497" s="10"/>
      <c r="E497" s="10"/>
      <c r="F497" s="10"/>
      <c r="G497" s="2"/>
      <c r="H497" s="2"/>
      <c r="I497" s="10"/>
      <c r="J497" s="2"/>
      <c r="K497" s="9"/>
      <c r="L497" s="9"/>
      <c r="M497" s="9"/>
      <c r="N497" s="9"/>
      <c r="O497" s="2"/>
      <c r="P497" s="2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10"/>
      <c r="B498" s="10"/>
      <c r="C498" s="10"/>
      <c r="D498" s="10"/>
      <c r="E498" s="10"/>
      <c r="F498" s="10"/>
      <c r="G498" s="2"/>
      <c r="H498" s="2"/>
      <c r="I498" s="10"/>
      <c r="J498" s="2"/>
      <c r="K498" s="9"/>
      <c r="L498" s="9"/>
      <c r="M498" s="9"/>
      <c r="N498" s="9"/>
      <c r="O498" s="2"/>
      <c r="P498" s="2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ht="15.75" customHeight="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34.38"/>
    <col customWidth="1" min="3" max="6" width="12.63"/>
  </cols>
  <sheetData>
    <row r="1" ht="15.75" customHeight="1">
      <c r="A1" s="11" t="s">
        <v>898</v>
      </c>
      <c r="B1" s="12"/>
      <c r="C1" s="13"/>
      <c r="D1" s="13"/>
      <c r="E1" s="13"/>
      <c r="F1" s="13"/>
      <c r="G1" s="13"/>
      <c r="H1" s="13"/>
      <c r="I1" s="12"/>
      <c r="J1" s="12"/>
      <c r="K1" s="12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ht="15.75" customHeight="1">
      <c r="A2" s="12"/>
      <c r="B2" s="12"/>
      <c r="C2" s="13"/>
      <c r="D2" s="13"/>
      <c r="E2" s="13"/>
      <c r="F2" s="13"/>
      <c r="G2" s="13"/>
      <c r="H2" s="13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ht="15.75" customHeight="1">
      <c r="A3" s="15" t="s">
        <v>899</v>
      </c>
      <c r="B3" s="15" t="s">
        <v>900</v>
      </c>
      <c r="C3" s="16" t="s">
        <v>901</v>
      </c>
      <c r="D3" s="16" t="s">
        <v>902</v>
      </c>
      <c r="E3" s="16" t="s">
        <v>903</v>
      </c>
      <c r="F3" s="16" t="s">
        <v>904</v>
      </c>
      <c r="G3" s="16" t="s">
        <v>905</v>
      </c>
      <c r="H3" s="16" t="s">
        <v>906</v>
      </c>
      <c r="I3" s="15" t="s">
        <v>907</v>
      </c>
      <c r="J3" s="15" t="s">
        <v>908</v>
      </c>
      <c r="K3" s="15" t="s">
        <v>909</v>
      </c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ht="15.75" customHeight="1">
      <c r="A4" s="15" t="s">
        <v>910</v>
      </c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ht="15.75" customHeight="1">
      <c r="A5" s="12" t="s">
        <v>911</v>
      </c>
      <c r="B5" s="12" t="s">
        <v>912</v>
      </c>
      <c r="C5" s="13">
        <v>1509.0</v>
      </c>
      <c r="D5" s="13">
        <v>81.0</v>
      </c>
      <c r="E5" s="13" t="s">
        <v>913</v>
      </c>
      <c r="F5" s="17">
        <v>45050.0</v>
      </c>
      <c r="G5" s="13" t="s">
        <v>914</v>
      </c>
      <c r="H5" s="13" t="s">
        <v>915</v>
      </c>
      <c r="I5" s="12" t="s">
        <v>916</v>
      </c>
      <c r="J5" s="12" t="s">
        <v>917</v>
      </c>
      <c r="K5" s="12" t="s">
        <v>917</v>
      </c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ht="15.75" customHeight="1">
      <c r="A6" s="12" t="s">
        <v>918</v>
      </c>
      <c r="B6" s="12" t="s">
        <v>919</v>
      </c>
      <c r="C6" s="13">
        <v>1198.0</v>
      </c>
      <c r="D6" s="13">
        <v>67.0</v>
      </c>
      <c r="E6" s="13" t="s">
        <v>920</v>
      </c>
      <c r="F6" s="17">
        <v>45052.0</v>
      </c>
      <c r="G6" s="13" t="s">
        <v>921</v>
      </c>
      <c r="H6" s="13" t="s">
        <v>922</v>
      </c>
      <c r="I6" s="12" t="s">
        <v>923</v>
      </c>
      <c r="J6" s="12" t="s">
        <v>924</v>
      </c>
      <c r="K6" s="12" t="s">
        <v>925</v>
      </c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ht="15.75" customHeight="1">
      <c r="A7" s="12" t="s">
        <v>926</v>
      </c>
      <c r="B7" s="12" t="s">
        <v>927</v>
      </c>
      <c r="C7" s="13">
        <v>1711.0</v>
      </c>
      <c r="D7" s="13">
        <v>83.0</v>
      </c>
      <c r="E7" s="13" t="s">
        <v>928</v>
      </c>
      <c r="F7" s="17">
        <v>45025.0</v>
      </c>
      <c r="G7" s="17">
        <v>44978.0</v>
      </c>
      <c r="H7" s="18">
        <v>44991.0</v>
      </c>
      <c r="I7" s="12" t="s">
        <v>929</v>
      </c>
      <c r="J7" s="12" t="s">
        <v>924</v>
      </c>
      <c r="K7" s="12" t="s">
        <v>930</v>
      </c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ht="15.75" customHeight="1">
      <c r="A8" s="12" t="s">
        <v>931</v>
      </c>
      <c r="B8" s="12" t="s">
        <v>932</v>
      </c>
      <c r="C8" s="13">
        <v>1407.0</v>
      </c>
      <c r="D8" s="13">
        <v>73.0</v>
      </c>
      <c r="E8" s="13" t="s">
        <v>933</v>
      </c>
      <c r="F8" s="17">
        <v>45048.0</v>
      </c>
      <c r="G8" s="13" t="s">
        <v>934</v>
      </c>
      <c r="H8" s="17">
        <v>45002.0</v>
      </c>
      <c r="I8" s="12" t="s">
        <v>935</v>
      </c>
      <c r="J8" s="12" t="s">
        <v>936</v>
      </c>
      <c r="K8" s="12" t="s">
        <v>937</v>
      </c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ht="15.75" customHeight="1">
      <c r="A9" s="12" t="s">
        <v>938</v>
      </c>
      <c r="B9" s="12" t="s">
        <v>939</v>
      </c>
      <c r="C9" s="13">
        <v>1684.0</v>
      </c>
      <c r="D9" s="13">
        <v>78.0</v>
      </c>
      <c r="E9" s="13" t="s">
        <v>940</v>
      </c>
      <c r="F9" s="17">
        <v>45022.0</v>
      </c>
      <c r="G9" s="17">
        <v>44968.0</v>
      </c>
      <c r="H9" s="13" t="s">
        <v>941</v>
      </c>
      <c r="I9" s="12" t="s">
        <v>942</v>
      </c>
      <c r="J9" s="12" t="s">
        <v>943</v>
      </c>
      <c r="K9" s="12" t="s">
        <v>944</v>
      </c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 ht="15.75" customHeight="1">
      <c r="A10" s="12" t="s">
        <v>945</v>
      </c>
      <c r="B10" s="12" t="s">
        <v>946</v>
      </c>
      <c r="C10" s="13">
        <v>1368.0</v>
      </c>
      <c r="D10" s="13">
        <v>68.0</v>
      </c>
      <c r="E10" s="13" t="s">
        <v>947</v>
      </c>
      <c r="F10" s="13" t="s">
        <v>948</v>
      </c>
      <c r="G10" s="17">
        <v>44983.0</v>
      </c>
      <c r="H10" s="13" t="s">
        <v>949</v>
      </c>
      <c r="I10" s="12" t="s">
        <v>950</v>
      </c>
      <c r="J10" s="12" t="s">
        <v>951</v>
      </c>
      <c r="K10" s="12" t="s">
        <v>952</v>
      </c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ht="15.75" customHeight="1">
      <c r="A11" s="12" t="s">
        <v>953</v>
      </c>
      <c r="B11" s="12" t="s">
        <v>954</v>
      </c>
      <c r="C11" s="13">
        <v>4884.0</v>
      </c>
      <c r="D11" s="13">
        <v>155.0</v>
      </c>
      <c r="E11" s="13" t="s">
        <v>955</v>
      </c>
      <c r="F11" s="17">
        <v>44987.0</v>
      </c>
      <c r="G11" s="13" t="s">
        <v>956</v>
      </c>
      <c r="H11" s="13" t="s">
        <v>957</v>
      </c>
      <c r="I11" s="12" t="s">
        <v>958</v>
      </c>
      <c r="J11" s="12" t="s">
        <v>959</v>
      </c>
      <c r="K11" s="12" t="s">
        <v>960</v>
      </c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ht="15.75" customHeight="1">
      <c r="A12" s="12" t="s">
        <v>961</v>
      </c>
      <c r="B12" s="12" t="s">
        <v>962</v>
      </c>
      <c r="C12" s="13">
        <v>2193.0</v>
      </c>
      <c r="D12" s="13">
        <v>91.0</v>
      </c>
      <c r="E12" s="13" t="s">
        <v>963</v>
      </c>
      <c r="F12" s="17">
        <v>45017.0</v>
      </c>
      <c r="G12" s="13" t="s">
        <v>964</v>
      </c>
      <c r="H12" s="17">
        <v>44963.0</v>
      </c>
      <c r="I12" s="12" t="s">
        <v>965</v>
      </c>
      <c r="J12" s="12" t="s">
        <v>966</v>
      </c>
      <c r="K12" s="12" t="s">
        <v>967</v>
      </c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ht="15.75" customHeight="1">
      <c r="A13" s="12" t="s">
        <v>968</v>
      </c>
      <c r="B13" s="12" t="s">
        <v>969</v>
      </c>
      <c r="C13" s="13">
        <v>849.0</v>
      </c>
      <c r="D13" s="13">
        <v>50.0</v>
      </c>
      <c r="E13" s="13" t="s">
        <v>970</v>
      </c>
      <c r="F13" s="17">
        <v>45055.0</v>
      </c>
      <c r="G13" s="13" t="s">
        <v>971</v>
      </c>
      <c r="H13" s="13" t="s">
        <v>972</v>
      </c>
      <c r="I13" s="12" t="s">
        <v>973</v>
      </c>
      <c r="J13" s="12" t="s">
        <v>974</v>
      </c>
      <c r="K13" s="12" t="s">
        <v>975</v>
      </c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ht="15.75" customHeight="1">
      <c r="A14" s="12" t="s">
        <v>976</v>
      </c>
      <c r="B14" s="12" t="s">
        <v>977</v>
      </c>
      <c r="C14" s="13">
        <v>2678.0</v>
      </c>
      <c r="D14" s="13">
        <v>102.0</v>
      </c>
      <c r="E14" s="13" t="s">
        <v>978</v>
      </c>
      <c r="F14" s="17">
        <v>44993.0</v>
      </c>
      <c r="G14" s="13" t="s">
        <v>979</v>
      </c>
      <c r="H14" s="13" t="s">
        <v>914</v>
      </c>
      <c r="I14" s="12" t="s">
        <v>980</v>
      </c>
      <c r="J14" s="12" t="s">
        <v>981</v>
      </c>
      <c r="K14" s="12" t="s">
        <v>982</v>
      </c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ht="15.75" customHeight="1">
      <c r="A15" s="12" t="s">
        <v>983</v>
      </c>
      <c r="B15" s="12" t="s">
        <v>984</v>
      </c>
      <c r="C15" s="13">
        <v>1723.0</v>
      </c>
      <c r="D15" s="13">
        <v>76.0</v>
      </c>
      <c r="E15" s="13" t="s">
        <v>985</v>
      </c>
      <c r="F15" s="17">
        <v>45020.0</v>
      </c>
      <c r="G15" s="18">
        <v>44958.0</v>
      </c>
      <c r="H15" s="13" t="s">
        <v>986</v>
      </c>
      <c r="I15" s="12" t="s">
        <v>987</v>
      </c>
      <c r="J15" s="12" t="s">
        <v>988</v>
      </c>
      <c r="K15" s="12" t="s">
        <v>989</v>
      </c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ht="15.75" customHeight="1">
      <c r="A16" s="12" t="s">
        <v>990</v>
      </c>
      <c r="B16" s="12" t="s">
        <v>991</v>
      </c>
      <c r="C16" s="13">
        <v>1028.0</v>
      </c>
      <c r="D16" s="13">
        <v>54.0</v>
      </c>
      <c r="E16" s="13" t="s">
        <v>992</v>
      </c>
      <c r="F16" s="17">
        <v>45049.0</v>
      </c>
      <c r="G16" s="13" t="s">
        <v>993</v>
      </c>
      <c r="H16" s="13" t="s">
        <v>994</v>
      </c>
      <c r="I16" s="12" t="s">
        <v>995</v>
      </c>
      <c r="J16" s="12" t="s">
        <v>996</v>
      </c>
      <c r="K16" s="12" t="s">
        <v>997</v>
      </c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ht="15.75" customHeight="1">
      <c r="A17" s="12" t="s">
        <v>998</v>
      </c>
      <c r="B17" s="12" t="s">
        <v>999</v>
      </c>
      <c r="C17" s="13">
        <v>633.0</v>
      </c>
      <c r="D17" s="13">
        <v>40.0</v>
      </c>
      <c r="E17" s="13" t="s">
        <v>1000</v>
      </c>
      <c r="F17" s="17">
        <v>45080.0</v>
      </c>
      <c r="G17" s="13" t="s">
        <v>1001</v>
      </c>
      <c r="H17" s="13" t="s">
        <v>1002</v>
      </c>
      <c r="I17" s="12" t="s">
        <v>1003</v>
      </c>
      <c r="J17" s="12" t="s">
        <v>1004</v>
      </c>
      <c r="K17" s="12" t="s">
        <v>1005</v>
      </c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ht="15.75" customHeight="1">
      <c r="A18" s="12" t="s">
        <v>1006</v>
      </c>
      <c r="B18" s="12" t="s">
        <v>1007</v>
      </c>
      <c r="C18" s="13">
        <v>694.0</v>
      </c>
      <c r="D18" s="13">
        <v>42.0</v>
      </c>
      <c r="E18" s="13" t="s">
        <v>1008</v>
      </c>
      <c r="F18" s="17">
        <v>45078.0</v>
      </c>
      <c r="G18" s="13" t="s">
        <v>1009</v>
      </c>
      <c r="H18" s="13" t="s">
        <v>972</v>
      </c>
      <c r="I18" s="12" t="s">
        <v>1010</v>
      </c>
      <c r="J18" s="12" t="s">
        <v>1011</v>
      </c>
      <c r="K18" s="12" t="s">
        <v>1012</v>
      </c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ht="15.75" customHeight="1">
      <c r="A19" s="12" t="s">
        <v>1013</v>
      </c>
      <c r="B19" s="12" t="s">
        <v>1014</v>
      </c>
      <c r="C19" s="13">
        <v>989.0</v>
      </c>
      <c r="D19" s="13">
        <v>52.0</v>
      </c>
      <c r="E19" s="13" t="s">
        <v>1015</v>
      </c>
      <c r="F19" s="17">
        <v>45049.0</v>
      </c>
      <c r="G19" s="13" t="s">
        <v>993</v>
      </c>
      <c r="H19" s="13" t="s">
        <v>949</v>
      </c>
      <c r="I19" s="12" t="s">
        <v>1016</v>
      </c>
      <c r="J19" s="12" t="s">
        <v>1017</v>
      </c>
      <c r="K19" s="12" t="s">
        <v>1018</v>
      </c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ht="15.75" customHeight="1">
      <c r="A20" s="12" t="s">
        <v>1019</v>
      </c>
      <c r="B20" s="12" t="s">
        <v>1020</v>
      </c>
      <c r="C20" s="13">
        <v>1093.0</v>
      </c>
      <c r="D20" s="13">
        <v>55.0</v>
      </c>
      <c r="E20" s="13" t="s">
        <v>1021</v>
      </c>
      <c r="F20" s="13" t="s">
        <v>948</v>
      </c>
      <c r="G20" s="13" t="s">
        <v>1022</v>
      </c>
      <c r="H20" s="13" t="s">
        <v>941</v>
      </c>
      <c r="I20" s="12" t="s">
        <v>1023</v>
      </c>
      <c r="J20" s="12" t="s">
        <v>1024</v>
      </c>
      <c r="K20" s="12" t="s">
        <v>1025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ht="15.75" customHeight="1">
      <c r="A21" s="12" t="s">
        <v>1026</v>
      </c>
      <c r="B21" s="12" t="s">
        <v>1027</v>
      </c>
      <c r="C21" s="13">
        <v>1010.0</v>
      </c>
      <c r="D21" s="13">
        <v>52.0</v>
      </c>
      <c r="E21" s="13" t="s">
        <v>1028</v>
      </c>
      <c r="F21" s="17">
        <v>45047.0</v>
      </c>
      <c r="G21" s="13" t="s">
        <v>1029</v>
      </c>
      <c r="H21" s="13" t="s">
        <v>1030</v>
      </c>
      <c r="I21" s="12" t="s">
        <v>1031</v>
      </c>
      <c r="J21" s="12" t="s">
        <v>1032</v>
      </c>
      <c r="K21" s="12" t="s">
        <v>1033</v>
      </c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ht="15.75" customHeight="1">
      <c r="A22" s="12" t="s">
        <v>1034</v>
      </c>
      <c r="B22" s="12" t="s">
        <v>96</v>
      </c>
      <c r="C22" s="13">
        <v>243.0</v>
      </c>
      <c r="D22" s="13">
        <v>23.0</v>
      </c>
      <c r="E22" s="13" t="s">
        <v>1035</v>
      </c>
      <c r="F22" s="17">
        <v>45174.0</v>
      </c>
      <c r="G22" s="13" t="s">
        <v>1036</v>
      </c>
      <c r="H22" s="18">
        <v>45055.0</v>
      </c>
      <c r="I22" s="12" t="s">
        <v>1037</v>
      </c>
      <c r="J22" s="12" t="s">
        <v>1038</v>
      </c>
      <c r="K22" s="12" t="s">
        <v>1039</v>
      </c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ht="15.75" customHeight="1">
      <c r="A23" s="12" t="s">
        <v>1040</v>
      </c>
      <c r="B23" s="12" t="s">
        <v>1041</v>
      </c>
      <c r="C23" s="13">
        <v>294.0</v>
      </c>
      <c r="D23" s="13">
        <v>25.0</v>
      </c>
      <c r="E23" s="13" t="s">
        <v>1042</v>
      </c>
      <c r="F23" s="17">
        <v>45143.0</v>
      </c>
      <c r="G23" s="13" t="s">
        <v>1043</v>
      </c>
      <c r="H23" s="13" t="s">
        <v>1044</v>
      </c>
      <c r="I23" s="12" t="s">
        <v>1045</v>
      </c>
      <c r="J23" s="12" t="s">
        <v>1046</v>
      </c>
      <c r="K23" s="12" t="s">
        <v>1047</v>
      </c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ht="15.75" customHeight="1">
      <c r="A24" s="12" t="s">
        <v>1048</v>
      </c>
      <c r="B24" s="12" t="s">
        <v>1049</v>
      </c>
      <c r="C24" s="13">
        <v>441.0</v>
      </c>
      <c r="D24" s="13">
        <v>31.0</v>
      </c>
      <c r="E24" s="13" t="s">
        <v>1050</v>
      </c>
      <c r="F24" s="13" t="s">
        <v>1051</v>
      </c>
      <c r="G24" s="17">
        <v>44987.0</v>
      </c>
      <c r="H24" s="13" t="s">
        <v>1052</v>
      </c>
      <c r="I24" s="12" t="s">
        <v>1053</v>
      </c>
      <c r="J24" s="12" t="s">
        <v>1054</v>
      </c>
      <c r="K24" s="12" t="s">
        <v>1055</v>
      </c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ht="15.75" customHeight="1">
      <c r="A25" s="12" t="s">
        <v>1056</v>
      </c>
      <c r="B25" s="12" t="s">
        <v>1057</v>
      </c>
      <c r="C25" s="13">
        <v>892.0</v>
      </c>
      <c r="D25" s="13">
        <v>47.0</v>
      </c>
      <c r="E25" s="13" t="s">
        <v>1058</v>
      </c>
      <c r="F25" s="17">
        <v>45049.0</v>
      </c>
      <c r="G25" s="17">
        <v>44961.0</v>
      </c>
      <c r="H25" s="13" t="s">
        <v>1059</v>
      </c>
      <c r="I25" s="12" t="s">
        <v>1060</v>
      </c>
      <c r="J25" s="12" t="s">
        <v>1061</v>
      </c>
      <c r="K25" s="12" t="s">
        <v>1062</v>
      </c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ht="15.75" customHeight="1">
      <c r="A26" s="12" t="s">
        <v>1063</v>
      </c>
      <c r="B26" s="12" t="s">
        <v>1064</v>
      </c>
      <c r="C26" s="13">
        <v>972.0</v>
      </c>
      <c r="D26" s="13">
        <v>49.0</v>
      </c>
      <c r="E26" s="13" t="s">
        <v>1065</v>
      </c>
      <c r="F26" s="13" t="s">
        <v>948</v>
      </c>
      <c r="G26" s="13" t="s">
        <v>1022</v>
      </c>
      <c r="H26" s="13" t="s">
        <v>1066</v>
      </c>
      <c r="I26" s="12" t="s">
        <v>1067</v>
      </c>
      <c r="J26" s="12" t="s">
        <v>1068</v>
      </c>
      <c r="K26" s="12" t="s">
        <v>1069</v>
      </c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ht="15.75" customHeight="1">
      <c r="A27" s="12" t="s">
        <v>1070</v>
      </c>
      <c r="B27" s="12" t="s">
        <v>1071</v>
      </c>
      <c r="C27" s="13">
        <v>821.0</v>
      </c>
      <c r="D27" s="13">
        <v>44.0</v>
      </c>
      <c r="E27" s="13" t="s">
        <v>1072</v>
      </c>
      <c r="F27" s="17">
        <v>45050.0</v>
      </c>
      <c r="G27" s="13" t="s">
        <v>914</v>
      </c>
      <c r="H27" s="13" t="s">
        <v>1073</v>
      </c>
      <c r="I27" s="12" t="s">
        <v>1074</v>
      </c>
      <c r="J27" s="12" t="s">
        <v>1075</v>
      </c>
      <c r="K27" s="12" t="s">
        <v>1076</v>
      </c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ht="15.75" customHeight="1">
      <c r="A28" s="12" t="s">
        <v>1077</v>
      </c>
      <c r="B28" s="12" t="s">
        <v>1078</v>
      </c>
      <c r="C28" s="13">
        <v>1042.0</v>
      </c>
      <c r="D28" s="13">
        <v>51.0</v>
      </c>
      <c r="E28" s="13" t="s">
        <v>1079</v>
      </c>
      <c r="F28" s="17">
        <v>45025.0</v>
      </c>
      <c r="G28" s="17">
        <v>44980.0</v>
      </c>
      <c r="H28" s="13" t="s">
        <v>1080</v>
      </c>
      <c r="I28" s="12" t="s">
        <v>1081</v>
      </c>
      <c r="J28" s="12" t="s">
        <v>1082</v>
      </c>
      <c r="K28" s="12" t="s">
        <v>1083</v>
      </c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ht="15.75" customHeight="1">
      <c r="A29" s="12" t="s">
        <v>1084</v>
      </c>
      <c r="B29" s="12" t="s">
        <v>1085</v>
      </c>
      <c r="C29" s="13">
        <v>389.0</v>
      </c>
      <c r="D29" s="13">
        <v>28.0</v>
      </c>
      <c r="E29" s="13" t="s">
        <v>1086</v>
      </c>
      <c r="F29" s="17">
        <v>45109.0</v>
      </c>
      <c r="G29" s="17">
        <v>45013.0</v>
      </c>
      <c r="H29" s="13" t="s">
        <v>1087</v>
      </c>
      <c r="I29" s="12" t="s">
        <v>1088</v>
      </c>
      <c r="J29" s="12" t="s">
        <v>1089</v>
      </c>
      <c r="K29" s="12" t="s">
        <v>1090</v>
      </c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ht="15.75" customHeight="1">
      <c r="A30" s="15" t="s">
        <v>1091</v>
      </c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ht="15.75" customHeight="1">
      <c r="A31" s="12" t="s">
        <v>899</v>
      </c>
      <c r="B31" s="12" t="s">
        <v>900</v>
      </c>
      <c r="C31" s="13" t="s">
        <v>901</v>
      </c>
      <c r="D31" s="13" t="s">
        <v>902</v>
      </c>
      <c r="E31" s="13" t="s">
        <v>903</v>
      </c>
      <c r="F31" s="13" t="s">
        <v>904</v>
      </c>
      <c r="G31" s="13" t="s">
        <v>905</v>
      </c>
      <c r="H31" s="13" t="s">
        <v>906</v>
      </c>
      <c r="I31" s="12" t="s">
        <v>907</v>
      </c>
      <c r="J31" s="12" t="s">
        <v>908</v>
      </c>
      <c r="K31" s="12" t="s">
        <v>909</v>
      </c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ht="15.75" customHeight="1">
      <c r="A32" s="12" t="s">
        <v>1092</v>
      </c>
      <c r="B32" s="12" t="s">
        <v>1093</v>
      </c>
      <c r="C32" s="13">
        <v>1637.0</v>
      </c>
      <c r="D32" s="13">
        <v>101.0</v>
      </c>
      <c r="E32" s="13" t="s">
        <v>1094</v>
      </c>
      <c r="F32" s="17">
        <v>45079.0</v>
      </c>
      <c r="G32" s="13" t="s">
        <v>1095</v>
      </c>
      <c r="H32" s="13" t="s">
        <v>1096</v>
      </c>
      <c r="I32" s="12" t="s">
        <v>1097</v>
      </c>
      <c r="J32" s="12" t="s">
        <v>1098</v>
      </c>
      <c r="K32" s="12" t="s">
        <v>1098</v>
      </c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ht="15.75" customHeight="1">
      <c r="A33" s="12" t="s">
        <v>1099</v>
      </c>
      <c r="B33" s="12" t="s">
        <v>1100</v>
      </c>
      <c r="C33" s="13">
        <v>4049.0</v>
      </c>
      <c r="D33" s="13">
        <v>159.0</v>
      </c>
      <c r="E33" s="13" t="s">
        <v>1101</v>
      </c>
      <c r="F33" s="17">
        <v>44994.0</v>
      </c>
      <c r="G33" s="13" t="s">
        <v>1102</v>
      </c>
      <c r="H33" s="17">
        <v>45017.0</v>
      </c>
      <c r="I33" s="12" t="s">
        <v>1103</v>
      </c>
      <c r="J33" s="12" t="s">
        <v>1104</v>
      </c>
      <c r="K33" s="12" t="s">
        <v>1105</v>
      </c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ht="15.75" customHeight="1">
      <c r="A34" s="12" t="s">
        <v>1106</v>
      </c>
      <c r="B34" s="12" t="s">
        <v>1107</v>
      </c>
      <c r="C34" s="13">
        <v>3441.0</v>
      </c>
      <c r="D34" s="13">
        <v>143.0</v>
      </c>
      <c r="E34" s="13" t="s">
        <v>1108</v>
      </c>
      <c r="F34" s="17">
        <v>45018.0</v>
      </c>
      <c r="G34" s="13" t="s">
        <v>964</v>
      </c>
      <c r="H34" s="13" t="s">
        <v>1109</v>
      </c>
      <c r="I34" s="12" t="s">
        <v>1110</v>
      </c>
      <c r="J34" s="12" t="s">
        <v>1111</v>
      </c>
      <c r="K34" s="12" t="s">
        <v>1112</v>
      </c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ht="15.75" customHeight="1">
      <c r="A35" s="12" t="s">
        <v>1113</v>
      </c>
      <c r="B35" s="12" t="s">
        <v>1114</v>
      </c>
      <c r="C35" s="13">
        <v>3446.0</v>
      </c>
      <c r="D35" s="13">
        <v>143.0</v>
      </c>
      <c r="E35" s="13" t="s">
        <v>1108</v>
      </c>
      <c r="F35" s="17">
        <v>45017.0</v>
      </c>
      <c r="G35" s="13" t="s">
        <v>964</v>
      </c>
      <c r="H35" s="13" t="s">
        <v>1115</v>
      </c>
      <c r="I35" s="12" t="s">
        <v>1116</v>
      </c>
      <c r="J35" s="12" t="s">
        <v>1111</v>
      </c>
      <c r="K35" s="12" t="s">
        <v>1117</v>
      </c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ht="15.75" customHeight="1">
      <c r="A36" s="12" t="s">
        <v>1118</v>
      </c>
      <c r="B36" s="12" t="s">
        <v>1119</v>
      </c>
      <c r="C36" s="13">
        <v>943.0</v>
      </c>
      <c r="D36" s="13">
        <v>68.0</v>
      </c>
      <c r="E36" s="13" t="s">
        <v>1120</v>
      </c>
      <c r="F36" s="17">
        <v>45109.0</v>
      </c>
      <c r="G36" s="17">
        <v>45013.0</v>
      </c>
      <c r="H36" s="13" t="s">
        <v>1121</v>
      </c>
      <c r="I36" s="12" t="s">
        <v>1122</v>
      </c>
      <c r="J36" s="12" t="s">
        <v>1123</v>
      </c>
      <c r="K36" s="12" t="s">
        <v>1124</v>
      </c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ht="15.75" customHeight="1">
      <c r="A37" s="12" t="s">
        <v>1125</v>
      </c>
      <c r="B37" s="12" t="s">
        <v>1126</v>
      </c>
      <c r="C37" s="13">
        <v>943.0</v>
      </c>
      <c r="D37" s="13">
        <v>68.0</v>
      </c>
      <c r="E37" s="13" t="s">
        <v>1120</v>
      </c>
      <c r="F37" s="17">
        <v>45109.0</v>
      </c>
      <c r="G37" s="17">
        <v>45013.0</v>
      </c>
      <c r="H37" s="13" t="s">
        <v>1121</v>
      </c>
      <c r="I37" s="12" t="s">
        <v>1122</v>
      </c>
      <c r="J37" s="12" t="s">
        <v>1123</v>
      </c>
      <c r="K37" s="12" t="s">
        <v>1124</v>
      </c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ht="15.75" customHeight="1">
      <c r="A38" s="12" t="s">
        <v>1127</v>
      </c>
      <c r="B38" s="12" t="s">
        <v>40</v>
      </c>
      <c r="C38" s="13">
        <v>1683.0</v>
      </c>
      <c r="D38" s="13">
        <v>91.0</v>
      </c>
      <c r="E38" s="13" t="s">
        <v>1128</v>
      </c>
      <c r="F38" s="17">
        <v>45050.0</v>
      </c>
      <c r="G38" s="13" t="s">
        <v>1129</v>
      </c>
      <c r="H38" s="13" t="s">
        <v>1130</v>
      </c>
      <c r="I38" s="12" t="s">
        <v>1131</v>
      </c>
      <c r="J38" s="12" t="s">
        <v>1132</v>
      </c>
      <c r="K38" s="12" t="s">
        <v>1133</v>
      </c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ht="15.75" customHeight="1">
      <c r="A39" s="12" t="s">
        <v>1134</v>
      </c>
      <c r="B39" s="12" t="s">
        <v>1135</v>
      </c>
      <c r="C39" s="13">
        <v>569.0</v>
      </c>
      <c r="D39" s="13">
        <v>45.0</v>
      </c>
      <c r="E39" s="13" t="s">
        <v>1136</v>
      </c>
      <c r="F39" s="17">
        <v>45116.0</v>
      </c>
      <c r="G39" s="17">
        <v>44991.0</v>
      </c>
      <c r="H39" s="13" t="s">
        <v>1137</v>
      </c>
      <c r="I39" s="12" t="s">
        <v>1138</v>
      </c>
      <c r="J39" s="12" t="s">
        <v>1139</v>
      </c>
      <c r="K39" s="12" t="s">
        <v>1140</v>
      </c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ht="15.75" customHeight="1">
      <c r="A40" s="12" t="s">
        <v>1141</v>
      </c>
      <c r="B40" s="12" t="s">
        <v>1142</v>
      </c>
      <c r="C40" s="13">
        <v>3146.0</v>
      </c>
      <c r="D40" s="13">
        <v>118.0</v>
      </c>
      <c r="E40" s="13" t="s">
        <v>1143</v>
      </c>
      <c r="F40" s="17">
        <v>44993.0</v>
      </c>
      <c r="G40" s="13" t="s">
        <v>1144</v>
      </c>
      <c r="H40" s="13" t="s">
        <v>957</v>
      </c>
      <c r="I40" s="12" t="s">
        <v>1145</v>
      </c>
      <c r="J40" s="12" t="s">
        <v>1146</v>
      </c>
      <c r="K40" s="12" t="s">
        <v>1147</v>
      </c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ht="15.75" customHeight="1">
      <c r="A41" s="12" t="s">
        <v>1148</v>
      </c>
      <c r="B41" s="12" t="s">
        <v>1149</v>
      </c>
      <c r="C41" s="13">
        <v>3149.0</v>
      </c>
      <c r="D41" s="13">
        <v>118.0</v>
      </c>
      <c r="E41" s="13" t="s">
        <v>1143</v>
      </c>
      <c r="F41" s="17">
        <v>44992.0</v>
      </c>
      <c r="G41" s="17">
        <v>44933.0</v>
      </c>
      <c r="H41" s="13" t="s">
        <v>1150</v>
      </c>
      <c r="I41" s="12" t="s">
        <v>1151</v>
      </c>
      <c r="J41" s="12" t="s">
        <v>1146</v>
      </c>
      <c r="K41" s="12" t="s">
        <v>1152</v>
      </c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ht="15.75" customHeight="1">
      <c r="A42" s="12" t="s">
        <v>1153</v>
      </c>
      <c r="B42" s="12" t="s">
        <v>1154</v>
      </c>
      <c r="C42" s="13">
        <v>473.0</v>
      </c>
      <c r="D42" s="13">
        <v>36.0</v>
      </c>
      <c r="E42" s="13" t="s">
        <v>1155</v>
      </c>
      <c r="F42" s="17">
        <v>45113.0</v>
      </c>
      <c r="G42" s="13" t="s">
        <v>1002</v>
      </c>
      <c r="H42" s="17">
        <v>45018.0</v>
      </c>
      <c r="I42" s="12" t="s">
        <v>1156</v>
      </c>
      <c r="J42" s="12" t="s">
        <v>1157</v>
      </c>
      <c r="K42" s="12" t="s">
        <v>1158</v>
      </c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ht="15.75" customHeight="1">
      <c r="A43" s="12" t="s">
        <v>1159</v>
      </c>
      <c r="B43" s="12" t="s">
        <v>1160</v>
      </c>
      <c r="C43" s="13">
        <v>5528.0</v>
      </c>
      <c r="D43" s="13">
        <v>167.0</v>
      </c>
      <c r="E43" s="13" t="s">
        <v>1161</v>
      </c>
      <c r="F43" s="13" t="s">
        <v>1162</v>
      </c>
      <c r="G43" s="13" t="s">
        <v>1163</v>
      </c>
      <c r="H43" s="17">
        <v>44964.0</v>
      </c>
      <c r="I43" s="12" t="s">
        <v>1164</v>
      </c>
      <c r="J43" s="12" t="s">
        <v>1165</v>
      </c>
      <c r="K43" s="12" t="s">
        <v>1166</v>
      </c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ht="15.75" customHeight="1">
      <c r="A44" s="12" t="s">
        <v>1167</v>
      </c>
      <c r="B44" s="12" t="s">
        <v>489</v>
      </c>
      <c r="C44" s="13">
        <v>202.0</v>
      </c>
      <c r="D44" s="13">
        <v>23.0</v>
      </c>
      <c r="E44" s="13" t="s">
        <v>1168</v>
      </c>
      <c r="F44" s="17">
        <v>45234.0</v>
      </c>
      <c r="G44" s="17">
        <v>45064.0</v>
      </c>
      <c r="H44" s="17">
        <v>45105.0</v>
      </c>
      <c r="I44" s="12" t="s">
        <v>1169</v>
      </c>
      <c r="J44" s="12" t="s">
        <v>1170</v>
      </c>
      <c r="K44" s="12" t="s">
        <v>1171</v>
      </c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ht="15.75" customHeight="1">
      <c r="A45" s="12" t="s">
        <v>1172</v>
      </c>
      <c r="B45" s="12" t="s">
        <v>1173</v>
      </c>
      <c r="C45" s="13">
        <v>38.0</v>
      </c>
      <c r="D45" s="13">
        <v>11.0</v>
      </c>
      <c r="E45" s="13" t="s">
        <v>1174</v>
      </c>
      <c r="F45" s="13" t="s">
        <v>1175</v>
      </c>
      <c r="G45" s="13" t="s">
        <v>1176</v>
      </c>
      <c r="H45" s="13" t="s">
        <v>1177</v>
      </c>
      <c r="I45" s="12" t="s">
        <v>1178</v>
      </c>
      <c r="J45" s="12" t="s">
        <v>1179</v>
      </c>
      <c r="K45" s="12" t="s">
        <v>1180</v>
      </c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ht="15.75" customHeight="1">
      <c r="A46" s="12" t="s">
        <v>1181</v>
      </c>
      <c r="B46" s="12" t="s">
        <v>311</v>
      </c>
      <c r="C46" s="13">
        <v>513.0</v>
      </c>
      <c r="D46" s="13">
        <v>35.0</v>
      </c>
      <c r="E46" s="13" t="s">
        <v>1182</v>
      </c>
      <c r="F46" s="17">
        <v>45085.0</v>
      </c>
      <c r="G46" s="17">
        <v>44986.0</v>
      </c>
      <c r="H46" s="17">
        <v>44992.0</v>
      </c>
      <c r="I46" s="12" t="s">
        <v>1183</v>
      </c>
      <c r="J46" s="12" t="s">
        <v>1184</v>
      </c>
      <c r="K46" s="12" t="s">
        <v>1185</v>
      </c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 ht="15.75" customHeight="1">
      <c r="A47" s="12" t="s">
        <v>1186</v>
      </c>
      <c r="B47" s="12" t="s">
        <v>1187</v>
      </c>
      <c r="C47" s="13">
        <v>46.0</v>
      </c>
      <c r="D47" s="13">
        <v>11.0</v>
      </c>
      <c r="E47" s="13" t="s">
        <v>1174</v>
      </c>
      <c r="F47" s="13" t="s">
        <v>1188</v>
      </c>
      <c r="G47" s="13" t="s">
        <v>1189</v>
      </c>
      <c r="H47" s="13" t="s">
        <v>1190</v>
      </c>
      <c r="I47" s="12" t="s">
        <v>1191</v>
      </c>
      <c r="J47" s="12" t="s">
        <v>1192</v>
      </c>
      <c r="K47" s="12" t="s">
        <v>1193</v>
      </c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 ht="15.75" customHeight="1">
      <c r="A48" s="12" t="s">
        <v>1194</v>
      </c>
      <c r="B48" s="12" t="s">
        <v>1195</v>
      </c>
      <c r="C48" s="13">
        <v>46.0</v>
      </c>
      <c r="D48" s="13">
        <v>11.0</v>
      </c>
      <c r="E48" s="13" t="s">
        <v>1174</v>
      </c>
      <c r="F48" s="13" t="s">
        <v>1188</v>
      </c>
      <c r="G48" s="13" t="s">
        <v>1189</v>
      </c>
      <c r="H48" s="13" t="s">
        <v>1190</v>
      </c>
      <c r="I48" s="12" t="s">
        <v>1191</v>
      </c>
      <c r="J48" s="12" t="s">
        <v>1192</v>
      </c>
      <c r="K48" s="12" t="s">
        <v>1193</v>
      </c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 ht="15.75" customHeight="1">
      <c r="A49" s="12" t="s">
        <v>1196</v>
      </c>
      <c r="B49" s="12" t="s">
        <v>1197</v>
      </c>
      <c r="C49" s="13">
        <v>400.0</v>
      </c>
      <c r="D49" s="13">
        <v>30.0</v>
      </c>
      <c r="E49" s="13" t="s">
        <v>1198</v>
      </c>
      <c r="F49" s="17">
        <v>45112.0</v>
      </c>
      <c r="G49" s="13" t="s">
        <v>1199</v>
      </c>
      <c r="H49" s="18">
        <v>45019.0</v>
      </c>
      <c r="I49" s="12" t="s">
        <v>1200</v>
      </c>
      <c r="J49" s="12" t="s">
        <v>1192</v>
      </c>
      <c r="K49" s="12" t="s">
        <v>1201</v>
      </c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ht="15.75" customHeight="1">
      <c r="A50" s="12" t="s">
        <v>1202</v>
      </c>
      <c r="B50" s="12" t="s">
        <v>1203</v>
      </c>
      <c r="C50" s="13">
        <v>87.0</v>
      </c>
      <c r="D50" s="13">
        <v>14.0</v>
      </c>
      <c r="E50" s="13" t="s">
        <v>1204</v>
      </c>
      <c r="F50" s="13" t="s">
        <v>1205</v>
      </c>
      <c r="G50" s="13" t="s">
        <v>1206</v>
      </c>
      <c r="H50" s="18">
        <v>45175.0</v>
      </c>
      <c r="I50" s="12" t="s">
        <v>1207</v>
      </c>
      <c r="J50" s="12" t="s">
        <v>1208</v>
      </c>
      <c r="K50" s="12" t="s">
        <v>1209</v>
      </c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ht="15.75" customHeight="1">
      <c r="A51" s="12" t="s">
        <v>1210</v>
      </c>
      <c r="B51" s="12" t="s">
        <v>116</v>
      </c>
      <c r="C51" s="13">
        <v>220.0</v>
      </c>
      <c r="D51" s="13">
        <v>21.0</v>
      </c>
      <c r="E51" s="13" t="s">
        <v>1211</v>
      </c>
      <c r="F51" s="17">
        <v>45174.0</v>
      </c>
      <c r="G51" s="13" t="s">
        <v>1212</v>
      </c>
      <c r="H51" s="18">
        <v>45055.0</v>
      </c>
      <c r="I51" s="12" t="s">
        <v>1213</v>
      </c>
      <c r="J51" s="12" t="s">
        <v>1214</v>
      </c>
      <c r="K51" s="12" t="s">
        <v>1215</v>
      </c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ht="15.75" customHeight="1">
      <c r="A52" s="12" t="s">
        <v>1216</v>
      </c>
      <c r="B52" s="12" t="s">
        <v>1217</v>
      </c>
      <c r="C52" s="13">
        <v>706.0</v>
      </c>
      <c r="D52" s="13">
        <v>40.0</v>
      </c>
      <c r="E52" s="13" t="s">
        <v>1218</v>
      </c>
      <c r="F52" s="17">
        <v>45053.0</v>
      </c>
      <c r="G52" s="13" t="s">
        <v>1219</v>
      </c>
      <c r="H52" s="18">
        <v>44990.0</v>
      </c>
      <c r="I52" s="12" t="s">
        <v>1220</v>
      </c>
      <c r="J52" s="12" t="s">
        <v>1221</v>
      </c>
      <c r="K52" s="12" t="s">
        <v>1222</v>
      </c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ht="15.75" customHeight="1">
      <c r="A53" s="12" t="s">
        <v>1223</v>
      </c>
      <c r="B53" s="12" t="s">
        <v>1224</v>
      </c>
      <c r="C53" s="13">
        <v>706.0</v>
      </c>
      <c r="D53" s="13">
        <v>40.0</v>
      </c>
      <c r="E53" s="13" t="s">
        <v>1218</v>
      </c>
      <c r="F53" s="17">
        <v>45053.0</v>
      </c>
      <c r="G53" s="13" t="s">
        <v>1219</v>
      </c>
      <c r="H53" s="18">
        <v>44990.0</v>
      </c>
      <c r="I53" s="12" t="s">
        <v>1220</v>
      </c>
      <c r="J53" s="12" t="s">
        <v>1221</v>
      </c>
      <c r="K53" s="12" t="s">
        <v>1222</v>
      </c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ht="15.75" customHeight="1">
      <c r="A54" s="12" t="s">
        <v>1225</v>
      </c>
      <c r="B54" s="12" t="s">
        <v>1226</v>
      </c>
      <c r="C54" s="13">
        <v>706.0</v>
      </c>
      <c r="D54" s="13">
        <v>40.0</v>
      </c>
      <c r="E54" s="13" t="s">
        <v>1218</v>
      </c>
      <c r="F54" s="17">
        <v>45053.0</v>
      </c>
      <c r="G54" s="13" t="s">
        <v>1219</v>
      </c>
      <c r="H54" s="18">
        <v>44990.0</v>
      </c>
      <c r="I54" s="12" t="s">
        <v>1220</v>
      </c>
      <c r="J54" s="12" t="s">
        <v>1221</v>
      </c>
      <c r="K54" s="12" t="s">
        <v>1222</v>
      </c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ht="15.75" customHeight="1">
      <c r="A55" s="12" t="s">
        <v>1227</v>
      </c>
      <c r="B55" s="12" t="s">
        <v>1228</v>
      </c>
      <c r="C55" s="13">
        <v>570.0</v>
      </c>
      <c r="D55" s="13">
        <v>35.0</v>
      </c>
      <c r="E55" s="13" t="s">
        <v>1229</v>
      </c>
      <c r="F55" s="17">
        <v>45078.0</v>
      </c>
      <c r="G55" s="13" t="s">
        <v>1230</v>
      </c>
      <c r="H55" s="17">
        <v>45013.0</v>
      </c>
      <c r="I55" s="12" t="s">
        <v>1231</v>
      </c>
      <c r="J55" s="12" t="s">
        <v>1232</v>
      </c>
      <c r="K55" s="12" t="s">
        <v>1233</v>
      </c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ht="15.75" customHeight="1">
      <c r="A56" s="12" t="s">
        <v>1234</v>
      </c>
      <c r="B56" s="12" t="s">
        <v>1235</v>
      </c>
      <c r="C56" s="13">
        <v>1759.0</v>
      </c>
      <c r="D56" s="13">
        <v>72.0</v>
      </c>
      <c r="E56" s="13" t="s">
        <v>1236</v>
      </c>
      <c r="F56" s="17">
        <v>45017.0</v>
      </c>
      <c r="G56" s="13" t="s">
        <v>1237</v>
      </c>
      <c r="H56" s="13" t="s">
        <v>1238</v>
      </c>
      <c r="I56" s="12" t="s">
        <v>1239</v>
      </c>
      <c r="J56" s="12" t="s">
        <v>1232</v>
      </c>
      <c r="K56" s="12" t="s">
        <v>1240</v>
      </c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ht="15.75" customHeight="1">
      <c r="A57" s="15" t="s">
        <v>1241</v>
      </c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ht="15.75" customHeight="1">
      <c r="A58" s="12" t="s">
        <v>899</v>
      </c>
      <c r="B58" s="12" t="s">
        <v>900</v>
      </c>
      <c r="C58" s="13" t="s">
        <v>901</v>
      </c>
      <c r="D58" s="13" t="s">
        <v>902</v>
      </c>
      <c r="E58" s="13" t="s">
        <v>903</v>
      </c>
      <c r="F58" s="13" t="s">
        <v>904</v>
      </c>
      <c r="G58" s="13" t="s">
        <v>905</v>
      </c>
      <c r="H58" s="13" t="s">
        <v>906</v>
      </c>
      <c r="I58" s="12" t="s">
        <v>907</v>
      </c>
      <c r="J58" s="12" t="s">
        <v>908</v>
      </c>
      <c r="K58" s="12" t="s">
        <v>909</v>
      </c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ht="15.75" customHeight="1">
      <c r="A59" s="12" t="s">
        <v>1242</v>
      </c>
      <c r="B59" s="12" t="s">
        <v>1243</v>
      </c>
      <c r="C59" s="13">
        <v>3595.0</v>
      </c>
      <c r="D59" s="13">
        <v>141.0</v>
      </c>
      <c r="E59" s="13" t="s">
        <v>1244</v>
      </c>
      <c r="F59" s="17">
        <v>44994.0</v>
      </c>
      <c r="G59" s="13" t="s">
        <v>1245</v>
      </c>
      <c r="H59" s="13" t="s">
        <v>1246</v>
      </c>
      <c r="I59" s="12" t="s">
        <v>1247</v>
      </c>
      <c r="J59" s="12" t="s">
        <v>1248</v>
      </c>
      <c r="K59" s="12" t="s">
        <v>1248</v>
      </c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ht="15.75" customHeight="1">
      <c r="A60" s="12" t="s">
        <v>1249</v>
      </c>
      <c r="B60" s="12" t="s">
        <v>28</v>
      </c>
      <c r="C60" s="13">
        <v>1045.0</v>
      </c>
      <c r="D60" s="13">
        <v>63.0</v>
      </c>
      <c r="E60" s="13" t="s">
        <v>1250</v>
      </c>
      <c r="F60" s="13" t="s">
        <v>1251</v>
      </c>
      <c r="G60" s="13" t="s">
        <v>1252</v>
      </c>
      <c r="H60" s="13" t="s">
        <v>1253</v>
      </c>
      <c r="I60" s="12" t="s">
        <v>1254</v>
      </c>
      <c r="J60" s="12" t="s">
        <v>1255</v>
      </c>
      <c r="K60" s="12" t="s">
        <v>1256</v>
      </c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ht="15.75" customHeight="1">
      <c r="A61" s="12" t="s">
        <v>1257</v>
      </c>
      <c r="B61" s="12" t="s">
        <v>551</v>
      </c>
      <c r="C61" s="13">
        <v>450.0</v>
      </c>
      <c r="D61" s="13">
        <v>37.0</v>
      </c>
      <c r="E61" s="13" t="s">
        <v>1258</v>
      </c>
      <c r="F61" s="17">
        <v>45140.0</v>
      </c>
      <c r="G61" s="13" t="s">
        <v>1115</v>
      </c>
      <c r="H61" s="17">
        <v>45022.0</v>
      </c>
      <c r="I61" s="12" t="s">
        <v>1259</v>
      </c>
      <c r="J61" s="12" t="s">
        <v>1260</v>
      </c>
      <c r="K61" s="12" t="s">
        <v>1261</v>
      </c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ht="15.75" customHeight="1">
      <c r="A62" s="12" t="s">
        <v>1262</v>
      </c>
      <c r="B62" s="12" t="s">
        <v>99</v>
      </c>
      <c r="C62" s="13">
        <v>1175.0</v>
      </c>
      <c r="D62" s="13">
        <v>62.0</v>
      </c>
      <c r="E62" s="13" t="s">
        <v>1263</v>
      </c>
      <c r="F62" s="17">
        <v>45049.0</v>
      </c>
      <c r="G62" s="17">
        <v>44961.0</v>
      </c>
      <c r="H62" s="18">
        <v>44992.0</v>
      </c>
      <c r="I62" s="12" t="s">
        <v>1264</v>
      </c>
      <c r="J62" s="12" t="s">
        <v>1265</v>
      </c>
      <c r="K62" s="12" t="s">
        <v>1266</v>
      </c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 ht="15.75" customHeight="1">
      <c r="A63" s="12" t="s">
        <v>1267</v>
      </c>
      <c r="B63" s="12" t="s">
        <v>1268</v>
      </c>
      <c r="C63" s="13">
        <v>2145.0</v>
      </c>
      <c r="D63" s="13">
        <v>88.0</v>
      </c>
      <c r="E63" s="13" t="s">
        <v>1269</v>
      </c>
      <c r="F63" s="17">
        <v>45017.0</v>
      </c>
      <c r="G63" s="13" t="s">
        <v>1270</v>
      </c>
      <c r="H63" s="13" t="s">
        <v>1271</v>
      </c>
      <c r="I63" s="12" t="s">
        <v>1272</v>
      </c>
      <c r="J63" s="12" t="s">
        <v>1273</v>
      </c>
      <c r="K63" s="12" t="s">
        <v>1274</v>
      </c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ht="15.75" customHeight="1">
      <c r="A64" s="12" t="s">
        <v>1275</v>
      </c>
      <c r="B64" s="12" t="s">
        <v>1276</v>
      </c>
      <c r="C64" s="13">
        <v>2151.0</v>
      </c>
      <c r="D64" s="13">
        <v>88.0</v>
      </c>
      <c r="E64" s="13" t="s">
        <v>1269</v>
      </c>
      <c r="F64" s="17">
        <v>45017.0</v>
      </c>
      <c r="G64" s="13" t="s">
        <v>1237</v>
      </c>
      <c r="H64" s="13" t="s">
        <v>1277</v>
      </c>
      <c r="I64" s="12" t="s">
        <v>1278</v>
      </c>
      <c r="J64" s="12" t="s">
        <v>1273</v>
      </c>
      <c r="K64" s="12" t="s">
        <v>1279</v>
      </c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ht="15.75" customHeight="1">
      <c r="A65" s="12" t="s">
        <v>1280</v>
      </c>
      <c r="B65" s="12" t="s">
        <v>1281</v>
      </c>
      <c r="C65" s="13">
        <v>33.0</v>
      </c>
      <c r="D65" s="13">
        <v>7.0</v>
      </c>
      <c r="E65" s="13" t="s">
        <v>1282</v>
      </c>
      <c r="F65" s="13" t="s">
        <v>1283</v>
      </c>
      <c r="G65" s="13" t="s">
        <v>1284</v>
      </c>
      <c r="H65" s="13" t="s">
        <v>1285</v>
      </c>
      <c r="I65" s="12" t="s">
        <v>1286</v>
      </c>
      <c r="J65" s="12" t="s">
        <v>1287</v>
      </c>
      <c r="K65" s="12" t="s">
        <v>1288</v>
      </c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ht="15.75" customHeight="1">
      <c r="A66" s="12" t="s">
        <v>1289</v>
      </c>
      <c r="B66" s="12" t="s">
        <v>1290</v>
      </c>
      <c r="C66" s="13">
        <v>77.0</v>
      </c>
      <c r="D66" s="13">
        <v>10.0</v>
      </c>
      <c r="E66" s="13" t="s">
        <v>1291</v>
      </c>
      <c r="F66" s="13" t="s">
        <v>1292</v>
      </c>
      <c r="G66" s="13" t="s">
        <v>1293</v>
      </c>
      <c r="H66" s="13" t="s">
        <v>1294</v>
      </c>
      <c r="I66" s="12" t="s">
        <v>1295</v>
      </c>
      <c r="J66" s="12" t="s">
        <v>1287</v>
      </c>
      <c r="K66" s="12" t="s">
        <v>1296</v>
      </c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ht="15.75" customHeight="1">
      <c r="A67" s="12" t="s">
        <v>1297</v>
      </c>
      <c r="B67" s="12" t="s">
        <v>1298</v>
      </c>
      <c r="C67" s="13">
        <v>79.0</v>
      </c>
      <c r="D67" s="13">
        <v>10.0</v>
      </c>
      <c r="E67" s="13" t="s">
        <v>1291</v>
      </c>
      <c r="F67" s="17">
        <v>45267.0</v>
      </c>
      <c r="G67" s="13" t="s">
        <v>1299</v>
      </c>
      <c r="H67" s="13" t="s">
        <v>1300</v>
      </c>
      <c r="I67" s="12" t="s">
        <v>1301</v>
      </c>
      <c r="J67" s="12" t="s">
        <v>1302</v>
      </c>
      <c r="K67" s="12" t="s">
        <v>1303</v>
      </c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ht="15.75" customHeight="1">
      <c r="A68" s="12" t="s">
        <v>1304</v>
      </c>
      <c r="B68" s="12" t="s">
        <v>280</v>
      </c>
      <c r="C68" s="13">
        <v>65.0</v>
      </c>
      <c r="D68" s="13">
        <v>9.0</v>
      </c>
      <c r="E68" s="13" t="s">
        <v>1305</v>
      </c>
      <c r="F68" s="13" t="s">
        <v>1306</v>
      </c>
      <c r="G68" s="17">
        <v>45080.0</v>
      </c>
      <c r="H68" s="13" t="s">
        <v>1307</v>
      </c>
      <c r="I68" s="12" t="s">
        <v>1308</v>
      </c>
      <c r="J68" s="12" t="s">
        <v>1309</v>
      </c>
      <c r="K68" s="12" t="s">
        <v>1310</v>
      </c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ht="15.75" customHeight="1">
      <c r="A69" s="12" t="s">
        <v>1311</v>
      </c>
      <c r="B69" s="12" t="s">
        <v>1312</v>
      </c>
      <c r="C69" s="13">
        <v>82.0</v>
      </c>
      <c r="D69" s="13">
        <v>10.0</v>
      </c>
      <c r="E69" s="13" t="s">
        <v>1313</v>
      </c>
      <c r="F69" s="17">
        <v>45262.0</v>
      </c>
      <c r="G69" s="13" t="s">
        <v>1314</v>
      </c>
      <c r="H69" s="13" t="s">
        <v>1315</v>
      </c>
      <c r="I69" s="12" t="s">
        <v>1316</v>
      </c>
      <c r="J69" s="12" t="s">
        <v>1309</v>
      </c>
      <c r="K69" s="12" t="s">
        <v>1317</v>
      </c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ht="15.75" customHeight="1">
      <c r="A70" s="12" t="s">
        <v>1318</v>
      </c>
      <c r="B70" s="12" t="s">
        <v>1319</v>
      </c>
      <c r="C70" s="13">
        <v>86.0</v>
      </c>
      <c r="D70" s="13">
        <v>10.0</v>
      </c>
      <c r="E70" s="13" t="s">
        <v>1291</v>
      </c>
      <c r="F70" s="17">
        <v>45236.0</v>
      </c>
      <c r="G70" s="17">
        <v>45075.0</v>
      </c>
      <c r="H70" s="18">
        <v>45086.0</v>
      </c>
      <c r="I70" s="12" t="s">
        <v>1320</v>
      </c>
      <c r="J70" s="12" t="s">
        <v>1321</v>
      </c>
      <c r="K70" s="12" t="s">
        <v>1322</v>
      </c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ht="15.75" customHeight="1">
      <c r="A71" s="12" t="s">
        <v>1323</v>
      </c>
      <c r="B71" s="12" t="s">
        <v>1324</v>
      </c>
      <c r="C71" s="13">
        <v>71.0</v>
      </c>
      <c r="D71" s="13">
        <v>9.0</v>
      </c>
      <c r="E71" s="13" t="s">
        <v>1305</v>
      </c>
      <c r="F71" s="17">
        <v>45267.0</v>
      </c>
      <c r="G71" s="13" t="s">
        <v>1325</v>
      </c>
      <c r="H71" s="17">
        <v>45084.0</v>
      </c>
      <c r="I71" s="12" t="s">
        <v>1326</v>
      </c>
      <c r="J71" s="12" t="s">
        <v>1327</v>
      </c>
      <c r="K71" s="12" t="s">
        <v>1328</v>
      </c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ht="15.75" customHeight="1">
      <c r="A72" s="12" t="s">
        <v>1329</v>
      </c>
      <c r="B72" s="12" t="s">
        <v>1330</v>
      </c>
      <c r="C72" s="13">
        <v>172.0</v>
      </c>
      <c r="D72" s="13">
        <v>14.0</v>
      </c>
      <c r="E72" s="13" t="s">
        <v>1331</v>
      </c>
      <c r="F72" s="17">
        <v>45139.0</v>
      </c>
      <c r="G72" s="17">
        <v>44992.0</v>
      </c>
      <c r="H72" s="17">
        <v>45031.0</v>
      </c>
      <c r="I72" s="12" t="s">
        <v>1332</v>
      </c>
      <c r="J72" s="12" t="s">
        <v>1327</v>
      </c>
      <c r="K72" s="12" t="s">
        <v>1333</v>
      </c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ht="15.75" customHeight="1">
      <c r="A73" s="12" t="s">
        <v>1334</v>
      </c>
      <c r="B73" s="12" t="s">
        <v>1335</v>
      </c>
      <c r="C73" s="13">
        <v>187.0</v>
      </c>
      <c r="D73" s="13">
        <v>14.0</v>
      </c>
      <c r="E73" s="13" t="s">
        <v>1331</v>
      </c>
      <c r="F73" s="17">
        <v>45112.0</v>
      </c>
      <c r="G73" s="13" t="s">
        <v>1199</v>
      </c>
      <c r="H73" s="13" t="s">
        <v>1336</v>
      </c>
      <c r="I73" s="12" t="s">
        <v>1337</v>
      </c>
      <c r="J73" s="12" t="s">
        <v>1338</v>
      </c>
      <c r="K73" s="12" t="s">
        <v>1339</v>
      </c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ht="15.75" customHeight="1">
      <c r="A74" s="12" t="s">
        <v>1340</v>
      </c>
      <c r="B74" s="12" t="s">
        <v>1341</v>
      </c>
      <c r="C74" s="13">
        <v>21.0</v>
      </c>
      <c r="D74" s="13">
        <v>5.0</v>
      </c>
      <c r="E74" s="13" t="s">
        <v>1342</v>
      </c>
      <c r="F74" s="13" t="s">
        <v>1343</v>
      </c>
      <c r="G74" s="13" t="s">
        <v>1344</v>
      </c>
      <c r="H74" s="13" t="s">
        <v>1345</v>
      </c>
      <c r="I74" s="12" t="s">
        <v>1346</v>
      </c>
      <c r="J74" s="12" t="s">
        <v>1347</v>
      </c>
      <c r="K74" s="12" t="s">
        <v>1348</v>
      </c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ht="15.75" customHeight="1">
      <c r="A75" s="12" t="s">
        <v>1349</v>
      </c>
      <c r="B75" s="12" t="s">
        <v>1350</v>
      </c>
      <c r="C75" s="13">
        <v>21.0</v>
      </c>
      <c r="D75" s="13">
        <v>5.0</v>
      </c>
      <c r="E75" s="13" t="s">
        <v>1351</v>
      </c>
      <c r="F75" s="13" t="s">
        <v>1343</v>
      </c>
      <c r="G75" s="13" t="s">
        <v>1344</v>
      </c>
      <c r="H75" s="13" t="s">
        <v>1345</v>
      </c>
      <c r="I75" s="12" t="s">
        <v>1346</v>
      </c>
      <c r="J75" s="12" t="s">
        <v>1347</v>
      </c>
      <c r="K75" s="12" t="s">
        <v>1348</v>
      </c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ht="15.75" customHeight="1">
      <c r="A76" s="12" t="s">
        <v>1352</v>
      </c>
      <c r="B76" s="12" t="s">
        <v>1353</v>
      </c>
      <c r="C76" s="13">
        <v>103.0</v>
      </c>
      <c r="D76" s="13">
        <v>10.0</v>
      </c>
      <c r="E76" s="13" t="s">
        <v>1354</v>
      </c>
      <c r="F76" s="17">
        <v>45176.0</v>
      </c>
      <c r="G76" s="13" t="s">
        <v>1355</v>
      </c>
      <c r="H76" s="13" t="s">
        <v>1356</v>
      </c>
      <c r="I76" s="12" t="s">
        <v>1357</v>
      </c>
      <c r="J76" s="12" t="s">
        <v>1358</v>
      </c>
      <c r="K76" s="12" t="s">
        <v>1359</v>
      </c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ht="15.75" customHeight="1">
      <c r="A77" s="12" t="s">
        <v>1360</v>
      </c>
      <c r="B77" s="12" t="s">
        <v>1361</v>
      </c>
      <c r="C77" s="13">
        <v>684.0</v>
      </c>
      <c r="D77" s="13">
        <v>31.0</v>
      </c>
      <c r="E77" s="13" t="s">
        <v>1362</v>
      </c>
      <c r="F77" s="17">
        <v>45021.0</v>
      </c>
      <c r="G77" s="18">
        <v>44963.0</v>
      </c>
      <c r="H77" s="17">
        <v>44960.0</v>
      </c>
      <c r="I77" s="12" t="s">
        <v>1363</v>
      </c>
      <c r="J77" s="12" t="s">
        <v>1358</v>
      </c>
      <c r="K77" s="12" t="s">
        <v>1364</v>
      </c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ht="15.75" customHeight="1">
      <c r="A78" s="12" t="s">
        <v>1365</v>
      </c>
      <c r="B78" s="12" t="s">
        <v>1366</v>
      </c>
      <c r="C78" s="13">
        <v>687.0</v>
      </c>
      <c r="D78" s="13">
        <v>31.0</v>
      </c>
      <c r="E78" s="13" t="s">
        <v>1362</v>
      </c>
      <c r="F78" s="17">
        <v>45021.0</v>
      </c>
      <c r="G78" s="18">
        <v>44962.0</v>
      </c>
      <c r="H78" s="13" t="s">
        <v>1022</v>
      </c>
      <c r="I78" s="12" t="s">
        <v>1367</v>
      </c>
      <c r="J78" s="12" t="s">
        <v>1368</v>
      </c>
      <c r="K78" s="12" t="s">
        <v>1369</v>
      </c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ht="15.75" customHeight="1">
      <c r="A79" s="12" t="s">
        <v>1370</v>
      </c>
      <c r="B79" s="12" t="s">
        <v>1371</v>
      </c>
      <c r="C79" s="13">
        <v>671.0</v>
      </c>
      <c r="D79" s="13">
        <v>30.0</v>
      </c>
      <c r="E79" s="13" t="s">
        <v>1372</v>
      </c>
      <c r="F79" s="17">
        <v>45021.0</v>
      </c>
      <c r="G79" s="18">
        <v>44960.0</v>
      </c>
      <c r="H79" s="17">
        <v>44983.0</v>
      </c>
      <c r="I79" s="12" t="s">
        <v>1373</v>
      </c>
      <c r="J79" s="12" t="s">
        <v>1374</v>
      </c>
      <c r="K79" s="12" t="s">
        <v>1375</v>
      </c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ht="15.75" customHeight="1">
      <c r="A80" s="12" t="s">
        <v>1376</v>
      </c>
      <c r="B80" s="12" t="s">
        <v>1377</v>
      </c>
      <c r="C80" s="13">
        <v>577.0</v>
      </c>
      <c r="D80" s="13">
        <v>27.0</v>
      </c>
      <c r="E80" s="13" t="s">
        <v>1378</v>
      </c>
      <c r="F80" s="17">
        <v>45023.0</v>
      </c>
      <c r="G80" s="17">
        <v>44970.0</v>
      </c>
      <c r="H80" s="13" t="s">
        <v>1238</v>
      </c>
      <c r="I80" s="12" t="s">
        <v>1379</v>
      </c>
      <c r="J80" s="12" t="s">
        <v>1380</v>
      </c>
      <c r="K80" s="12" t="s">
        <v>1381</v>
      </c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ht="15.75" customHeight="1">
      <c r="A81" s="12" t="s">
        <v>1382</v>
      </c>
      <c r="B81" s="12" t="s">
        <v>1383</v>
      </c>
      <c r="C81" s="13">
        <v>579.0</v>
      </c>
      <c r="D81" s="13">
        <v>27.0</v>
      </c>
      <c r="E81" s="13" t="s">
        <v>1378</v>
      </c>
      <c r="F81" s="17">
        <v>45023.0</v>
      </c>
      <c r="G81" s="17">
        <v>44969.0</v>
      </c>
      <c r="H81" s="13" t="s">
        <v>1029</v>
      </c>
      <c r="I81" s="12" t="s">
        <v>1384</v>
      </c>
      <c r="J81" s="12" t="s">
        <v>1385</v>
      </c>
      <c r="K81" s="12" t="s">
        <v>1386</v>
      </c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ht="15.75" customHeight="1">
      <c r="A82" s="12" t="s">
        <v>1387</v>
      </c>
      <c r="B82" s="12" t="s">
        <v>270</v>
      </c>
      <c r="C82" s="13">
        <v>14.0</v>
      </c>
      <c r="D82" s="13">
        <v>4.0</v>
      </c>
      <c r="E82" s="13" t="s">
        <v>1388</v>
      </c>
      <c r="F82" s="13" t="s">
        <v>1389</v>
      </c>
      <c r="G82" s="13" t="s">
        <v>1292</v>
      </c>
      <c r="H82" s="13" t="s">
        <v>1390</v>
      </c>
      <c r="I82" s="12" t="s">
        <v>1391</v>
      </c>
      <c r="J82" s="12" t="s">
        <v>1392</v>
      </c>
      <c r="K82" s="12" t="s">
        <v>1393</v>
      </c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ht="15.75" customHeight="1">
      <c r="A83" s="12" t="s">
        <v>1394</v>
      </c>
      <c r="B83" s="12" t="s">
        <v>1395</v>
      </c>
      <c r="C83" s="13">
        <v>14.0</v>
      </c>
      <c r="D83" s="13">
        <v>4.0</v>
      </c>
      <c r="E83" s="13" t="s">
        <v>1388</v>
      </c>
      <c r="F83" s="13" t="s">
        <v>1389</v>
      </c>
      <c r="G83" s="13" t="s">
        <v>1292</v>
      </c>
      <c r="H83" s="13" t="s">
        <v>1390</v>
      </c>
      <c r="I83" s="12" t="s">
        <v>1391</v>
      </c>
      <c r="J83" s="12" t="s">
        <v>1392</v>
      </c>
      <c r="K83" s="12" t="s">
        <v>1393</v>
      </c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ht="15.75" customHeight="1">
      <c r="A84" s="14"/>
      <c r="B84" s="14"/>
      <c r="C84" s="19"/>
      <c r="D84" s="19"/>
      <c r="E84" s="19"/>
      <c r="F84" s="19"/>
      <c r="G84" s="19"/>
      <c r="H84" s="19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ht="15.75" customHeight="1">
      <c r="A85" s="14"/>
      <c r="B85" s="14"/>
      <c r="C85" s="19"/>
      <c r="D85" s="19"/>
      <c r="E85" s="19"/>
      <c r="F85" s="19"/>
      <c r="G85" s="19"/>
      <c r="H85" s="19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ht="15.75" customHeight="1">
      <c r="A86" s="14"/>
      <c r="B86" s="14"/>
      <c r="C86" s="19"/>
      <c r="D86" s="19"/>
      <c r="E86" s="19"/>
      <c r="F86" s="19"/>
      <c r="G86" s="19"/>
      <c r="H86" s="19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ht="15.75" customHeight="1">
      <c r="A87" s="14"/>
      <c r="B87" s="14"/>
      <c r="C87" s="19"/>
      <c r="D87" s="19"/>
      <c r="E87" s="19"/>
      <c r="F87" s="19"/>
      <c r="G87" s="19"/>
      <c r="H87" s="19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ht="15.75" customHeight="1">
      <c r="A88" s="14"/>
      <c r="B88" s="14"/>
      <c r="C88" s="19"/>
      <c r="D88" s="19"/>
      <c r="E88" s="19"/>
      <c r="F88" s="19"/>
      <c r="G88" s="19"/>
      <c r="H88" s="19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ht="15.75" customHeight="1">
      <c r="A89" s="14"/>
      <c r="B89" s="14"/>
      <c r="C89" s="19"/>
      <c r="D89" s="19"/>
      <c r="E89" s="19"/>
      <c r="F89" s="19"/>
      <c r="G89" s="19"/>
      <c r="H89" s="19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ht="15.75" customHeight="1">
      <c r="A90" s="14"/>
      <c r="B90" s="14"/>
      <c r="C90" s="19"/>
      <c r="D90" s="19"/>
      <c r="E90" s="19"/>
      <c r="F90" s="19"/>
      <c r="G90" s="19"/>
      <c r="H90" s="19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ht="15.75" customHeight="1">
      <c r="A91" s="14"/>
      <c r="B91" s="14"/>
      <c r="C91" s="19"/>
      <c r="D91" s="19"/>
      <c r="E91" s="19"/>
      <c r="F91" s="19"/>
      <c r="G91" s="19"/>
      <c r="H91" s="19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ht="15.75" customHeight="1">
      <c r="A92" s="14"/>
      <c r="B92" s="14"/>
      <c r="C92" s="19"/>
      <c r="D92" s="19"/>
      <c r="E92" s="19"/>
      <c r="F92" s="19"/>
      <c r="G92" s="19"/>
      <c r="H92" s="19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ht="15.75" customHeight="1">
      <c r="A93" s="14"/>
      <c r="B93" s="14"/>
      <c r="C93" s="19"/>
      <c r="D93" s="19"/>
      <c r="E93" s="19"/>
      <c r="F93" s="19"/>
      <c r="G93" s="19"/>
      <c r="H93" s="19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ht="15.75" customHeight="1">
      <c r="A94" s="14"/>
      <c r="B94" s="14"/>
      <c r="C94" s="19"/>
      <c r="D94" s="19"/>
      <c r="E94" s="19"/>
      <c r="F94" s="19"/>
      <c r="G94" s="19"/>
      <c r="H94" s="19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ht="15.75" customHeight="1">
      <c r="A95" s="14"/>
      <c r="B95" s="14"/>
      <c r="C95" s="19"/>
      <c r="D95" s="19"/>
      <c r="E95" s="19"/>
      <c r="F95" s="19"/>
      <c r="G95" s="19"/>
      <c r="H95" s="19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ht="15.75" customHeight="1">
      <c r="A96" s="14"/>
      <c r="B96" s="14"/>
      <c r="C96" s="19"/>
      <c r="D96" s="19"/>
      <c r="E96" s="19"/>
      <c r="F96" s="19"/>
      <c r="G96" s="19"/>
      <c r="H96" s="19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ht="15.75" customHeight="1">
      <c r="A97" s="14"/>
      <c r="B97" s="14"/>
      <c r="C97" s="19"/>
      <c r="D97" s="19"/>
      <c r="E97" s="19"/>
      <c r="F97" s="19"/>
      <c r="G97" s="19"/>
      <c r="H97" s="19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ht="15.75" customHeight="1">
      <c r="A98" s="14"/>
      <c r="B98" s="14"/>
      <c r="C98" s="19"/>
      <c r="D98" s="19"/>
      <c r="E98" s="19"/>
      <c r="F98" s="19"/>
      <c r="G98" s="19"/>
      <c r="H98" s="19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ht="15.75" customHeight="1">
      <c r="A99" s="14"/>
      <c r="B99" s="14"/>
      <c r="C99" s="19"/>
      <c r="D99" s="19"/>
      <c r="E99" s="19"/>
      <c r="F99" s="19"/>
      <c r="G99" s="19"/>
      <c r="H99" s="19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ht="15.75" customHeight="1">
      <c r="A100" s="14"/>
      <c r="B100" s="14"/>
      <c r="C100" s="19"/>
      <c r="D100" s="19"/>
      <c r="E100" s="19"/>
      <c r="F100" s="19"/>
      <c r="G100" s="19"/>
      <c r="H100" s="19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ht="15.75" customHeight="1">
      <c r="A101" s="14"/>
      <c r="B101" s="14"/>
      <c r="C101" s="19"/>
      <c r="D101" s="19"/>
      <c r="E101" s="19"/>
      <c r="F101" s="19"/>
      <c r="G101" s="19"/>
      <c r="H101" s="19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ht="15.75" customHeight="1">
      <c r="A102" s="14"/>
      <c r="B102" s="14"/>
      <c r="C102" s="19"/>
      <c r="D102" s="19"/>
      <c r="E102" s="19"/>
      <c r="F102" s="19"/>
      <c r="G102" s="19"/>
      <c r="H102" s="19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ht="15.75" customHeight="1">
      <c r="A103" s="14"/>
      <c r="B103" s="14"/>
      <c r="C103" s="19"/>
      <c r="D103" s="19"/>
      <c r="E103" s="19"/>
      <c r="F103" s="19"/>
      <c r="G103" s="19"/>
      <c r="H103" s="19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ht="15.75" customHeight="1">
      <c r="A104" s="14"/>
      <c r="B104" s="14"/>
      <c r="C104" s="19"/>
      <c r="D104" s="19"/>
      <c r="E104" s="19"/>
      <c r="F104" s="19"/>
      <c r="G104" s="19"/>
      <c r="H104" s="19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ht="15.75" customHeight="1">
      <c r="A105" s="14"/>
      <c r="B105" s="14"/>
      <c r="C105" s="19"/>
      <c r="D105" s="19"/>
      <c r="E105" s="19"/>
      <c r="F105" s="19"/>
      <c r="G105" s="19"/>
      <c r="H105" s="19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ht="15.75" customHeight="1">
      <c r="A106" s="14"/>
      <c r="B106" s="14"/>
      <c r="C106" s="19"/>
      <c r="D106" s="19"/>
      <c r="E106" s="19"/>
      <c r="F106" s="19"/>
      <c r="G106" s="19"/>
      <c r="H106" s="19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ht="15.75" customHeight="1">
      <c r="A107" s="14"/>
      <c r="B107" s="14"/>
      <c r="C107" s="19"/>
      <c r="D107" s="19"/>
      <c r="E107" s="19"/>
      <c r="F107" s="19"/>
      <c r="G107" s="19"/>
      <c r="H107" s="19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ht="15.75" customHeight="1">
      <c r="A108" s="14"/>
      <c r="B108" s="14"/>
      <c r="C108" s="19"/>
      <c r="D108" s="19"/>
      <c r="E108" s="19"/>
      <c r="F108" s="19"/>
      <c r="G108" s="19"/>
      <c r="H108" s="19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ht="15.75" customHeight="1">
      <c r="A109" s="14"/>
      <c r="B109" s="14"/>
      <c r="C109" s="19"/>
      <c r="D109" s="19"/>
      <c r="E109" s="19"/>
      <c r="F109" s="19"/>
      <c r="G109" s="19"/>
      <c r="H109" s="19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ht="15.75" customHeight="1">
      <c r="A110" s="14"/>
      <c r="B110" s="14"/>
      <c r="C110" s="19"/>
      <c r="D110" s="19"/>
      <c r="E110" s="19"/>
      <c r="F110" s="19"/>
      <c r="G110" s="19"/>
      <c r="H110" s="19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ht="15.75" customHeight="1">
      <c r="A111" s="14"/>
      <c r="B111" s="14"/>
      <c r="C111" s="19"/>
      <c r="D111" s="19"/>
      <c r="E111" s="19"/>
      <c r="F111" s="19"/>
      <c r="G111" s="19"/>
      <c r="H111" s="19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ht="15.75" customHeight="1">
      <c r="A112" s="14"/>
      <c r="B112" s="14"/>
      <c r="C112" s="19"/>
      <c r="D112" s="19"/>
      <c r="E112" s="19"/>
      <c r="F112" s="19"/>
      <c r="G112" s="19"/>
      <c r="H112" s="19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ht="15.75" customHeight="1">
      <c r="A113" s="14"/>
      <c r="B113" s="14"/>
      <c r="C113" s="19"/>
      <c r="D113" s="19"/>
      <c r="E113" s="19"/>
      <c r="F113" s="19"/>
      <c r="G113" s="19"/>
      <c r="H113" s="19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ht="15.75" customHeight="1">
      <c r="A114" s="14"/>
      <c r="B114" s="14"/>
      <c r="C114" s="19"/>
      <c r="D114" s="19"/>
      <c r="E114" s="19"/>
      <c r="F114" s="19"/>
      <c r="G114" s="19"/>
      <c r="H114" s="19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ht="15.75" customHeight="1">
      <c r="A115" s="14"/>
      <c r="B115" s="14"/>
      <c r="C115" s="19"/>
      <c r="D115" s="19"/>
      <c r="E115" s="19"/>
      <c r="F115" s="19"/>
      <c r="G115" s="19"/>
      <c r="H115" s="19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ht="15.75" customHeight="1">
      <c r="A116" s="14"/>
      <c r="B116" s="14"/>
      <c r="C116" s="19"/>
      <c r="D116" s="19"/>
      <c r="E116" s="19"/>
      <c r="F116" s="19"/>
      <c r="G116" s="19"/>
      <c r="H116" s="19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ht="15.75" customHeight="1">
      <c r="A117" s="14"/>
      <c r="B117" s="14"/>
      <c r="C117" s="19"/>
      <c r="D117" s="19"/>
      <c r="E117" s="19"/>
      <c r="F117" s="19"/>
      <c r="G117" s="19"/>
      <c r="H117" s="19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ht="15.75" customHeight="1">
      <c r="A118" s="14"/>
      <c r="B118" s="14"/>
      <c r="C118" s="19"/>
      <c r="D118" s="19"/>
      <c r="E118" s="19"/>
      <c r="F118" s="19"/>
      <c r="G118" s="19"/>
      <c r="H118" s="19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ht="15.75" customHeight="1">
      <c r="A119" s="14"/>
      <c r="B119" s="14"/>
      <c r="C119" s="19"/>
      <c r="D119" s="19"/>
      <c r="E119" s="19"/>
      <c r="F119" s="19"/>
      <c r="G119" s="19"/>
      <c r="H119" s="19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ht="15.75" customHeight="1">
      <c r="A120" s="14"/>
      <c r="B120" s="14"/>
      <c r="C120" s="19"/>
      <c r="D120" s="19"/>
      <c r="E120" s="19"/>
      <c r="F120" s="19"/>
      <c r="G120" s="19"/>
      <c r="H120" s="19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ht="15.75" customHeight="1">
      <c r="A121" s="14"/>
      <c r="B121" s="14"/>
      <c r="C121" s="19"/>
      <c r="D121" s="19"/>
      <c r="E121" s="19"/>
      <c r="F121" s="19"/>
      <c r="G121" s="19"/>
      <c r="H121" s="19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ht="15.75" customHeight="1">
      <c r="A122" s="14"/>
      <c r="B122" s="14"/>
      <c r="C122" s="19"/>
      <c r="D122" s="19"/>
      <c r="E122" s="19"/>
      <c r="F122" s="19"/>
      <c r="G122" s="19"/>
      <c r="H122" s="19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ht="15.75" customHeight="1">
      <c r="A123" s="14"/>
      <c r="B123" s="14"/>
      <c r="C123" s="19"/>
      <c r="D123" s="19"/>
      <c r="E123" s="19"/>
      <c r="F123" s="19"/>
      <c r="G123" s="19"/>
      <c r="H123" s="19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ht="15.75" customHeight="1">
      <c r="A124" s="14"/>
      <c r="B124" s="14"/>
      <c r="C124" s="19"/>
      <c r="D124" s="19"/>
      <c r="E124" s="19"/>
      <c r="F124" s="19"/>
      <c r="G124" s="19"/>
      <c r="H124" s="19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ht="15.75" customHeight="1">
      <c r="A125" s="14"/>
      <c r="B125" s="14"/>
      <c r="C125" s="19"/>
      <c r="D125" s="19"/>
      <c r="E125" s="19"/>
      <c r="F125" s="19"/>
      <c r="G125" s="19"/>
      <c r="H125" s="19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ht="15.75" customHeight="1">
      <c r="A126" s="14"/>
      <c r="B126" s="14"/>
      <c r="C126" s="19"/>
      <c r="D126" s="19"/>
      <c r="E126" s="19"/>
      <c r="F126" s="19"/>
      <c r="G126" s="19"/>
      <c r="H126" s="19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ht="15.75" customHeight="1">
      <c r="A127" s="14"/>
      <c r="B127" s="14"/>
      <c r="C127" s="19"/>
      <c r="D127" s="19"/>
      <c r="E127" s="19"/>
      <c r="F127" s="19"/>
      <c r="G127" s="19"/>
      <c r="H127" s="19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ht="15.75" customHeight="1">
      <c r="A128" s="14"/>
      <c r="B128" s="14"/>
      <c r="C128" s="19"/>
      <c r="D128" s="19"/>
      <c r="E128" s="19"/>
      <c r="F128" s="19"/>
      <c r="G128" s="19"/>
      <c r="H128" s="19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ht="15.75" customHeight="1">
      <c r="A129" s="14"/>
      <c r="B129" s="14"/>
      <c r="C129" s="19"/>
      <c r="D129" s="19"/>
      <c r="E129" s="19"/>
      <c r="F129" s="19"/>
      <c r="G129" s="19"/>
      <c r="H129" s="19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ht="15.75" customHeight="1">
      <c r="A130" s="14"/>
      <c r="B130" s="14"/>
      <c r="C130" s="19"/>
      <c r="D130" s="19"/>
      <c r="E130" s="19"/>
      <c r="F130" s="19"/>
      <c r="G130" s="19"/>
      <c r="H130" s="19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ht="15.75" customHeight="1">
      <c r="A131" s="14"/>
      <c r="B131" s="14"/>
      <c r="C131" s="19"/>
      <c r="D131" s="19"/>
      <c r="E131" s="19"/>
      <c r="F131" s="19"/>
      <c r="G131" s="19"/>
      <c r="H131" s="19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ht="15.75" customHeight="1">
      <c r="A132" s="14"/>
      <c r="B132" s="14"/>
      <c r="C132" s="19"/>
      <c r="D132" s="19"/>
      <c r="E132" s="19"/>
      <c r="F132" s="19"/>
      <c r="G132" s="19"/>
      <c r="H132" s="19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ht="15.75" customHeight="1">
      <c r="A133" s="14"/>
      <c r="B133" s="14"/>
      <c r="C133" s="19"/>
      <c r="D133" s="19"/>
      <c r="E133" s="19"/>
      <c r="F133" s="19"/>
      <c r="G133" s="19"/>
      <c r="H133" s="19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ht="15.75" customHeight="1">
      <c r="A134" s="14"/>
      <c r="B134" s="14"/>
      <c r="C134" s="19"/>
      <c r="D134" s="19"/>
      <c r="E134" s="19"/>
      <c r="F134" s="19"/>
      <c r="G134" s="19"/>
      <c r="H134" s="19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ht="15.75" customHeight="1">
      <c r="A135" s="14"/>
      <c r="B135" s="14"/>
      <c r="C135" s="19"/>
      <c r="D135" s="19"/>
      <c r="E135" s="19"/>
      <c r="F135" s="19"/>
      <c r="G135" s="19"/>
      <c r="H135" s="19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ht="15.75" customHeight="1">
      <c r="A136" s="14"/>
      <c r="B136" s="14"/>
      <c r="C136" s="19"/>
      <c r="D136" s="19"/>
      <c r="E136" s="19"/>
      <c r="F136" s="19"/>
      <c r="G136" s="19"/>
      <c r="H136" s="19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ht="15.75" customHeight="1">
      <c r="A137" s="14"/>
      <c r="B137" s="14"/>
      <c r="C137" s="19"/>
      <c r="D137" s="19"/>
      <c r="E137" s="19"/>
      <c r="F137" s="19"/>
      <c r="G137" s="19"/>
      <c r="H137" s="19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ht="15.75" customHeight="1">
      <c r="A138" s="14"/>
      <c r="B138" s="14"/>
      <c r="C138" s="19"/>
      <c r="D138" s="19"/>
      <c r="E138" s="19"/>
      <c r="F138" s="19"/>
      <c r="G138" s="19"/>
      <c r="H138" s="19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ht="15.75" customHeight="1">
      <c r="A139" s="14"/>
      <c r="B139" s="14"/>
      <c r="C139" s="19"/>
      <c r="D139" s="19"/>
      <c r="E139" s="19"/>
      <c r="F139" s="19"/>
      <c r="G139" s="19"/>
      <c r="H139" s="19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ht="15.75" customHeight="1">
      <c r="A140" s="14"/>
      <c r="B140" s="14"/>
      <c r="C140" s="19"/>
      <c r="D140" s="19"/>
      <c r="E140" s="19"/>
      <c r="F140" s="19"/>
      <c r="G140" s="19"/>
      <c r="H140" s="19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ht="15.75" customHeight="1">
      <c r="A141" s="14"/>
      <c r="B141" s="14"/>
      <c r="C141" s="19"/>
      <c r="D141" s="19"/>
      <c r="E141" s="19"/>
      <c r="F141" s="19"/>
      <c r="G141" s="19"/>
      <c r="H141" s="19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ht="15.75" customHeight="1">
      <c r="A142" s="14"/>
      <c r="B142" s="14"/>
      <c r="C142" s="19"/>
      <c r="D142" s="19"/>
      <c r="E142" s="19"/>
      <c r="F142" s="19"/>
      <c r="G142" s="19"/>
      <c r="H142" s="19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ht="15.75" customHeight="1">
      <c r="A143" s="14"/>
      <c r="B143" s="14"/>
      <c r="C143" s="19"/>
      <c r="D143" s="19"/>
      <c r="E143" s="19"/>
      <c r="F143" s="19"/>
      <c r="G143" s="19"/>
      <c r="H143" s="19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ht="15.75" customHeight="1">
      <c r="A144" s="14"/>
      <c r="B144" s="14"/>
      <c r="C144" s="19"/>
      <c r="D144" s="19"/>
      <c r="E144" s="19"/>
      <c r="F144" s="19"/>
      <c r="G144" s="19"/>
      <c r="H144" s="19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ht="15.75" customHeight="1">
      <c r="A145" s="14"/>
      <c r="B145" s="14"/>
      <c r="C145" s="19"/>
      <c r="D145" s="19"/>
      <c r="E145" s="19"/>
      <c r="F145" s="19"/>
      <c r="G145" s="19"/>
      <c r="H145" s="19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ht="15.75" customHeight="1">
      <c r="A146" s="14"/>
      <c r="B146" s="14"/>
      <c r="C146" s="19"/>
      <c r="D146" s="19"/>
      <c r="E146" s="19"/>
      <c r="F146" s="19"/>
      <c r="G146" s="19"/>
      <c r="H146" s="19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ht="15.75" customHeight="1">
      <c r="A147" s="14"/>
      <c r="B147" s="14"/>
      <c r="C147" s="19"/>
      <c r="D147" s="19"/>
      <c r="E147" s="19"/>
      <c r="F147" s="19"/>
      <c r="G147" s="19"/>
      <c r="H147" s="19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ht="15.75" customHeight="1">
      <c r="A148" s="14"/>
      <c r="B148" s="14"/>
      <c r="C148" s="19"/>
      <c r="D148" s="19"/>
      <c r="E148" s="19"/>
      <c r="F148" s="19"/>
      <c r="G148" s="19"/>
      <c r="H148" s="19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ht="15.75" customHeight="1">
      <c r="A149" s="14"/>
      <c r="B149" s="14"/>
      <c r="C149" s="19"/>
      <c r="D149" s="19"/>
      <c r="E149" s="19"/>
      <c r="F149" s="19"/>
      <c r="G149" s="19"/>
      <c r="H149" s="19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ht="15.75" customHeight="1">
      <c r="A150" s="14"/>
      <c r="B150" s="14"/>
      <c r="C150" s="19"/>
      <c r="D150" s="19"/>
      <c r="E150" s="19"/>
      <c r="F150" s="19"/>
      <c r="G150" s="19"/>
      <c r="H150" s="19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ht="15.75" customHeight="1">
      <c r="A151" s="14"/>
      <c r="B151" s="14"/>
      <c r="C151" s="19"/>
      <c r="D151" s="19"/>
      <c r="E151" s="19"/>
      <c r="F151" s="19"/>
      <c r="G151" s="19"/>
      <c r="H151" s="19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ht="15.75" customHeight="1">
      <c r="A152" s="14"/>
      <c r="B152" s="14"/>
      <c r="C152" s="19"/>
      <c r="D152" s="19"/>
      <c r="E152" s="19"/>
      <c r="F152" s="19"/>
      <c r="G152" s="19"/>
      <c r="H152" s="19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ht="15.75" customHeight="1">
      <c r="A153" s="14"/>
      <c r="B153" s="14"/>
      <c r="C153" s="19"/>
      <c r="D153" s="19"/>
      <c r="E153" s="19"/>
      <c r="F153" s="19"/>
      <c r="G153" s="19"/>
      <c r="H153" s="19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ht="15.75" customHeight="1">
      <c r="A154" s="14"/>
      <c r="B154" s="14"/>
      <c r="C154" s="19"/>
      <c r="D154" s="19"/>
      <c r="E154" s="19"/>
      <c r="F154" s="19"/>
      <c r="G154" s="19"/>
      <c r="H154" s="19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ht="15.75" customHeight="1">
      <c r="A155" s="14"/>
      <c r="B155" s="14"/>
      <c r="C155" s="19"/>
      <c r="D155" s="19"/>
      <c r="E155" s="19"/>
      <c r="F155" s="19"/>
      <c r="G155" s="19"/>
      <c r="H155" s="19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ht="15.75" customHeight="1">
      <c r="A156" s="14"/>
      <c r="B156" s="14"/>
      <c r="C156" s="19"/>
      <c r="D156" s="19"/>
      <c r="E156" s="19"/>
      <c r="F156" s="19"/>
      <c r="G156" s="19"/>
      <c r="H156" s="19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ht="15.75" customHeight="1">
      <c r="A157" s="14"/>
      <c r="B157" s="14"/>
      <c r="C157" s="19"/>
      <c r="D157" s="19"/>
      <c r="E157" s="19"/>
      <c r="F157" s="19"/>
      <c r="G157" s="19"/>
      <c r="H157" s="19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ht="15.75" customHeight="1">
      <c r="A158" s="14"/>
      <c r="B158" s="14"/>
      <c r="C158" s="19"/>
      <c r="D158" s="19"/>
      <c r="E158" s="19"/>
      <c r="F158" s="19"/>
      <c r="G158" s="19"/>
      <c r="H158" s="19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ht="15.75" customHeight="1">
      <c r="A159" s="14"/>
      <c r="B159" s="14"/>
      <c r="C159" s="19"/>
      <c r="D159" s="19"/>
      <c r="E159" s="19"/>
      <c r="F159" s="19"/>
      <c r="G159" s="19"/>
      <c r="H159" s="19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ht="15.75" customHeight="1">
      <c r="A160" s="14"/>
      <c r="B160" s="14"/>
      <c r="C160" s="19"/>
      <c r="D160" s="19"/>
      <c r="E160" s="19"/>
      <c r="F160" s="19"/>
      <c r="G160" s="19"/>
      <c r="H160" s="19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ht="15.75" customHeight="1">
      <c r="A161" s="14"/>
      <c r="B161" s="14"/>
      <c r="C161" s="19"/>
      <c r="D161" s="19"/>
      <c r="E161" s="19"/>
      <c r="F161" s="19"/>
      <c r="G161" s="19"/>
      <c r="H161" s="19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ht="15.75" customHeight="1">
      <c r="A162" s="14"/>
      <c r="B162" s="14"/>
      <c r="C162" s="19"/>
      <c r="D162" s="19"/>
      <c r="E162" s="19"/>
      <c r="F162" s="19"/>
      <c r="G162" s="19"/>
      <c r="H162" s="19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ht="15.75" customHeight="1">
      <c r="A163" s="14"/>
      <c r="B163" s="14"/>
      <c r="C163" s="19"/>
      <c r="D163" s="19"/>
      <c r="E163" s="19"/>
      <c r="F163" s="19"/>
      <c r="G163" s="19"/>
      <c r="H163" s="19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ht="15.75" customHeight="1">
      <c r="A164" s="14"/>
      <c r="B164" s="14"/>
      <c r="C164" s="19"/>
      <c r="D164" s="19"/>
      <c r="E164" s="19"/>
      <c r="F164" s="19"/>
      <c r="G164" s="19"/>
      <c r="H164" s="19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ht="15.75" customHeight="1">
      <c r="A165" s="14"/>
      <c r="B165" s="14"/>
      <c r="C165" s="19"/>
      <c r="D165" s="19"/>
      <c r="E165" s="19"/>
      <c r="F165" s="19"/>
      <c r="G165" s="19"/>
      <c r="H165" s="19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ht="15.75" customHeight="1">
      <c r="A166" s="14"/>
      <c r="B166" s="14"/>
      <c r="C166" s="19"/>
      <c r="D166" s="19"/>
      <c r="E166" s="19"/>
      <c r="F166" s="19"/>
      <c r="G166" s="19"/>
      <c r="H166" s="19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ht="15.75" customHeight="1">
      <c r="A167" s="14"/>
      <c r="B167" s="14"/>
      <c r="C167" s="19"/>
      <c r="D167" s="19"/>
      <c r="E167" s="19"/>
      <c r="F167" s="19"/>
      <c r="G167" s="19"/>
      <c r="H167" s="19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ht="15.75" customHeight="1">
      <c r="A168" s="14"/>
      <c r="B168" s="14"/>
      <c r="C168" s="19"/>
      <c r="D168" s="19"/>
      <c r="E168" s="19"/>
      <c r="F168" s="19"/>
      <c r="G168" s="19"/>
      <c r="H168" s="19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ht="15.75" customHeight="1">
      <c r="A169" s="14"/>
      <c r="B169" s="14"/>
      <c r="C169" s="19"/>
      <c r="D169" s="19"/>
      <c r="E169" s="19"/>
      <c r="F169" s="19"/>
      <c r="G169" s="19"/>
      <c r="H169" s="19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ht="15.75" customHeight="1">
      <c r="A170" s="14"/>
      <c r="B170" s="14"/>
      <c r="C170" s="19"/>
      <c r="D170" s="19"/>
      <c r="E170" s="19"/>
      <c r="F170" s="19"/>
      <c r="G170" s="19"/>
      <c r="H170" s="19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ht="15.75" customHeight="1">
      <c r="A171" s="14"/>
      <c r="B171" s="14"/>
      <c r="C171" s="19"/>
      <c r="D171" s="19"/>
      <c r="E171" s="19"/>
      <c r="F171" s="19"/>
      <c r="G171" s="19"/>
      <c r="H171" s="19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 ht="15.75" customHeight="1">
      <c r="A172" s="14"/>
      <c r="B172" s="14"/>
      <c r="C172" s="19"/>
      <c r="D172" s="19"/>
      <c r="E172" s="19"/>
      <c r="F172" s="19"/>
      <c r="G172" s="19"/>
      <c r="H172" s="19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 ht="15.75" customHeight="1">
      <c r="A173" s="14"/>
      <c r="B173" s="14"/>
      <c r="C173" s="19"/>
      <c r="D173" s="19"/>
      <c r="E173" s="19"/>
      <c r="F173" s="19"/>
      <c r="G173" s="19"/>
      <c r="H173" s="19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 ht="15.75" customHeight="1">
      <c r="A174" s="14"/>
      <c r="B174" s="14"/>
      <c r="C174" s="19"/>
      <c r="D174" s="19"/>
      <c r="E174" s="19"/>
      <c r="F174" s="19"/>
      <c r="G174" s="19"/>
      <c r="H174" s="19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 ht="15.75" customHeight="1">
      <c r="A175" s="14"/>
      <c r="B175" s="14"/>
      <c r="C175" s="19"/>
      <c r="D175" s="19"/>
      <c r="E175" s="19"/>
      <c r="F175" s="19"/>
      <c r="G175" s="19"/>
      <c r="H175" s="19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 ht="15.75" customHeight="1">
      <c r="A176" s="14"/>
      <c r="B176" s="14"/>
      <c r="C176" s="19"/>
      <c r="D176" s="19"/>
      <c r="E176" s="19"/>
      <c r="F176" s="19"/>
      <c r="G176" s="19"/>
      <c r="H176" s="19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 ht="15.75" customHeight="1">
      <c r="A177" s="14"/>
      <c r="B177" s="14"/>
      <c r="C177" s="19"/>
      <c r="D177" s="19"/>
      <c r="E177" s="19"/>
      <c r="F177" s="19"/>
      <c r="G177" s="19"/>
      <c r="H177" s="19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 ht="15.75" customHeight="1">
      <c r="A178" s="14"/>
      <c r="B178" s="14"/>
      <c r="C178" s="19"/>
      <c r="D178" s="19"/>
      <c r="E178" s="19"/>
      <c r="F178" s="19"/>
      <c r="G178" s="19"/>
      <c r="H178" s="19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 ht="15.75" customHeight="1">
      <c r="A179" s="14"/>
      <c r="B179" s="14"/>
      <c r="C179" s="19"/>
      <c r="D179" s="19"/>
      <c r="E179" s="19"/>
      <c r="F179" s="19"/>
      <c r="G179" s="19"/>
      <c r="H179" s="19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 ht="15.75" customHeight="1">
      <c r="A180" s="14"/>
      <c r="B180" s="14"/>
      <c r="C180" s="19"/>
      <c r="D180" s="19"/>
      <c r="E180" s="19"/>
      <c r="F180" s="19"/>
      <c r="G180" s="19"/>
      <c r="H180" s="19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 ht="15.75" customHeight="1">
      <c r="A181" s="14"/>
      <c r="B181" s="14"/>
      <c r="C181" s="19"/>
      <c r="D181" s="19"/>
      <c r="E181" s="19"/>
      <c r="F181" s="19"/>
      <c r="G181" s="19"/>
      <c r="H181" s="19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 ht="15.75" customHeight="1">
      <c r="A182" s="14"/>
      <c r="B182" s="14"/>
      <c r="C182" s="19"/>
      <c r="D182" s="19"/>
      <c r="E182" s="19"/>
      <c r="F182" s="19"/>
      <c r="G182" s="19"/>
      <c r="H182" s="19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ht="15.75" customHeight="1">
      <c r="A183" s="14"/>
      <c r="B183" s="14"/>
      <c r="C183" s="19"/>
      <c r="D183" s="19"/>
      <c r="E183" s="19"/>
      <c r="F183" s="19"/>
      <c r="G183" s="19"/>
      <c r="H183" s="19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ht="15.75" customHeight="1">
      <c r="A184" s="14"/>
      <c r="B184" s="14"/>
      <c r="C184" s="19"/>
      <c r="D184" s="19"/>
      <c r="E184" s="19"/>
      <c r="F184" s="19"/>
      <c r="G184" s="19"/>
      <c r="H184" s="19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ht="15.75" customHeight="1">
      <c r="A185" s="14"/>
      <c r="B185" s="14"/>
      <c r="C185" s="19"/>
      <c r="D185" s="19"/>
      <c r="E185" s="19"/>
      <c r="F185" s="19"/>
      <c r="G185" s="19"/>
      <c r="H185" s="19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ht="15.75" customHeight="1">
      <c r="A186" s="14"/>
      <c r="B186" s="14"/>
      <c r="C186" s="19"/>
      <c r="D186" s="19"/>
      <c r="E186" s="19"/>
      <c r="F186" s="19"/>
      <c r="G186" s="19"/>
      <c r="H186" s="19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ht="15.75" customHeight="1">
      <c r="A187" s="14"/>
      <c r="B187" s="14"/>
      <c r="C187" s="19"/>
      <c r="D187" s="19"/>
      <c r="E187" s="19"/>
      <c r="F187" s="19"/>
      <c r="G187" s="19"/>
      <c r="H187" s="19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ht="15.75" customHeight="1">
      <c r="A188" s="14"/>
      <c r="B188" s="14"/>
      <c r="C188" s="19"/>
      <c r="D188" s="19"/>
      <c r="E188" s="19"/>
      <c r="F188" s="19"/>
      <c r="G188" s="19"/>
      <c r="H188" s="19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ht="15.75" customHeight="1">
      <c r="A189" s="14"/>
      <c r="B189" s="14"/>
      <c r="C189" s="19"/>
      <c r="D189" s="19"/>
      <c r="E189" s="19"/>
      <c r="F189" s="19"/>
      <c r="G189" s="19"/>
      <c r="H189" s="19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ht="15.75" customHeight="1">
      <c r="A190" s="14"/>
      <c r="B190" s="14"/>
      <c r="C190" s="19"/>
      <c r="D190" s="19"/>
      <c r="E190" s="19"/>
      <c r="F190" s="19"/>
      <c r="G190" s="19"/>
      <c r="H190" s="19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ht="15.75" customHeight="1">
      <c r="A191" s="14"/>
      <c r="B191" s="14"/>
      <c r="C191" s="19"/>
      <c r="D191" s="19"/>
      <c r="E191" s="19"/>
      <c r="F191" s="19"/>
      <c r="G191" s="19"/>
      <c r="H191" s="19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ht="15.75" customHeight="1">
      <c r="A192" s="14"/>
      <c r="B192" s="14"/>
      <c r="C192" s="19"/>
      <c r="D192" s="19"/>
      <c r="E192" s="19"/>
      <c r="F192" s="19"/>
      <c r="G192" s="19"/>
      <c r="H192" s="19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ht="15.75" customHeight="1">
      <c r="A193" s="14"/>
      <c r="B193" s="14"/>
      <c r="C193" s="19"/>
      <c r="D193" s="19"/>
      <c r="E193" s="19"/>
      <c r="F193" s="19"/>
      <c r="G193" s="19"/>
      <c r="H193" s="19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ht="15.75" customHeight="1">
      <c r="A194" s="14"/>
      <c r="B194" s="14"/>
      <c r="C194" s="19"/>
      <c r="D194" s="19"/>
      <c r="E194" s="19"/>
      <c r="F194" s="19"/>
      <c r="G194" s="19"/>
      <c r="H194" s="19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ht="15.75" customHeight="1">
      <c r="A195" s="14"/>
      <c r="B195" s="14"/>
      <c r="C195" s="19"/>
      <c r="D195" s="19"/>
      <c r="E195" s="19"/>
      <c r="F195" s="19"/>
      <c r="G195" s="19"/>
      <c r="H195" s="19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ht="15.75" customHeight="1">
      <c r="A196" s="14"/>
      <c r="B196" s="14"/>
      <c r="C196" s="19"/>
      <c r="D196" s="19"/>
      <c r="E196" s="19"/>
      <c r="F196" s="19"/>
      <c r="G196" s="19"/>
      <c r="H196" s="19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ht="15.75" customHeight="1">
      <c r="A197" s="14"/>
      <c r="B197" s="14"/>
      <c r="C197" s="19"/>
      <c r="D197" s="19"/>
      <c r="E197" s="19"/>
      <c r="F197" s="19"/>
      <c r="G197" s="19"/>
      <c r="H197" s="19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ht="15.75" customHeight="1">
      <c r="A198" s="14"/>
      <c r="B198" s="14"/>
      <c r="C198" s="19"/>
      <c r="D198" s="19"/>
      <c r="E198" s="19"/>
      <c r="F198" s="19"/>
      <c r="G198" s="19"/>
      <c r="H198" s="19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ht="15.75" customHeight="1">
      <c r="A199" s="14"/>
      <c r="B199" s="14"/>
      <c r="C199" s="19"/>
      <c r="D199" s="19"/>
      <c r="E199" s="19"/>
      <c r="F199" s="19"/>
      <c r="G199" s="19"/>
      <c r="H199" s="19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ht="15.75" customHeight="1">
      <c r="A200" s="14"/>
      <c r="B200" s="14"/>
      <c r="C200" s="19"/>
      <c r="D200" s="19"/>
      <c r="E200" s="19"/>
      <c r="F200" s="19"/>
      <c r="G200" s="19"/>
      <c r="H200" s="19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ht="15.75" customHeight="1">
      <c r="A201" s="14"/>
      <c r="B201" s="14"/>
      <c r="C201" s="19"/>
      <c r="D201" s="19"/>
      <c r="E201" s="19"/>
      <c r="F201" s="19"/>
      <c r="G201" s="19"/>
      <c r="H201" s="19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ht="15.75" customHeight="1">
      <c r="A202" s="14"/>
      <c r="B202" s="14"/>
      <c r="C202" s="19"/>
      <c r="D202" s="19"/>
      <c r="E202" s="19"/>
      <c r="F202" s="19"/>
      <c r="G202" s="19"/>
      <c r="H202" s="19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ht="15.75" customHeight="1">
      <c r="A203" s="14"/>
      <c r="B203" s="14"/>
      <c r="C203" s="19"/>
      <c r="D203" s="19"/>
      <c r="E203" s="19"/>
      <c r="F203" s="19"/>
      <c r="G203" s="19"/>
      <c r="H203" s="19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ht="15.75" customHeight="1">
      <c r="A204" s="14"/>
      <c r="B204" s="14"/>
      <c r="C204" s="19"/>
      <c r="D204" s="19"/>
      <c r="E204" s="19"/>
      <c r="F204" s="19"/>
      <c r="G204" s="19"/>
      <c r="H204" s="19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ht="15.75" customHeight="1">
      <c r="A205" s="14"/>
      <c r="B205" s="14"/>
      <c r="C205" s="19"/>
      <c r="D205" s="19"/>
      <c r="E205" s="19"/>
      <c r="F205" s="19"/>
      <c r="G205" s="19"/>
      <c r="H205" s="19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ht="15.75" customHeight="1">
      <c r="A206" s="14"/>
      <c r="B206" s="14"/>
      <c r="C206" s="19"/>
      <c r="D206" s="19"/>
      <c r="E206" s="19"/>
      <c r="F206" s="19"/>
      <c r="G206" s="19"/>
      <c r="H206" s="19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ht="15.75" customHeight="1">
      <c r="A207" s="14"/>
      <c r="B207" s="14"/>
      <c r="C207" s="19"/>
      <c r="D207" s="19"/>
      <c r="E207" s="19"/>
      <c r="F207" s="19"/>
      <c r="G207" s="19"/>
      <c r="H207" s="19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ht="15.75" customHeight="1">
      <c r="A208" s="14"/>
      <c r="B208" s="14"/>
      <c r="C208" s="19"/>
      <c r="D208" s="19"/>
      <c r="E208" s="19"/>
      <c r="F208" s="19"/>
      <c r="G208" s="19"/>
      <c r="H208" s="19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ht="15.75" customHeight="1">
      <c r="A209" s="14"/>
      <c r="B209" s="14"/>
      <c r="C209" s="19"/>
      <c r="D209" s="19"/>
      <c r="E209" s="19"/>
      <c r="F209" s="19"/>
      <c r="G209" s="19"/>
      <c r="H209" s="19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ht="15.75" customHeight="1">
      <c r="A210" s="14"/>
      <c r="B210" s="14"/>
      <c r="C210" s="19"/>
      <c r="D210" s="19"/>
      <c r="E210" s="19"/>
      <c r="F210" s="19"/>
      <c r="G210" s="19"/>
      <c r="H210" s="19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ht="15.75" customHeight="1">
      <c r="A211" s="14"/>
      <c r="B211" s="14"/>
      <c r="C211" s="19"/>
      <c r="D211" s="19"/>
      <c r="E211" s="19"/>
      <c r="F211" s="19"/>
      <c r="G211" s="19"/>
      <c r="H211" s="19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ht="15.75" customHeight="1">
      <c r="A212" s="14"/>
      <c r="B212" s="14"/>
      <c r="C212" s="19"/>
      <c r="D212" s="19"/>
      <c r="E212" s="19"/>
      <c r="F212" s="19"/>
      <c r="G212" s="19"/>
      <c r="H212" s="19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ht="15.75" customHeight="1">
      <c r="A213" s="14"/>
      <c r="B213" s="14"/>
      <c r="C213" s="19"/>
      <c r="D213" s="19"/>
      <c r="E213" s="19"/>
      <c r="F213" s="19"/>
      <c r="G213" s="19"/>
      <c r="H213" s="19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ht="15.75" customHeight="1">
      <c r="A214" s="14"/>
      <c r="B214" s="14"/>
      <c r="C214" s="19"/>
      <c r="D214" s="19"/>
      <c r="E214" s="19"/>
      <c r="F214" s="19"/>
      <c r="G214" s="19"/>
      <c r="H214" s="19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ht="15.75" customHeight="1">
      <c r="A215" s="14"/>
      <c r="B215" s="14"/>
      <c r="C215" s="19"/>
      <c r="D215" s="19"/>
      <c r="E215" s="19"/>
      <c r="F215" s="19"/>
      <c r="G215" s="19"/>
      <c r="H215" s="19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ht="15.75" customHeight="1">
      <c r="A216" s="14"/>
      <c r="B216" s="14"/>
      <c r="C216" s="19"/>
      <c r="D216" s="19"/>
      <c r="E216" s="19"/>
      <c r="F216" s="19"/>
      <c r="G216" s="19"/>
      <c r="H216" s="19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ht="15.75" customHeight="1">
      <c r="A217" s="14"/>
      <c r="B217" s="14"/>
      <c r="C217" s="19"/>
      <c r="D217" s="19"/>
      <c r="E217" s="19"/>
      <c r="F217" s="19"/>
      <c r="G217" s="19"/>
      <c r="H217" s="19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ht="15.75" customHeight="1">
      <c r="A218" s="14"/>
      <c r="B218" s="14"/>
      <c r="C218" s="19"/>
      <c r="D218" s="19"/>
      <c r="E218" s="19"/>
      <c r="F218" s="19"/>
      <c r="G218" s="19"/>
      <c r="H218" s="19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ht="15.75" customHeight="1">
      <c r="A219" s="14"/>
      <c r="B219" s="14"/>
      <c r="C219" s="19"/>
      <c r="D219" s="19"/>
      <c r="E219" s="19"/>
      <c r="F219" s="19"/>
      <c r="G219" s="19"/>
      <c r="H219" s="19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ht="15.75" customHeight="1">
      <c r="A220" s="14"/>
      <c r="B220" s="14"/>
      <c r="C220" s="19"/>
      <c r="D220" s="19"/>
      <c r="E220" s="19"/>
      <c r="F220" s="19"/>
      <c r="G220" s="19"/>
      <c r="H220" s="19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ht="15.75" customHeight="1">
      <c r="A221" s="14"/>
      <c r="B221" s="14"/>
      <c r="C221" s="19"/>
      <c r="D221" s="19"/>
      <c r="E221" s="19"/>
      <c r="F221" s="19"/>
      <c r="G221" s="19"/>
      <c r="H221" s="19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ht="15.75" customHeight="1">
      <c r="A222" s="14"/>
      <c r="B222" s="14"/>
      <c r="C222" s="19"/>
      <c r="D222" s="19"/>
      <c r="E222" s="19"/>
      <c r="F222" s="19"/>
      <c r="G222" s="19"/>
      <c r="H222" s="19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ht="15.75" customHeight="1">
      <c r="A223" s="14"/>
      <c r="B223" s="14"/>
      <c r="C223" s="19"/>
      <c r="D223" s="19"/>
      <c r="E223" s="19"/>
      <c r="F223" s="19"/>
      <c r="G223" s="19"/>
      <c r="H223" s="19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ht="15.75" customHeight="1">
      <c r="A224" s="14"/>
      <c r="B224" s="14"/>
      <c r="C224" s="19"/>
      <c r="D224" s="19"/>
      <c r="E224" s="19"/>
      <c r="F224" s="19"/>
      <c r="G224" s="19"/>
      <c r="H224" s="19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ht="15.75" customHeight="1">
      <c r="A225" s="14"/>
      <c r="B225" s="14"/>
      <c r="C225" s="19"/>
      <c r="D225" s="19"/>
      <c r="E225" s="19"/>
      <c r="F225" s="19"/>
      <c r="G225" s="19"/>
      <c r="H225" s="19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ht="15.75" customHeight="1">
      <c r="A226" s="14"/>
      <c r="B226" s="14"/>
      <c r="C226" s="19"/>
      <c r="D226" s="19"/>
      <c r="E226" s="19"/>
      <c r="F226" s="19"/>
      <c r="G226" s="19"/>
      <c r="H226" s="19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ht="15.75" customHeight="1">
      <c r="A227" s="14"/>
      <c r="B227" s="14"/>
      <c r="C227" s="19"/>
      <c r="D227" s="19"/>
      <c r="E227" s="19"/>
      <c r="F227" s="19"/>
      <c r="G227" s="19"/>
      <c r="H227" s="19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ht="15.75" customHeight="1">
      <c r="A228" s="14"/>
      <c r="B228" s="14"/>
      <c r="C228" s="19"/>
      <c r="D228" s="19"/>
      <c r="E228" s="19"/>
      <c r="F228" s="19"/>
      <c r="G228" s="19"/>
      <c r="H228" s="19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ht="15.75" customHeight="1">
      <c r="A229" s="14"/>
      <c r="B229" s="14"/>
      <c r="C229" s="19"/>
      <c r="D229" s="19"/>
      <c r="E229" s="19"/>
      <c r="F229" s="19"/>
      <c r="G229" s="19"/>
      <c r="H229" s="19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ht="15.75" customHeight="1">
      <c r="A230" s="14"/>
      <c r="B230" s="14"/>
      <c r="C230" s="19"/>
      <c r="D230" s="19"/>
      <c r="E230" s="19"/>
      <c r="F230" s="19"/>
      <c r="G230" s="19"/>
      <c r="H230" s="19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ht="15.75" customHeight="1">
      <c r="A231" s="14"/>
      <c r="B231" s="14"/>
      <c r="C231" s="19"/>
      <c r="D231" s="19"/>
      <c r="E231" s="19"/>
      <c r="F231" s="19"/>
      <c r="G231" s="19"/>
      <c r="H231" s="19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ht="15.75" customHeight="1">
      <c r="A232" s="14"/>
      <c r="B232" s="14"/>
      <c r="C232" s="19"/>
      <c r="D232" s="19"/>
      <c r="E232" s="19"/>
      <c r="F232" s="19"/>
      <c r="G232" s="19"/>
      <c r="H232" s="19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ht="15.75" customHeight="1">
      <c r="A233" s="14"/>
      <c r="B233" s="14"/>
      <c r="C233" s="19"/>
      <c r="D233" s="19"/>
      <c r="E233" s="19"/>
      <c r="F233" s="19"/>
      <c r="G233" s="19"/>
      <c r="H233" s="19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ht="15.75" customHeight="1">
      <c r="A234" s="14"/>
      <c r="B234" s="14"/>
      <c r="C234" s="19"/>
      <c r="D234" s="19"/>
      <c r="E234" s="19"/>
      <c r="F234" s="19"/>
      <c r="G234" s="19"/>
      <c r="H234" s="19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ht="15.75" customHeight="1">
      <c r="A235" s="14"/>
      <c r="B235" s="14"/>
      <c r="C235" s="19"/>
      <c r="D235" s="19"/>
      <c r="E235" s="19"/>
      <c r="F235" s="19"/>
      <c r="G235" s="19"/>
      <c r="H235" s="19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ht="15.75" customHeight="1">
      <c r="A236" s="14"/>
      <c r="B236" s="14"/>
      <c r="C236" s="19"/>
      <c r="D236" s="19"/>
      <c r="E236" s="19"/>
      <c r="F236" s="19"/>
      <c r="G236" s="19"/>
      <c r="H236" s="19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ht="15.75" customHeight="1">
      <c r="A237" s="14"/>
      <c r="B237" s="14"/>
      <c r="C237" s="19"/>
      <c r="D237" s="19"/>
      <c r="E237" s="19"/>
      <c r="F237" s="19"/>
      <c r="G237" s="19"/>
      <c r="H237" s="19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ht="15.75" customHeight="1">
      <c r="A238" s="14"/>
      <c r="B238" s="14"/>
      <c r="C238" s="19"/>
      <c r="D238" s="19"/>
      <c r="E238" s="19"/>
      <c r="F238" s="19"/>
      <c r="G238" s="19"/>
      <c r="H238" s="19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ht="15.75" customHeight="1">
      <c r="A239" s="14"/>
      <c r="B239" s="14"/>
      <c r="C239" s="19"/>
      <c r="D239" s="19"/>
      <c r="E239" s="19"/>
      <c r="F239" s="19"/>
      <c r="G239" s="19"/>
      <c r="H239" s="19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ht="15.75" customHeight="1">
      <c r="A240" s="14"/>
      <c r="B240" s="14"/>
      <c r="C240" s="19"/>
      <c r="D240" s="19"/>
      <c r="E240" s="19"/>
      <c r="F240" s="19"/>
      <c r="G240" s="19"/>
      <c r="H240" s="19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ht="15.75" customHeight="1">
      <c r="A241" s="14"/>
      <c r="B241" s="14"/>
      <c r="C241" s="19"/>
      <c r="D241" s="19"/>
      <c r="E241" s="19"/>
      <c r="F241" s="19"/>
      <c r="G241" s="19"/>
      <c r="H241" s="19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ht="15.75" customHeight="1">
      <c r="A242" s="14"/>
      <c r="B242" s="14"/>
      <c r="C242" s="19"/>
      <c r="D242" s="19"/>
      <c r="E242" s="19"/>
      <c r="F242" s="19"/>
      <c r="G242" s="19"/>
      <c r="H242" s="19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ht="15.75" customHeight="1">
      <c r="A243" s="14"/>
      <c r="B243" s="14"/>
      <c r="C243" s="19"/>
      <c r="D243" s="19"/>
      <c r="E243" s="19"/>
      <c r="F243" s="19"/>
      <c r="G243" s="19"/>
      <c r="H243" s="19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ht="15.75" customHeight="1">
      <c r="A244" s="14"/>
      <c r="B244" s="14"/>
      <c r="C244" s="19"/>
      <c r="D244" s="19"/>
      <c r="E244" s="19"/>
      <c r="F244" s="19"/>
      <c r="G244" s="19"/>
      <c r="H244" s="19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ht="15.75" customHeight="1">
      <c r="A245" s="14"/>
      <c r="B245" s="14"/>
      <c r="C245" s="19"/>
      <c r="D245" s="19"/>
      <c r="E245" s="19"/>
      <c r="F245" s="19"/>
      <c r="G245" s="19"/>
      <c r="H245" s="19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ht="15.75" customHeight="1">
      <c r="A246" s="14"/>
      <c r="B246" s="14"/>
      <c r="C246" s="19"/>
      <c r="D246" s="19"/>
      <c r="E246" s="19"/>
      <c r="F246" s="19"/>
      <c r="G246" s="19"/>
      <c r="H246" s="19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ht="15.75" customHeight="1">
      <c r="A247" s="14"/>
      <c r="B247" s="14"/>
      <c r="C247" s="19"/>
      <c r="D247" s="19"/>
      <c r="E247" s="19"/>
      <c r="F247" s="19"/>
      <c r="G247" s="19"/>
      <c r="H247" s="19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ht="15.75" customHeight="1">
      <c r="A248" s="14"/>
      <c r="B248" s="14"/>
      <c r="C248" s="19"/>
      <c r="D248" s="19"/>
      <c r="E248" s="19"/>
      <c r="F248" s="19"/>
      <c r="G248" s="19"/>
      <c r="H248" s="19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ht="15.75" customHeight="1">
      <c r="A249" s="14"/>
      <c r="B249" s="14"/>
      <c r="C249" s="19"/>
      <c r="D249" s="19"/>
      <c r="E249" s="19"/>
      <c r="F249" s="19"/>
      <c r="G249" s="19"/>
      <c r="H249" s="19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ht="15.75" customHeight="1">
      <c r="A250" s="14"/>
      <c r="B250" s="14"/>
      <c r="C250" s="19"/>
      <c r="D250" s="19"/>
      <c r="E250" s="19"/>
      <c r="F250" s="19"/>
      <c r="G250" s="19"/>
      <c r="H250" s="19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ht="15.75" customHeight="1">
      <c r="A251" s="14"/>
      <c r="B251" s="14"/>
      <c r="C251" s="19"/>
      <c r="D251" s="19"/>
      <c r="E251" s="19"/>
      <c r="F251" s="19"/>
      <c r="G251" s="19"/>
      <c r="H251" s="19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ht="15.75" customHeight="1">
      <c r="A252" s="14"/>
      <c r="B252" s="14"/>
      <c r="C252" s="19"/>
      <c r="D252" s="19"/>
      <c r="E252" s="19"/>
      <c r="F252" s="19"/>
      <c r="G252" s="19"/>
      <c r="H252" s="19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ht="15.75" customHeight="1">
      <c r="A253" s="14"/>
      <c r="B253" s="14"/>
      <c r="C253" s="19"/>
      <c r="D253" s="19"/>
      <c r="E253" s="19"/>
      <c r="F253" s="19"/>
      <c r="G253" s="19"/>
      <c r="H253" s="19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ht="15.75" customHeight="1">
      <c r="A254" s="14"/>
      <c r="B254" s="14"/>
      <c r="C254" s="19"/>
      <c r="D254" s="19"/>
      <c r="E254" s="19"/>
      <c r="F254" s="19"/>
      <c r="G254" s="19"/>
      <c r="H254" s="19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ht="15.75" customHeight="1">
      <c r="A255" s="14"/>
      <c r="B255" s="14"/>
      <c r="C255" s="19"/>
      <c r="D255" s="19"/>
      <c r="E255" s="19"/>
      <c r="F255" s="19"/>
      <c r="G255" s="19"/>
      <c r="H255" s="19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ht="15.75" customHeight="1">
      <c r="A256" s="14"/>
      <c r="B256" s="14"/>
      <c r="C256" s="19"/>
      <c r="D256" s="19"/>
      <c r="E256" s="19"/>
      <c r="F256" s="19"/>
      <c r="G256" s="19"/>
      <c r="H256" s="19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ht="15.75" customHeight="1">
      <c r="A257" s="14"/>
      <c r="B257" s="14"/>
      <c r="C257" s="19"/>
      <c r="D257" s="19"/>
      <c r="E257" s="19"/>
      <c r="F257" s="19"/>
      <c r="G257" s="19"/>
      <c r="H257" s="19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ht="15.75" customHeight="1">
      <c r="A258" s="14"/>
      <c r="B258" s="14"/>
      <c r="C258" s="19"/>
      <c r="D258" s="19"/>
      <c r="E258" s="19"/>
      <c r="F258" s="19"/>
      <c r="G258" s="19"/>
      <c r="H258" s="19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ht="15.75" customHeight="1">
      <c r="A259" s="14"/>
      <c r="B259" s="14"/>
      <c r="C259" s="19"/>
      <c r="D259" s="19"/>
      <c r="E259" s="19"/>
      <c r="F259" s="19"/>
      <c r="G259" s="19"/>
      <c r="H259" s="19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ht="15.75" customHeight="1">
      <c r="A260" s="14"/>
      <c r="B260" s="14"/>
      <c r="C260" s="19"/>
      <c r="D260" s="19"/>
      <c r="E260" s="19"/>
      <c r="F260" s="19"/>
      <c r="G260" s="19"/>
      <c r="H260" s="19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ht="15.75" customHeight="1">
      <c r="A261" s="14"/>
      <c r="B261" s="14"/>
      <c r="C261" s="19"/>
      <c r="D261" s="19"/>
      <c r="E261" s="19"/>
      <c r="F261" s="19"/>
      <c r="G261" s="19"/>
      <c r="H261" s="19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ht="15.75" customHeight="1">
      <c r="A262" s="14"/>
      <c r="B262" s="14"/>
      <c r="C262" s="19"/>
      <c r="D262" s="19"/>
      <c r="E262" s="19"/>
      <c r="F262" s="19"/>
      <c r="G262" s="19"/>
      <c r="H262" s="19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ht="15.75" customHeight="1">
      <c r="A263" s="14"/>
      <c r="B263" s="14"/>
      <c r="C263" s="19"/>
      <c r="D263" s="19"/>
      <c r="E263" s="19"/>
      <c r="F263" s="19"/>
      <c r="G263" s="19"/>
      <c r="H263" s="19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ht="15.75" customHeight="1">
      <c r="A264" s="14"/>
      <c r="B264" s="14"/>
      <c r="C264" s="19"/>
      <c r="D264" s="19"/>
      <c r="E264" s="19"/>
      <c r="F264" s="19"/>
      <c r="G264" s="19"/>
      <c r="H264" s="19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ht="15.75" customHeight="1">
      <c r="A265" s="14"/>
      <c r="B265" s="14"/>
      <c r="C265" s="19"/>
      <c r="D265" s="19"/>
      <c r="E265" s="19"/>
      <c r="F265" s="19"/>
      <c r="G265" s="19"/>
      <c r="H265" s="19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ht="15.75" customHeight="1">
      <c r="A266" s="14"/>
      <c r="B266" s="14"/>
      <c r="C266" s="19"/>
      <c r="D266" s="19"/>
      <c r="E266" s="19"/>
      <c r="F266" s="19"/>
      <c r="G266" s="19"/>
      <c r="H266" s="19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ht="15.75" customHeight="1">
      <c r="A267" s="14"/>
      <c r="B267" s="14"/>
      <c r="C267" s="19"/>
      <c r="D267" s="19"/>
      <c r="E267" s="19"/>
      <c r="F267" s="19"/>
      <c r="G267" s="19"/>
      <c r="H267" s="19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ht="15.75" customHeight="1">
      <c r="A268" s="14"/>
      <c r="B268" s="14"/>
      <c r="C268" s="19"/>
      <c r="D268" s="19"/>
      <c r="E268" s="19"/>
      <c r="F268" s="19"/>
      <c r="G268" s="19"/>
      <c r="H268" s="19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ht="15.75" customHeight="1">
      <c r="A269" s="14"/>
      <c r="B269" s="14"/>
      <c r="C269" s="19"/>
      <c r="D269" s="19"/>
      <c r="E269" s="19"/>
      <c r="F269" s="19"/>
      <c r="G269" s="19"/>
      <c r="H269" s="19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ht="15.75" customHeight="1">
      <c r="A270" s="14"/>
      <c r="B270" s="14"/>
      <c r="C270" s="19"/>
      <c r="D270" s="19"/>
      <c r="E270" s="19"/>
      <c r="F270" s="19"/>
      <c r="G270" s="19"/>
      <c r="H270" s="19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ht="15.75" customHeight="1">
      <c r="A271" s="14"/>
      <c r="B271" s="14"/>
      <c r="C271" s="19"/>
      <c r="D271" s="19"/>
      <c r="E271" s="19"/>
      <c r="F271" s="19"/>
      <c r="G271" s="19"/>
      <c r="H271" s="19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ht="15.75" customHeight="1">
      <c r="A272" s="14"/>
      <c r="B272" s="14"/>
      <c r="C272" s="19"/>
      <c r="D272" s="19"/>
      <c r="E272" s="19"/>
      <c r="F272" s="19"/>
      <c r="G272" s="19"/>
      <c r="H272" s="19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ht="15.75" customHeight="1">
      <c r="A273" s="14"/>
      <c r="B273" s="14"/>
      <c r="C273" s="19"/>
      <c r="D273" s="19"/>
      <c r="E273" s="19"/>
      <c r="F273" s="19"/>
      <c r="G273" s="19"/>
      <c r="H273" s="19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ht="15.75" customHeight="1">
      <c r="A274" s="14"/>
      <c r="B274" s="14"/>
      <c r="C274" s="19"/>
      <c r="D274" s="19"/>
      <c r="E274" s="19"/>
      <c r="F274" s="19"/>
      <c r="G274" s="19"/>
      <c r="H274" s="19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ht="15.75" customHeight="1">
      <c r="A275" s="14"/>
      <c r="B275" s="14"/>
      <c r="C275" s="19"/>
      <c r="D275" s="19"/>
      <c r="E275" s="19"/>
      <c r="F275" s="19"/>
      <c r="G275" s="19"/>
      <c r="H275" s="19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ht="15.75" customHeight="1">
      <c r="A276" s="14"/>
      <c r="B276" s="14"/>
      <c r="C276" s="19"/>
      <c r="D276" s="19"/>
      <c r="E276" s="19"/>
      <c r="F276" s="19"/>
      <c r="G276" s="19"/>
      <c r="H276" s="19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ht="15.75" customHeight="1">
      <c r="A277" s="14"/>
      <c r="B277" s="14"/>
      <c r="C277" s="19"/>
      <c r="D277" s="19"/>
      <c r="E277" s="19"/>
      <c r="F277" s="19"/>
      <c r="G277" s="19"/>
      <c r="H277" s="19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ht="15.75" customHeight="1">
      <c r="A278" s="14"/>
      <c r="B278" s="14"/>
      <c r="C278" s="19"/>
      <c r="D278" s="19"/>
      <c r="E278" s="19"/>
      <c r="F278" s="19"/>
      <c r="G278" s="19"/>
      <c r="H278" s="19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ht="15.75" customHeight="1">
      <c r="A279" s="14"/>
      <c r="B279" s="14"/>
      <c r="C279" s="19"/>
      <c r="D279" s="19"/>
      <c r="E279" s="19"/>
      <c r="F279" s="19"/>
      <c r="G279" s="19"/>
      <c r="H279" s="19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ht="15.75" customHeight="1">
      <c r="A280" s="14"/>
      <c r="B280" s="14"/>
      <c r="C280" s="19"/>
      <c r="D280" s="19"/>
      <c r="E280" s="19"/>
      <c r="F280" s="19"/>
      <c r="G280" s="19"/>
      <c r="H280" s="19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ht="15.75" customHeight="1">
      <c r="A281" s="14"/>
      <c r="B281" s="14"/>
      <c r="C281" s="19"/>
      <c r="D281" s="19"/>
      <c r="E281" s="19"/>
      <c r="F281" s="19"/>
      <c r="G281" s="19"/>
      <c r="H281" s="19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ht="15.75" customHeight="1">
      <c r="A282" s="14"/>
      <c r="B282" s="14"/>
      <c r="C282" s="19"/>
      <c r="D282" s="19"/>
      <c r="E282" s="19"/>
      <c r="F282" s="19"/>
      <c r="G282" s="19"/>
      <c r="H282" s="19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ht="15.75" customHeight="1">
      <c r="A283" s="14"/>
      <c r="B283" s="14"/>
      <c r="C283" s="19"/>
      <c r="D283" s="19"/>
      <c r="E283" s="19"/>
      <c r="F283" s="19"/>
      <c r="G283" s="19"/>
      <c r="H283" s="19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ht="15.75" customHeight="1">
      <c r="A284" s="14"/>
      <c r="B284" s="14"/>
      <c r="C284" s="19"/>
      <c r="D284" s="19"/>
      <c r="E284" s="19"/>
      <c r="F284" s="19"/>
      <c r="G284" s="19"/>
      <c r="H284" s="19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ht="15.75" customHeight="1">
      <c r="A285" s="14"/>
      <c r="B285" s="14"/>
      <c r="C285" s="19"/>
      <c r="D285" s="19"/>
      <c r="E285" s="19"/>
      <c r="F285" s="19"/>
      <c r="G285" s="19"/>
      <c r="H285" s="19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ht="15.75" customHeight="1">
      <c r="A286" s="14"/>
      <c r="B286" s="14"/>
      <c r="C286" s="19"/>
      <c r="D286" s="19"/>
      <c r="E286" s="19"/>
      <c r="F286" s="19"/>
      <c r="G286" s="19"/>
      <c r="H286" s="19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ht="15.75" customHeight="1">
      <c r="A287" s="14"/>
      <c r="B287" s="14"/>
      <c r="C287" s="19"/>
      <c r="D287" s="19"/>
      <c r="E287" s="19"/>
      <c r="F287" s="19"/>
      <c r="G287" s="19"/>
      <c r="H287" s="19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ht="15.75" customHeight="1">
      <c r="A288" s="14"/>
      <c r="B288" s="14"/>
      <c r="C288" s="19"/>
      <c r="D288" s="19"/>
      <c r="E288" s="19"/>
      <c r="F288" s="19"/>
      <c r="G288" s="19"/>
      <c r="H288" s="19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ht="15.75" customHeight="1">
      <c r="A289" s="14"/>
      <c r="B289" s="14"/>
      <c r="C289" s="19"/>
      <c r="D289" s="19"/>
      <c r="E289" s="19"/>
      <c r="F289" s="19"/>
      <c r="G289" s="19"/>
      <c r="H289" s="19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ht="15.75" customHeight="1">
      <c r="A290" s="14"/>
      <c r="B290" s="14"/>
      <c r="C290" s="19"/>
      <c r="D290" s="19"/>
      <c r="E290" s="19"/>
      <c r="F290" s="19"/>
      <c r="G290" s="19"/>
      <c r="H290" s="19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ht="15.75" customHeight="1">
      <c r="A291" s="14"/>
      <c r="B291" s="14"/>
      <c r="C291" s="19"/>
      <c r="D291" s="19"/>
      <c r="E291" s="19"/>
      <c r="F291" s="19"/>
      <c r="G291" s="19"/>
      <c r="H291" s="19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ht="15.75" customHeight="1">
      <c r="A292" s="14"/>
      <c r="B292" s="14"/>
      <c r="C292" s="19"/>
      <c r="D292" s="19"/>
      <c r="E292" s="19"/>
      <c r="F292" s="19"/>
      <c r="G292" s="19"/>
      <c r="H292" s="19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ht="15.75" customHeight="1">
      <c r="A293" s="14"/>
      <c r="B293" s="14"/>
      <c r="C293" s="19"/>
      <c r="D293" s="19"/>
      <c r="E293" s="19"/>
      <c r="F293" s="19"/>
      <c r="G293" s="19"/>
      <c r="H293" s="19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ht="15.75" customHeight="1">
      <c r="A294" s="14"/>
      <c r="B294" s="14"/>
      <c r="C294" s="19"/>
      <c r="D294" s="19"/>
      <c r="E294" s="19"/>
      <c r="F294" s="19"/>
      <c r="G294" s="19"/>
      <c r="H294" s="19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ht="15.75" customHeight="1">
      <c r="A295" s="14"/>
      <c r="B295" s="14"/>
      <c r="C295" s="19"/>
      <c r="D295" s="19"/>
      <c r="E295" s="19"/>
      <c r="F295" s="19"/>
      <c r="G295" s="19"/>
      <c r="H295" s="19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ht="15.75" customHeight="1">
      <c r="A296" s="14"/>
      <c r="B296" s="14"/>
      <c r="C296" s="19"/>
      <c r="D296" s="19"/>
      <c r="E296" s="19"/>
      <c r="F296" s="19"/>
      <c r="G296" s="19"/>
      <c r="H296" s="19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ht="15.75" customHeight="1">
      <c r="A297" s="14"/>
      <c r="B297" s="14"/>
      <c r="C297" s="19"/>
      <c r="D297" s="19"/>
      <c r="E297" s="19"/>
      <c r="F297" s="19"/>
      <c r="G297" s="19"/>
      <c r="H297" s="19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ht="15.75" customHeight="1">
      <c r="A298" s="14"/>
      <c r="B298" s="14"/>
      <c r="C298" s="19"/>
      <c r="D298" s="19"/>
      <c r="E298" s="19"/>
      <c r="F298" s="19"/>
      <c r="G298" s="19"/>
      <c r="H298" s="19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ht="15.75" customHeight="1">
      <c r="A299" s="14"/>
      <c r="B299" s="14"/>
      <c r="C299" s="19"/>
      <c r="D299" s="19"/>
      <c r="E299" s="19"/>
      <c r="F299" s="19"/>
      <c r="G299" s="19"/>
      <c r="H299" s="19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ht="15.75" customHeight="1">
      <c r="A300" s="14"/>
      <c r="B300" s="14"/>
      <c r="C300" s="19"/>
      <c r="D300" s="19"/>
      <c r="E300" s="19"/>
      <c r="F300" s="19"/>
      <c r="G300" s="19"/>
      <c r="H300" s="19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ht="15.75" customHeight="1">
      <c r="A301" s="14"/>
      <c r="B301" s="14"/>
      <c r="C301" s="19"/>
      <c r="D301" s="19"/>
      <c r="E301" s="19"/>
      <c r="F301" s="19"/>
      <c r="G301" s="19"/>
      <c r="H301" s="19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ht="15.75" customHeight="1">
      <c r="A302" s="14"/>
      <c r="B302" s="14"/>
      <c r="C302" s="19"/>
      <c r="D302" s="19"/>
      <c r="E302" s="19"/>
      <c r="F302" s="19"/>
      <c r="G302" s="19"/>
      <c r="H302" s="19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ht="15.75" customHeight="1">
      <c r="A303" s="14"/>
      <c r="B303" s="14"/>
      <c r="C303" s="19"/>
      <c r="D303" s="19"/>
      <c r="E303" s="19"/>
      <c r="F303" s="19"/>
      <c r="G303" s="19"/>
      <c r="H303" s="19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ht="15.75" customHeight="1">
      <c r="A304" s="14"/>
      <c r="B304" s="14"/>
      <c r="C304" s="19"/>
      <c r="D304" s="19"/>
      <c r="E304" s="19"/>
      <c r="F304" s="19"/>
      <c r="G304" s="19"/>
      <c r="H304" s="19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ht="15.75" customHeight="1">
      <c r="A305" s="14"/>
      <c r="B305" s="14"/>
      <c r="C305" s="19"/>
      <c r="D305" s="19"/>
      <c r="E305" s="19"/>
      <c r="F305" s="19"/>
      <c r="G305" s="19"/>
      <c r="H305" s="19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ht="15.75" customHeight="1">
      <c r="A306" s="14"/>
      <c r="B306" s="14"/>
      <c r="C306" s="19"/>
      <c r="D306" s="19"/>
      <c r="E306" s="19"/>
      <c r="F306" s="19"/>
      <c r="G306" s="19"/>
      <c r="H306" s="19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ht="15.75" customHeight="1">
      <c r="A307" s="14"/>
      <c r="B307" s="14"/>
      <c r="C307" s="19"/>
      <c r="D307" s="19"/>
      <c r="E307" s="19"/>
      <c r="F307" s="19"/>
      <c r="G307" s="19"/>
      <c r="H307" s="19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ht="15.75" customHeight="1">
      <c r="A308" s="14"/>
      <c r="B308" s="14"/>
      <c r="C308" s="19"/>
      <c r="D308" s="19"/>
      <c r="E308" s="19"/>
      <c r="F308" s="19"/>
      <c r="G308" s="19"/>
      <c r="H308" s="19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ht="15.75" customHeight="1">
      <c r="A309" s="14"/>
      <c r="B309" s="14"/>
      <c r="C309" s="19"/>
      <c r="D309" s="19"/>
      <c r="E309" s="19"/>
      <c r="F309" s="19"/>
      <c r="G309" s="19"/>
      <c r="H309" s="19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ht="15.75" customHeight="1">
      <c r="A310" s="14"/>
      <c r="B310" s="14"/>
      <c r="C310" s="19"/>
      <c r="D310" s="19"/>
      <c r="E310" s="19"/>
      <c r="F310" s="19"/>
      <c r="G310" s="19"/>
      <c r="H310" s="19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ht="15.75" customHeight="1">
      <c r="A311" s="14"/>
      <c r="B311" s="14"/>
      <c r="C311" s="19"/>
      <c r="D311" s="19"/>
      <c r="E311" s="19"/>
      <c r="F311" s="19"/>
      <c r="G311" s="19"/>
      <c r="H311" s="19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ht="15.75" customHeight="1">
      <c r="A312" s="14"/>
      <c r="B312" s="14"/>
      <c r="C312" s="19"/>
      <c r="D312" s="19"/>
      <c r="E312" s="19"/>
      <c r="F312" s="19"/>
      <c r="G312" s="19"/>
      <c r="H312" s="19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ht="15.75" customHeight="1">
      <c r="A313" s="14"/>
      <c r="B313" s="14"/>
      <c r="C313" s="19"/>
      <c r="D313" s="19"/>
      <c r="E313" s="19"/>
      <c r="F313" s="19"/>
      <c r="G313" s="19"/>
      <c r="H313" s="19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ht="15.75" customHeight="1">
      <c r="A314" s="14"/>
      <c r="B314" s="14"/>
      <c r="C314" s="19"/>
      <c r="D314" s="19"/>
      <c r="E314" s="19"/>
      <c r="F314" s="19"/>
      <c r="G314" s="19"/>
      <c r="H314" s="19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ht="15.75" customHeight="1">
      <c r="A315" s="14"/>
      <c r="B315" s="14"/>
      <c r="C315" s="19"/>
      <c r="D315" s="19"/>
      <c r="E315" s="19"/>
      <c r="F315" s="19"/>
      <c r="G315" s="19"/>
      <c r="H315" s="19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ht="15.75" customHeight="1">
      <c r="A316" s="14"/>
      <c r="B316" s="14"/>
      <c r="C316" s="19"/>
      <c r="D316" s="19"/>
      <c r="E316" s="19"/>
      <c r="F316" s="19"/>
      <c r="G316" s="19"/>
      <c r="H316" s="19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ht="15.75" customHeight="1">
      <c r="A317" s="14"/>
      <c r="B317" s="14"/>
      <c r="C317" s="19"/>
      <c r="D317" s="19"/>
      <c r="E317" s="19"/>
      <c r="F317" s="19"/>
      <c r="G317" s="19"/>
      <c r="H317" s="19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ht="15.75" customHeight="1">
      <c r="A318" s="14"/>
      <c r="B318" s="14"/>
      <c r="C318" s="19"/>
      <c r="D318" s="19"/>
      <c r="E318" s="19"/>
      <c r="F318" s="19"/>
      <c r="G318" s="19"/>
      <c r="H318" s="19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ht="15.75" customHeight="1">
      <c r="A319" s="14"/>
      <c r="B319" s="14"/>
      <c r="C319" s="19"/>
      <c r="D319" s="19"/>
      <c r="E319" s="19"/>
      <c r="F319" s="19"/>
      <c r="G319" s="19"/>
      <c r="H319" s="19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ht="15.75" customHeight="1">
      <c r="A320" s="14"/>
      <c r="B320" s="14"/>
      <c r="C320" s="19"/>
      <c r="D320" s="19"/>
      <c r="E320" s="19"/>
      <c r="F320" s="19"/>
      <c r="G320" s="19"/>
      <c r="H320" s="19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ht="15.75" customHeight="1">
      <c r="A321" s="14"/>
      <c r="B321" s="14"/>
      <c r="C321" s="19"/>
      <c r="D321" s="19"/>
      <c r="E321" s="19"/>
      <c r="F321" s="19"/>
      <c r="G321" s="19"/>
      <c r="H321" s="19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ht="15.75" customHeight="1">
      <c r="A322" s="14"/>
      <c r="B322" s="14"/>
      <c r="C322" s="19"/>
      <c r="D322" s="19"/>
      <c r="E322" s="19"/>
      <c r="F322" s="19"/>
      <c r="G322" s="19"/>
      <c r="H322" s="19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ht="15.75" customHeight="1">
      <c r="A323" s="14"/>
      <c r="B323" s="14"/>
      <c r="C323" s="19"/>
      <c r="D323" s="19"/>
      <c r="E323" s="19"/>
      <c r="F323" s="19"/>
      <c r="G323" s="19"/>
      <c r="H323" s="19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ht="15.75" customHeight="1">
      <c r="A324" s="14"/>
      <c r="B324" s="14"/>
      <c r="C324" s="19"/>
      <c r="D324" s="19"/>
      <c r="E324" s="19"/>
      <c r="F324" s="19"/>
      <c r="G324" s="19"/>
      <c r="H324" s="19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ht="15.75" customHeight="1">
      <c r="A325" s="14"/>
      <c r="B325" s="14"/>
      <c r="C325" s="19"/>
      <c r="D325" s="19"/>
      <c r="E325" s="19"/>
      <c r="F325" s="19"/>
      <c r="G325" s="19"/>
      <c r="H325" s="19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ht="15.75" customHeight="1">
      <c r="A326" s="14"/>
      <c r="B326" s="14"/>
      <c r="C326" s="19"/>
      <c r="D326" s="19"/>
      <c r="E326" s="19"/>
      <c r="F326" s="19"/>
      <c r="G326" s="19"/>
      <c r="H326" s="19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ht="15.75" customHeight="1">
      <c r="A327" s="14"/>
      <c r="B327" s="14"/>
      <c r="C327" s="19"/>
      <c r="D327" s="19"/>
      <c r="E327" s="19"/>
      <c r="F327" s="19"/>
      <c r="G327" s="19"/>
      <c r="H327" s="19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ht="15.75" customHeight="1">
      <c r="A328" s="14"/>
      <c r="B328" s="14"/>
      <c r="C328" s="19"/>
      <c r="D328" s="19"/>
      <c r="E328" s="19"/>
      <c r="F328" s="19"/>
      <c r="G328" s="19"/>
      <c r="H328" s="19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ht="15.75" customHeight="1">
      <c r="A329" s="14"/>
      <c r="B329" s="14"/>
      <c r="C329" s="19"/>
      <c r="D329" s="19"/>
      <c r="E329" s="19"/>
      <c r="F329" s="19"/>
      <c r="G329" s="19"/>
      <c r="H329" s="19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ht="15.75" customHeight="1">
      <c r="A330" s="14"/>
      <c r="B330" s="14"/>
      <c r="C330" s="19"/>
      <c r="D330" s="19"/>
      <c r="E330" s="19"/>
      <c r="F330" s="19"/>
      <c r="G330" s="19"/>
      <c r="H330" s="19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ht="15.75" customHeight="1">
      <c r="A331" s="14"/>
      <c r="B331" s="14"/>
      <c r="C331" s="19"/>
      <c r="D331" s="19"/>
      <c r="E331" s="19"/>
      <c r="F331" s="19"/>
      <c r="G331" s="19"/>
      <c r="H331" s="19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ht="15.75" customHeight="1">
      <c r="A332" s="14"/>
      <c r="B332" s="14"/>
      <c r="C332" s="19"/>
      <c r="D332" s="19"/>
      <c r="E332" s="19"/>
      <c r="F332" s="19"/>
      <c r="G332" s="19"/>
      <c r="H332" s="19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ht="15.75" customHeight="1">
      <c r="A333" s="14"/>
      <c r="B333" s="14"/>
      <c r="C333" s="19"/>
      <c r="D333" s="19"/>
      <c r="E333" s="19"/>
      <c r="F333" s="19"/>
      <c r="G333" s="19"/>
      <c r="H333" s="19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ht="15.75" customHeight="1">
      <c r="A334" s="14"/>
      <c r="B334" s="14"/>
      <c r="C334" s="19"/>
      <c r="D334" s="19"/>
      <c r="E334" s="19"/>
      <c r="F334" s="19"/>
      <c r="G334" s="19"/>
      <c r="H334" s="19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ht="15.75" customHeight="1">
      <c r="A335" s="14"/>
      <c r="B335" s="14"/>
      <c r="C335" s="19"/>
      <c r="D335" s="19"/>
      <c r="E335" s="19"/>
      <c r="F335" s="19"/>
      <c r="G335" s="19"/>
      <c r="H335" s="19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ht="15.75" customHeight="1">
      <c r="A336" s="14"/>
      <c r="B336" s="14"/>
      <c r="C336" s="19"/>
      <c r="D336" s="19"/>
      <c r="E336" s="19"/>
      <c r="F336" s="19"/>
      <c r="G336" s="19"/>
      <c r="H336" s="19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ht="15.75" customHeight="1">
      <c r="A337" s="14"/>
      <c r="B337" s="14"/>
      <c r="C337" s="19"/>
      <c r="D337" s="19"/>
      <c r="E337" s="19"/>
      <c r="F337" s="19"/>
      <c r="G337" s="19"/>
      <c r="H337" s="19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ht="15.75" customHeight="1">
      <c r="A338" s="14"/>
      <c r="B338" s="14"/>
      <c r="C338" s="19"/>
      <c r="D338" s="19"/>
      <c r="E338" s="19"/>
      <c r="F338" s="19"/>
      <c r="G338" s="19"/>
      <c r="H338" s="19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ht="15.75" customHeight="1">
      <c r="A339" s="14"/>
      <c r="B339" s="14"/>
      <c r="C339" s="19"/>
      <c r="D339" s="19"/>
      <c r="E339" s="19"/>
      <c r="F339" s="19"/>
      <c r="G339" s="19"/>
      <c r="H339" s="19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ht="15.75" customHeight="1">
      <c r="A340" s="14"/>
      <c r="B340" s="14"/>
      <c r="C340" s="19"/>
      <c r="D340" s="19"/>
      <c r="E340" s="19"/>
      <c r="F340" s="19"/>
      <c r="G340" s="19"/>
      <c r="H340" s="19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ht="15.75" customHeight="1">
      <c r="A341" s="14"/>
      <c r="B341" s="14"/>
      <c r="C341" s="19"/>
      <c r="D341" s="19"/>
      <c r="E341" s="19"/>
      <c r="F341" s="19"/>
      <c r="G341" s="19"/>
      <c r="H341" s="19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ht="15.75" customHeight="1">
      <c r="A342" s="14"/>
      <c r="B342" s="14"/>
      <c r="C342" s="19"/>
      <c r="D342" s="19"/>
      <c r="E342" s="19"/>
      <c r="F342" s="19"/>
      <c r="G342" s="19"/>
      <c r="H342" s="19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ht="15.75" customHeight="1">
      <c r="A343" s="14"/>
      <c r="B343" s="14"/>
      <c r="C343" s="19"/>
      <c r="D343" s="19"/>
      <c r="E343" s="19"/>
      <c r="F343" s="19"/>
      <c r="G343" s="19"/>
      <c r="H343" s="19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ht="15.75" customHeight="1">
      <c r="A344" s="14"/>
      <c r="B344" s="14"/>
      <c r="C344" s="19"/>
      <c r="D344" s="19"/>
      <c r="E344" s="19"/>
      <c r="F344" s="19"/>
      <c r="G344" s="19"/>
      <c r="H344" s="19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ht="15.75" customHeight="1">
      <c r="A345" s="14"/>
      <c r="B345" s="14"/>
      <c r="C345" s="19"/>
      <c r="D345" s="19"/>
      <c r="E345" s="19"/>
      <c r="F345" s="19"/>
      <c r="G345" s="19"/>
      <c r="H345" s="19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ht="15.75" customHeight="1">
      <c r="A346" s="14"/>
      <c r="B346" s="14"/>
      <c r="C346" s="19"/>
      <c r="D346" s="19"/>
      <c r="E346" s="19"/>
      <c r="F346" s="19"/>
      <c r="G346" s="19"/>
      <c r="H346" s="19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ht="15.75" customHeight="1">
      <c r="A347" s="14"/>
      <c r="B347" s="14"/>
      <c r="C347" s="19"/>
      <c r="D347" s="19"/>
      <c r="E347" s="19"/>
      <c r="F347" s="19"/>
      <c r="G347" s="19"/>
      <c r="H347" s="19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ht="15.75" customHeight="1">
      <c r="A348" s="14"/>
      <c r="B348" s="14"/>
      <c r="C348" s="19"/>
      <c r="D348" s="19"/>
      <c r="E348" s="19"/>
      <c r="F348" s="19"/>
      <c r="G348" s="19"/>
      <c r="H348" s="19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ht="15.75" customHeight="1">
      <c r="A349" s="14"/>
      <c r="B349" s="14"/>
      <c r="C349" s="19"/>
      <c r="D349" s="19"/>
      <c r="E349" s="19"/>
      <c r="F349" s="19"/>
      <c r="G349" s="19"/>
      <c r="H349" s="19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ht="15.75" customHeight="1">
      <c r="A350" s="14"/>
      <c r="B350" s="14"/>
      <c r="C350" s="19"/>
      <c r="D350" s="19"/>
      <c r="E350" s="19"/>
      <c r="F350" s="19"/>
      <c r="G350" s="19"/>
      <c r="H350" s="19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ht="15.75" customHeight="1">
      <c r="A351" s="14"/>
      <c r="B351" s="14"/>
      <c r="C351" s="19"/>
      <c r="D351" s="19"/>
      <c r="E351" s="19"/>
      <c r="F351" s="19"/>
      <c r="G351" s="19"/>
      <c r="H351" s="19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ht="15.75" customHeight="1">
      <c r="A352" s="14"/>
      <c r="B352" s="14"/>
      <c r="C352" s="19"/>
      <c r="D352" s="19"/>
      <c r="E352" s="19"/>
      <c r="F352" s="19"/>
      <c r="G352" s="19"/>
      <c r="H352" s="19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ht="15.75" customHeight="1">
      <c r="A353" s="14"/>
      <c r="B353" s="14"/>
      <c r="C353" s="19"/>
      <c r="D353" s="19"/>
      <c r="E353" s="19"/>
      <c r="F353" s="19"/>
      <c r="G353" s="19"/>
      <c r="H353" s="19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ht="15.75" customHeight="1">
      <c r="A354" s="14"/>
      <c r="B354" s="14"/>
      <c r="C354" s="19"/>
      <c r="D354" s="19"/>
      <c r="E354" s="19"/>
      <c r="F354" s="19"/>
      <c r="G354" s="19"/>
      <c r="H354" s="19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ht="15.75" customHeight="1">
      <c r="A355" s="14"/>
      <c r="B355" s="14"/>
      <c r="C355" s="19"/>
      <c r="D355" s="19"/>
      <c r="E355" s="19"/>
      <c r="F355" s="19"/>
      <c r="G355" s="19"/>
      <c r="H355" s="19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ht="15.75" customHeight="1">
      <c r="A356" s="14"/>
      <c r="B356" s="14"/>
      <c r="C356" s="19"/>
      <c r="D356" s="19"/>
      <c r="E356" s="19"/>
      <c r="F356" s="19"/>
      <c r="G356" s="19"/>
      <c r="H356" s="19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ht="15.75" customHeight="1">
      <c r="A357" s="14"/>
      <c r="B357" s="14"/>
      <c r="C357" s="19"/>
      <c r="D357" s="19"/>
      <c r="E357" s="19"/>
      <c r="F357" s="19"/>
      <c r="G357" s="19"/>
      <c r="H357" s="19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ht="15.75" customHeight="1">
      <c r="A358" s="14"/>
      <c r="B358" s="14"/>
      <c r="C358" s="19"/>
      <c r="D358" s="19"/>
      <c r="E358" s="19"/>
      <c r="F358" s="19"/>
      <c r="G358" s="19"/>
      <c r="H358" s="19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ht="15.75" customHeight="1">
      <c r="A359" s="14"/>
      <c r="B359" s="14"/>
      <c r="C359" s="19"/>
      <c r="D359" s="19"/>
      <c r="E359" s="19"/>
      <c r="F359" s="19"/>
      <c r="G359" s="19"/>
      <c r="H359" s="19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ht="15.75" customHeight="1">
      <c r="A360" s="14"/>
      <c r="B360" s="14"/>
      <c r="C360" s="19"/>
      <c r="D360" s="19"/>
      <c r="E360" s="19"/>
      <c r="F360" s="19"/>
      <c r="G360" s="19"/>
      <c r="H360" s="19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ht="15.75" customHeight="1">
      <c r="A361" s="14"/>
      <c r="B361" s="14"/>
      <c r="C361" s="19"/>
      <c r="D361" s="19"/>
      <c r="E361" s="19"/>
      <c r="F361" s="19"/>
      <c r="G361" s="19"/>
      <c r="H361" s="19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ht="15.75" customHeight="1">
      <c r="A362" s="14"/>
      <c r="B362" s="14"/>
      <c r="C362" s="19"/>
      <c r="D362" s="19"/>
      <c r="E362" s="19"/>
      <c r="F362" s="19"/>
      <c r="G362" s="19"/>
      <c r="H362" s="19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ht="15.75" customHeight="1">
      <c r="A363" s="14"/>
      <c r="B363" s="14"/>
      <c r="C363" s="19"/>
      <c r="D363" s="19"/>
      <c r="E363" s="19"/>
      <c r="F363" s="19"/>
      <c r="G363" s="19"/>
      <c r="H363" s="19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ht="15.75" customHeight="1">
      <c r="A364" s="14"/>
      <c r="B364" s="14"/>
      <c r="C364" s="19"/>
      <c r="D364" s="19"/>
      <c r="E364" s="19"/>
      <c r="F364" s="19"/>
      <c r="G364" s="19"/>
      <c r="H364" s="19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ht="15.75" customHeight="1">
      <c r="A365" s="14"/>
      <c r="B365" s="14"/>
      <c r="C365" s="19"/>
      <c r="D365" s="19"/>
      <c r="E365" s="19"/>
      <c r="F365" s="19"/>
      <c r="G365" s="19"/>
      <c r="H365" s="19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ht="15.75" customHeight="1">
      <c r="A366" s="14"/>
      <c r="B366" s="14"/>
      <c r="C366" s="19"/>
      <c r="D366" s="19"/>
      <c r="E366" s="19"/>
      <c r="F366" s="19"/>
      <c r="G366" s="19"/>
      <c r="H366" s="19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ht="15.75" customHeight="1">
      <c r="A367" s="14"/>
      <c r="B367" s="14"/>
      <c r="C367" s="19"/>
      <c r="D367" s="19"/>
      <c r="E367" s="19"/>
      <c r="F367" s="19"/>
      <c r="G367" s="19"/>
      <c r="H367" s="19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ht="15.75" customHeight="1">
      <c r="A368" s="14"/>
      <c r="B368" s="14"/>
      <c r="C368" s="19"/>
      <c r="D368" s="19"/>
      <c r="E368" s="19"/>
      <c r="F368" s="19"/>
      <c r="G368" s="19"/>
      <c r="H368" s="19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ht="15.75" customHeight="1">
      <c r="A369" s="14"/>
      <c r="B369" s="14"/>
      <c r="C369" s="19"/>
      <c r="D369" s="19"/>
      <c r="E369" s="19"/>
      <c r="F369" s="19"/>
      <c r="G369" s="19"/>
      <c r="H369" s="19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ht="15.75" customHeight="1">
      <c r="A370" s="14"/>
      <c r="B370" s="14"/>
      <c r="C370" s="19"/>
      <c r="D370" s="19"/>
      <c r="E370" s="19"/>
      <c r="F370" s="19"/>
      <c r="G370" s="19"/>
      <c r="H370" s="19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ht="15.75" customHeight="1">
      <c r="A371" s="14"/>
      <c r="B371" s="14"/>
      <c r="C371" s="19"/>
      <c r="D371" s="19"/>
      <c r="E371" s="19"/>
      <c r="F371" s="19"/>
      <c r="G371" s="19"/>
      <c r="H371" s="19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ht="15.75" customHeight="1">
      <c r="A372" s="14"/>
      <c r="B372" s="14"/>
      <c r="C372" s="19"/>
      <c r="D372" s="19"/>
      <c r="E372" s="19"/>
      <c r="F372" s="19"/>
      <c r="G372" s="19"/>
      <c r="H372" s="19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ht="15.75" customHeight="1">
      <c r="A373" s="14"/>
      <c r="B373" s="14"/>
      <c r="C373" s="19"/>
      <c r="D373" s="19"/>
      <c r="E373" s="19"/>
      <c r="F373" s="19"/>
      <c r="G373" s="19"/>
      <c r="H373" s="19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ht="15.75" customHeight="1">
      <c r="A374" s="14"/>
      <c r="B374" s="14"/>
      <c r="C374" s="19"/>
      <c r="D374" s="19"/>
      <c r="E374" s="19"/>
      <c r="F374" s="19"/>
      <c r="G374" s="19"/>
      <c r="H374" s="19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ht="15.75" customHeight="1">
      <c r="A375" s="14"/>
      <c r="B375" s="14"/>
      <c r="C375" s="19"/>
      <c r="D375" s="19"/>
      <c r="E375" s="19"/>
      <c r="F375" s="19"/>
      <c r="G375" s="19"/>
      <c r="H375" s="19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ht="15.75" customHeight="1">
      <c r="A376" s="14"/>
      <c r="B376" s="14"/>
      <c r="C376" s="19"/>
      <c r="D376" s="19"/>
      <c r="E376" s="19"/>
      <c r="F376" s="19"/>
      <c r="G376" s="19"/>
      <c r="H376" s="19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ht="15.75" customHeight="1">
      <c r="A377" s="14"/>
      <c r="B377" s="14"/>
      <c r="C377" s="19"/>
      <c r="D377" s="19"/>
      <c r="E377" s="19"/>
      <c r="F377" s="19"/>
      <c r="G377" s="19"/>
      <c r="H377" s="19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ht="15.75" customHeight="1">
      <c r="A378" s="14"/>
      <c r="B378" s="14"/>
      <c r="C378" s="19"/>
      <c r="D378" s="19"/>
      <c r="E378" s="19"/>
      <c r="F378" s="19"/>
      <c r="G378" s="19"/>
      <c r="H378" s="19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ht="15.75" customHeight="1">
      <c r="A379" s="14"/>
      <c r="B379" s="14"/>
      <c r="C379" s="19"/>
      <c r="D379" s="19"/>
      <c r="E379" s="19"/>
      <c r="F379" s="19"/>
      <c r="G379" s="19"/>
      <c r="H379" s="19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ht="15.75" customHeight="1">
      <c r="A380" s="14"/>
      <c r="B380" s="14"/>
      <c r="C380" s="19"/>
      <c r="D380" s="19"/>
      <c r="E380" s="19"/>
      <c r="F380" s="19"/>
      <c r="G380" s="19"/>
      <c r="H380" s="19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ht="15.75" customHeight="1">
      <c r="A381" s="14"/>
      <c r="B381" s="14"/>
      <c r="C381" s="19"/>
      <c r="D381" s="19"/>
      <c r="E381" s="19"/>
      <c r="F381" s="19"/>
      <c r="G381" s="19"/>
      <c r="H381" s="19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ht="15.75" customHeight="1">
      <c r="A382" s="14"/>
      <c r="B382" s="14"/>
      <c r="C382" s="19"/>
      <c r="D382" s="19"/>
      <c r="E382" s="19"/>
      <c r="F382" s="19"/>
      <c r="G382" s="19"/>
      <c r="H382" s="19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ht="15.75" customHeight="1">
      <c r="A383" s="14"/>
      <c r="B383" s="14"/>
      <c r="C383" s="19"/>
      <c r="D383" s="19"/>
      <c r="E383" s="19"/>
      <c r="F383" s="19"/>
      <c r="G383" s="19"/>
      <c r="H383" s="19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ht="15.75" customHeight="1">
      <c r="A384" s="14"/>
      <c r="B384" s="14"/>
      <c r="C384" s="19"/>
      <c r="D384" s="19"/>
      <c r="E384" s="19"/>
      <c r="F384" s="19"/>
      <c r="G384" s="19"/>
      <c r="H384" s="19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ht="15.75" customHeight="1">
      <c r="A385" s="14"/>
      <c r="B385" s="14"/>
      <c r="C385" s="19"/>
      <c r="D385" s="19"/>
      <c r="E385" s="19"/>
      <c r="F385" s="19"/>
      <c r="G385" s="19"/>
      <c r="H385" s="19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ht="15.75" customHeight="1">
      <c r="A386" s="14"/>
      <c r="B386" s="14"/>
      <c r="C386" s="19"/>
      <c r="D386" s="19"/>
      <c r="E386" s="19"/>
      <c r="F386" s="19"/>
      <c r="G386" s="19"/>
      <c r="H386" s="19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ht="15.75" customHeight="1">
      <c r="A387" s="14"/>
      <c r="B387" s="14"/>
      <c r="C387" s="19"/>
      <c r="D387" s="19"/>
      <c r="E387" s="19"/>
      <c r="F387" s="19"/>
      <c r="G387" s="19"/>
      <c r="H387" s="19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ht="15.75" customHeight="1">
      <c r="A388" s="14"/>
      <c r="B388" s="14"/>
      <c r="C388" s="19"/>
      <c r="D388" s="19"/>
      <c r="E388" s="19"/>
      <c r="F388" s="19"/>
      <c r="G388" s="19"/>
      <c r="H388" s="19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ht="15.75" customHeight="1">
      <c r="A389" s="14"/>
      <c r="B389" s="14"/>
      <c r="C389" s="19"/>
      <c r="D389" s="19"/>
      <c r="E389" s="19"/>
      <c r="F389" s="19"/>
      <c r="G389" s="19"/>
      <c r="H389" s="19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ht="15.75" customHeight="1">
      <c r="A390" s="14"/>
      <c r="B390" s="14"/>
      <c r="C390" s="19"/>
      <c r="D390" s="19"/>
      <c r="E390" s="19"/>
      <c r="F390" s="19"/>
      <c r="G390" s="19"/>
      <c r="H390" s="19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ht="15.75" customHeight="1">
      <c r="A391" s="14"/>
      <c r="B391" s="14"/>
      <c r="C391" s="19"/>
      <c r="D391" s="19"/>
      <c r="E391" s="19"/>
      <c r="F391" s="19"/>
      <c r="G391" s="19"/>
      <c r="H391" s="19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ht="15.75" customHeight="1">
      <c r="A392" s="14"/>
      <c r="B392" s="14"/>
      <c r="C392" s="19"/>
      <c r="D392" s="19"/>
      <c r="E392" s="19"/>
      <c r="F392" s="19"/>
      <c r="G392" s="19"/>
      <c r="H392" s="19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ht="15.75" customHeight="1">
      <c r="A393" s="14"/>
      <c r="B393" s="14"/>
      <c r="C393" s="19"/>
      <c r="D393" s="19"/>
      <c r="E393" s="19"/>
      <c r="F393" s="19"/>
      <c r="G393" s="19"/>
      <c r="H393" s="19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ht="15.75" customHeight="1">
      <c r="A394" s="14"/>
      <c r="B394" s="14"/>
      <c r="C394" s="19"/>
      <c r="D394" s="19"/>
      <c r="E394" s="19"/>
      <c r="F394" s="19"/>
      <c r="G394" s="19"/>
      <c r="H394" s="19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ht="15.75" customHeight="1">
      <c r="A395" s="14"/>
      <c r="B395" s="14"/>
      <c r="C395" s="19"/>
      <c r="D395" s="19"/>
      <c r="E395" s="19"/>
      <c r="F395" s="19"/>
      <c r="G395" s="19"/>
      <c r="H395" s="19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ht="15.75" customHeight="1">
      <c r="A396" s="14"/>
      <c r="B396" s="14"/>
      <c r="C396" s="19"/>
      <c r="D396" s="19"/>
      <c r="E396" s="19"/>
      <c r="F396" s="19"/>
      <c r="G396" s="19"/>
      <c r="H396" s="19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ht="15.75" customHeight="1">
      <c r="A397" s="14"/>
      <c r="B397" s="14"/>
      <c r="C397" s="19"/>
      <c r="D397" s="19"/>
      <c r="E397" s="19"/>
      <c r="F397" s="19"/>
      <c r="G397" s="19"/>
      <c r="H397" s="19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ht="15.75" customHeight="1">
      <c r="A398" s="14"/>
      <c r="B398" s="14"/>
      <c r="C398" s="19"/>
      <c r="D398" s="19"/>
      <c r="E398" s="19"/>
      <c r="F398" s="19"/>
      <c r="G398" s="19"/>
      <c r="H398" s="19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ht="15.75" customHeight="1">
      <c r="A399" s="14"/>
      <c r="B399" s="14"/>
      <c r="C399" s="19"/>
      <c r="D399" s="19"/>
      <c r="E399" s="19"/>
      <c r="F399" s="19"/>
      <c r="G399" s="19"/>
      <c r="H399" s="19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ht="15.75" customHeight="1">
      <c r="A400" s="14"/>
      <c r="B400" s="14"/>
      <c r="C400" s="19"/>
      <c r="D400" s="19"/>
      <c r="E400" s="19"/>
      <c r="F400" s="19"/>
      <c r="G400" s="19"/>
      <c r="H400" s="19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ht="15.75" customHeight="1">
      <c r="A401" s="14"/>
      <c r="B401" s="14"/>
      <c r="C401" s="19"/>
      <c r="D401" s="19"/>
      <c r="E401" s="19"/>
      <c r="F401" s="19"/>
      <c r="G401" s="19"/>
      <c r="H401" s="19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ht="15.75" customHeight="1">
      <c r="A402" s="14"/>
      <c r="B402" s="14"/>
      <c r="C402" s="19"/>
      <c r="D402" s="19"/>
      <c r="E402" s="19"/>
      <c r="F402" s="19"/>
      <c r="G402" s="19"/>
      <c r="H402" s="19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ht="15.75" customHeight="1">
      <c r="A403" s="14"/>
      <c r="B403" s="14"/>
      <c r="C403" s="19"/>
      <c r="D403" s="19"/>
      <c r="E403" s="19"/>
      <c r="F403" s="19"/>
      <c r="G403" s="19"/>
      <c r="H403" s="19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ht="15.75" customHeight="1">
      <c r="A404" s="14"/>
      <c r="B404" s="14"/>
      <c r="C404" s="19"/>
      <c r="D404" s="19"/>
      <c r="E404" s="19"/>
      <c r="F404" s="19"/>
      <c r="G404" s="19"/>
      <c r="H404" s="19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ht="15.75" customHeight="1">
      <c r="A405" s="14"/>
      <c r="B405" s="14"/>
      <c r="C405" s="19"/>
      <c r="D405" s="19"/>
      <c r="E405" s="19"/>
      <c r="F405" s="19"/>
      <c r="G405" s="19"/>
      <c r="H405" s="19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ht="15.75" customHeight="1">
      <c r="A406" s="14"/>
      <c r="B406" s="14"/>
      <c r="C406" s="19"/>
      <c r="D406" s="19"/>
      <c r="E406" s="19"/>
      <c r="F406" s="19"/>
      <c r="G406" s="19"/>
      <c r="H406" s="19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ht="15.75" customHeight="1">
      <c r="A407" s="14"/>
      <c r="B407" s="14"/>
      <c r="C407" s="19"/>
      <c r="D407" s="19"/>
      <c r="E407" s="19"/>
      <c r="F407" s="19"/>
      <c r="G407" s="19"/>
      <c r="H407" s="19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ht="15.75" customHeight="1">
      <c r="A408" s="14"/>
      <c r="B408" s="14"/>
      <c r="C408" s="19"/>
      <c r="D408" s="19"/>
      <c r="E408" s="19"/>
      <c r="F408" s="19"/>
      <c r="G408" s="19"/>
      <c r="H408" s="19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ht="15.75" customHeight="1">
      <c r="A409" s="14"/>
      <c r="B409" s="14"/>
      <c r="C409" s="19"/>
      <c r="D409" s="19"/>
      <c r="E409" s="19"/>
      <c r="F409" s="19"/>
      <c r="G409" s="19"/>
      <c r="H409" s="19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ht="15.75" customHeight="1">
      <c r="A410" s="14"/>
      <c r="B410" s="14"/>
      <c r="C410" s="19"/>
      <c r="D410" s="19"/>
      <c r="E410" s="19"/>
      <c r="F410" s="19"/>
      <c r="G410" s="19"/>
      <c r="H410" s="19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ht="15.75" customHeight="1">
      <c r="A411" s="14"/>
      <c r="B411" s="14"/>
      <c r="C411" s="19"/>
      <c r="D411" s="19"/>
      <c r="E411" s="19"/>
      <c r="F411" s="19"/>
      <c r="G411" s="19"/>
      <c r="H411" s="19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ht="15.75" customHeight="1">
      <c r="A412" s="14"/>
      <c r="B412" s="14"/>
      <c r="C412" s="19"/>
      <c r="D412" s="19"/>
      <c r="E412" s="19"/>
      <c r="F412" s="19"/>
      <c r="G412" s="19"/>
      <c r="H412" s="19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ht="15.75" customHeight="1">
      <c r="A413" s="14"/>
      <c r="B413" s="14"/>
      <c r="C413" s="19"/>
      <c r="D413" s="19"/>
      <c r="E413" s="19"/>
      <c r="F413" s="19"/>
      <c r="G413" s="19"/>
      <c r="H413" s="19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ht="15.75" customHeight="1">
      <c r="A414" s="14"/>
      <c r="B414" s="14"/>
      <c r="C414" s="19"/>
      <c r="D414" s="19"/>
      <c r="E414" s="19"/>
      <c r="F414" s="19"/>
      <c r="G414" s="19"/>
      <c r="H414" s="19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ht="15.75" customHeight="1">
      <c r="A415" s="14"/>
      <c r="B415" s="14"/>
      <c r="C415" s="19"/>
      <c r="D415" s="19"/>
      <c r="E415" s="19"/>
      <c r="F415" s="19"/>
      <c r="G415" s="19"/>
      <c r="H415" s="19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ht="15.75" customHeight="1">
      <c r="A416" s="14"/>
      <c r="B416" s="14"/>
      <c r="C416" s="19"/>
      <c r="D416" s="19"/>
      <c r="E416" s="19"/>
      <c r="F416" s="19"/>
      <c r="G416" s="19"/>
      <c r="H416" s="19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ht="15.75" customHeight="1">
      <c r="A417" s="14"/>
      <c r="B417" s="14"/>
      <c r="C417" s="19"/>
      <c r="D417" s="19"/>
      <c r="E417" s="19"/>
      <c r="F417" s="19"/>
      <c r="G417" s="19"/>
      <c r="H417" s="19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ht="15.75" customHeight="1">
      <c r="A418" s="14"/>
      <c r="B418" s="14"/>
      <c r="C418" s="19"/>
      <c r="D418" s="19"/>
      <c r="E418" s="19"/>
      <c r="F418" s="19"/>
      <c r="G418" s="19"/>
      <c r="H418" s="19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ht="15.75" customHeight="1">
      <c r="A419" s="14"/>
      <c r="B419" s="14"/>
      <c r="C419" s="19"/>
      <c r="D419" s="19"/>
      <c r="E419" s="19"/>
      <c r="F419" s="19"/>
      <c r="G419" s="19"/>
      <c r="H419" s="19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ht="15.75" customHeight="1">
      <c r="A420" s="14"/>
      <c r="B420" s="14"/>
      <c r="C420" s="19"/>
      <c r="D420" s="19"/>
      <c r="E420" s="19"/>
      <c r="F420" s="19"/>
      <c r="G420" s="19"/>
      <c r="H420" s="19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ht="15.75" customHeight="1">
      <c r="A421" s="14"/>
      <c r="B421" s="14"/>
      <c r="C421" s="19"/>
      <c r="D421" s="19"/>
      <c r="E421" s="19"/>
      <c r="F421" s="19"/>
      <c r="G421" s="19"/>
      <c r="H421" s="19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ht="15.75" customHeight="1">
      <c r="A422" s="14"/>
      <c r="B422" s="14"/>
      <c r="C422" s="19"/>
      <c r="D422" s="19"/>
      <c r="E422" s="19"/>
      <c r="F422" s="19"/>
      <c r="G422" s="19"/>
      <c r="H422" s="19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ht="15.75" customHeight="1">
      <c r="A423" s="14"/>
      <c r="B423" s="14"/>
      <c r="C423" s="19"/>
      <c r="D423" s="19"/>
      <c r="E423" s="19"/>
      <c r="F423" s="19"/>
      <c r="G423" s="19"/>
      <c r="H423" s="19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ht="15.75" customHeight="1">
      <c r="A424" s="14"/>
      <c r="B424" s="14"/>
      <c r="C424" s="19"/>
      <c r="D424" s="19"/>
      <c r="E424" s="19"/>
      <c r="F424" s="19"/>
      <c r="G424" s="19"/>
      <c r="H424" s="19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ht="15.75" customHeight="1">
      <c r="A425" s="14"/>
      <c r="B425" s="14"/>
      <c r="C425" s="19"/>
      <c r="D425" s="19"/>
      <c r="E425" s="19"/>
      <c r="F425" s="19"/>
      <c r="G425" s="19"/>
      <c r="H425" s="19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ht="15.75" customHeight="1">
      <c r="A426" s="14"/>
      <c r="B426" s="14"/>
      <c r="C426" s="19"/>
      <c r="D426" s="19"/>
      <c r="E426" s="19"/>
      <c r="F426" s="19"/>
      <c r="G426" s="19"/>
      <c r="H426" s="19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ht="15.75" customHeight="1">
      <c r="A427" s="14"/>
      <c r="B427" s="14"/>
      <c r="C427" s="19"/>
      <c r="D427" s="19"/>
      <c r="E427" s="19"/>
      <c r="F427" s="19"/>
      <c r="G427" s="19"/>
      <c r="H427" s="19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ht="15.75" customHeight="1">
      <c r="A428" s="14"/>
      <c r="B428" s="14"/>
      <c r="C428" s="19"/>
      <c r="D428" s="19"/>
      <c r="E428" s="19"/>
      <c r="F428" s="19"/>
      <c r="G428" s="19"/>
      <c r="H428" s="19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ht="15.75" customHeight="1">
      <c r="A429" s="14"/>
      <c r="B429" s="14"/>
      <c r="C429" s="19"/>
      <c r="D429" s="19"/>
      <c r="E429" s="19"/>
      <c r="F429" s="19"/>
      <c r="G429" s="19"/>
      <c r="H429" s="19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ht="15.75" customHeight="1">
      <c r="A430" s="14"/>
      <c r="B430" s="14"/>
      <c r="C430" s="19"/>
      <c r="D430" s="19"/>
      <c r="E430" s="19"/>
      <c r="F430" s="19"/>
      <c r="G430" s="19"/>
      <c r="H430" s="19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ht="15.75" customHeight="1">
      <c r="A431" s="14"/>
      <c r="B431" s="14"/>
      <c r="C431" s="19"/>
      <c r="D431" s="19"/>
      <c r="E431" s="19"/>
      <c r="F431" s="19"/>
      <c r="G431" s="19"/>
      <c r="H431" s="19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ht="15.75" customHeight="1">
      <c r="A432" s="14"/>
      <c r="B432" s="14"/>
      <c r="C432" s="19"/>
      <c r="D432" s="19"/>
      <c r="E432" s="19"/>
      <c r="F432" s="19"/>
      <c r="G432" s="19"/>
      <c r="H432" s="19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ht="15.75" customHeight="1">
      <c r="A433" s="14"/>
      <c r="B433" s="14"/>
      <c r="C433" s="19"/>
      <c r="D433" s="19"/>
      <c r="E433" s="19"/>
      <c r="F433" s="19"/>
      <c r="G433" s="19"/>
      <c r="H433" s="19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ht="15.75" customHeight="1">
      <c r="A434" s="14"/>
      <c r="B434" s="14"/>
      <c r="C434" s="19"/>
      <c r="D434" s="19"/>
      <c r="E434" s="19"/>
      <c r="F434" s="19"/>
      <c r="G434" s="19"/>
      <c r="H434" s="19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ht="15.75" customHeight="1">
      <c r="A435" s="14"/>
      <c r="B435" s="14"/>
      <c r="C435" s="19"/>
      <c r="D435" s="19"/>
      <c r="E435" s="19"/>
      <c r="F435" s="19"/>
      <c r="G435" s="19"/>
      <c r="H435" s="19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ht="15.75" customHeight="1">
      <c r="A436" s="14"/>
      <c r="B436" s="14"/>
      <c r="C436" s="19"/>
      <c r="D436" s="19"/>
      <c r="E436" s="19"/>
      <c r="F436" s="19"/>
      <c r="G436" s="19"/>
      <c r="H436" s="19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ht="15.75" customHeight="1">
      <c r="A437" s="14"/>
      <c r="B437" s="14"/>
      <c r="C437" s="19"/>
      <c r="D437" s="19"/>
      <c r="E437" s="19"/>
      <c r="F437" s="19"/>
      <c r="G437" s="19"/>
      <c r="H437" s="19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ht="15.75" customHeight="1">
      <c r="A438" s="14"/>
      <c r="B438" s="14"/>
      <c r="C438" s="19"/>
      <c r="D438" s="19"/>
      <c r="E438" s="19"/>
      <c r="F438" s="19"/>
      <c r="G438" s="19"/>
      <c r="H438" s="19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ht="15.75" customHeight="1">
      <c r="A439" s="14"/>
      <c r="B439" s="14"/>
      <c r="C439" s="19"/>
      <c r="D439" s="19"/>
      <c r="E439" s="19"/>
      <c r="F439" s="19"/>
      <c r="G439" s="19"/>
      <c r="H439" s="19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ht="15.75" customHeight="1">
      <c r="A440" s="14"/>
      <c r="B440" s="14"/>
      <c r="C440" s="19"/>
      <c r="D440" s="19"/>
      <c r="E440" s="19"/>
      <c r="F440" s="19"/>
      <c r="G440" s="19"/>
      <c r="H440" s="19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ht="15.75" customHeight="1">
      <c r="A441" s="14"/>
      <c r="B441" s="14"/>
      <c r="C441" s="19"/>
      <c r="D441" s="19"/>
      <c r="E441" s="19"/>
      <c r="F441" s="19"/>
      <c r="G441" s="19"/>
      <c r="H441" s="19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ht="15.75" customHeight="1">
      <c r="A442" s="14"/>
      <c r="B442" s="14"/>
      <c r="C442" s="19"/>
      <c r="D442" s="19"/>
      <c r="E442" s="19"/>
      <c r="F442" s="19"/>
      <c r="G442" s="19"/>
      <c r="H442" s="19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ht="15.75" customHeight="1">
      <c r="A443" s="14"/>
      <c r="B443" s="14"/>
      <c r="C443" s="19"/>
      <c r="D443" s="19"/>
      <c r="E443" s="19"/>
      <c r="F443" s="19"/>
      <c r="G443" s="19"/>
      <c r="H443" s="19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ht="15.75" customHeight="1">
      <c r="A444" s="14"/>
      <c r="B444" s="14"/>
      <c r="C444" s="19"/>
      <c r="D444" s="19"/>
      <c r="E444" s="19"/>
      <c r="F444" s="19"/>
      <c r="G444" s="19"/>
      <c r="H444" s="19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ht="15.75" customHeight="1">
      <c r="A445" s="14"/>
      <c r="B445" s="14"/>
      <c r="C445" s="19"/>
      <c r="D445" s="19"/>
      <c r="E445" s="19"/>
      <c r="F445" s="19"/>
      <c r="G445" s="19"/>
      <c r="H445" s="19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ht="15.75" customHeight="1">
      <c r="A446" s="14"/>
      <c r="B446" s="14"/>
      <c r="C446" s="19"/>
      <c r="D446" s="19"/>
      <c r="E446" s="19"/>
      <c r="F446" s="19"/>
      <c r="G446" s="19"/>
      <c r="H446" s="19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ht="15.75" customHeight="1">
      <c r="A447" s="14"/>
      <c r="B447" s="14"/>
      <c r="C447" s="19"/>
      <c r="D447" s="19"/>
      <c r="E447" s="19"/>
      <c r="F447" s="19"/>
      <c r="G447" s="19"/>
      <c r="H447" s="19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ht="15.75" customHeight="1">
      <c r="A448" s="14"/>
      <c r="B448" s="14"/>
      <c r="C448" s="19"/>
      <c r="D448" s="19"/>
      <c r="E448" s="19"/>
      <c r="F448" s="19"/>
      <c r="G448" s="19"/>
      <c r="H448" s="19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ht="15.75" customHeight="1">
      <c r="A449" s="14"/>
      <c r="B449" s="14"/>
      <c r="C449" s="19"/>
      <c r="D449" s="19"/>
      <c r="E449" s="19"/>
      <c r="F449" s="19"/>
      <c r="G449" s="19"/>
      <c r="H449" s="19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ht="15.75" customHeight="1">
      <c r="A450" s="14"/>
      <c r="B450" s="14"/>
      <c r="C450" s="19"/>
      <c r="D450" s="19"/>
      <c r="E450" s="19"/>
      <c r="F450" s="19"/>
      <c r="G450" s="19"/>
      <c r="H450" s="19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ht="15.75" customHeight="1">
      <c r="A451" s="14"/>
      <c r="B451" s="14"/>
      <c r="C451" s="19"/>
      <c r="D451" s="19"/>
      <c r="E451" s="19"/>
      <c r="F451" s="19"/>
      <c r="G451" s="19"/>
      <c r="H451" s="19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ht="15.75" customHeight="1">
      <c r="A452" s="14"/>
      <c r="B452" s="14"/>
      <c r="C452" s="19"/>
      <c r="D452" s="19"/>
      <c r="E452" s="19"/>
      <c r="F452" s="19"/>
      <c r="G452" s="19"/>
      <c r="H452" s="19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ht="15.75" customHeight="1">
      <c r="A453" s="14"/>
      <c r="B453" s="14"/>
      <c r="C453" s="19"/>
      <c r="D453" s="19"/>
      <c r="E453" s="19"/>
      <c r="F453" s="19"/>
      <c r="G453" s="19"/>
      <c r="H453" s="19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ht="15.75" customHeight="1">
      <c r="A454" s="14"/>
      <c r="B454" s="14"/>
      <c r="C454" s="19"/>
      <c r="D454" s="19"/>
      <c r="E454" s="19"/>
      <c r="F454" s="19"/>
      <c r="G454" s="19"/>
      <c r="H454" s="19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ht="15.75" customHeight="1">
      <c r="A455" s="14"/>
      <c r="B455" s="14"/>
      <c r="C455" s="19"/>
      <c r="D455" s="19"/>
      <c r="E455" s="19"/>
      <c r="F455" s="19"/>
      <c r="G455" s="19"/>
      <c r="H455" s="19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ht="15.75" customHeight="1">
      <c r="A456" s="14"/>
      <c r="B456" s="14"/>
      <c r="C456" s="19"/>
      <c r="D456" s="19"/>
      <c r="E456" s="19"/>
      <c r="F456" s="19"/>
      <c r="G456" s="19"/>
      <c r="H456" s="19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ht="15.75" customHeight="1">
      <c r="A457" s="14"/>
      <c r="B457" s="14"/>
      <c r="C457" s="19"/>
      <c r="D457" s="19"/>
      <c r="E457" s="19"/>
      <c r="F457" s="19"/>
      <c r="G457" s="19"/>
      <c r="H457" s="19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ht="15.75" customHeight="1">
      <c r="A458" s="14"/>
      <c r="B458" s="14"/>
      <c r="C458" s="19"/>
      <c r="D458" s="19"/>
      <c r="E458" s="19"/>
      <c r="F458" s="19"/>
      <c r="G458" s="19"/>
      <c r="H458" s="19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ht="15.75" customHeight="1">
      <c r="A459" s="14"/>
      <c r="B459" s="14"/>
      <c r="C459" s="19"/>
      <c r="D459" s="19"/>
      <c r="E459" s="19"/>
      <c r="F459" s="19"/>
      <c r="G459" s="19"/>
      <c r="H459" s="19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ht="15.75" customHeight="1">
      <c r="A460" s="14"/>
      <c r="B460" s="14"/>
      <c r="C460" s="19"/>
      <c r="D460" s="19"/>
      <c r="E460" s="19"/>
      <c r="F460" s="19"/>
      <c r="G460" s="19"/>
      <c r="H460" s="19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ht="15.75" customHeight="1">
      <c r="A461" s="14"/>
      <c r="B461" s="14"/>
      <c r="C461" s="19"/>
      <c r="D461" s="19"/>
      <c r="E461" s="19"/>
      <c r="F461" s="19"/>
      <c r="G461" s="19"/>
      <c r="H461" s="19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ht="15.75" customHeight="1">
      <c r="A462" s="14"/>
      <c r="B462" s="14"/>
      <c r="C462" s="19"/>
      <c r="D462" s="19"/>
      <c r="E462" s="19"/>
      <c r="F462" s="19"/>
      <c r="G462" s="19"/>
      <c r="H462" s="19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ht="15.75" customHeight="1">
      <c r="A463" s="14"/>
      <c r="B463" s="14"/>
      <c r="C463" s="19"/>
      <c r="D463" s="19"/>
      <c r="E463" s="19"/>
      <c r="F463" s="19"/>
      <c r="G463" s="19"/>
      <c r="H463" s="19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ht="15.75" customHeight="1">
      <c r="A464" s="14"/>
      <c r="B464" s="14"/>
      <c r="C464" s="19"/>
      <c r="D464" s="19"/>
      <c r="E464" s="19"/>
      <c r="F464" s="19"/>
      <c r="G464" s="19"/>
      <c r="H464" s="19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ht="15.75" customHeight="1">
      <c r="A465" s="14"/>
      <c r="B465" s="14"/>
      <c r="C465" s="19"/>
      <c r="D465" s="19"/>
      <c r="E465" s="19"/>
      <c r="F465" s="19"/>
      <c r="G465" s="19"/>
      <c r="H465" s="19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ht="15.75" customHeight="1">
      <c r="A466" s="14"/>
      <c r="B466" s="14"/>
      <c r="C466" s="19"/>
      <c r="D466" s="19"/>
      <c r="E466" s="19"/>
      <c r="F466" s="19"/>
      <c r="G466" s="19"/>
      <c r="H466" s="19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ht="15.75" customHeight="1">
      <c r="A467" s="14"/>
      <c r="B467" s="14"/>
      <c r="C467" s="19"/>
      <c r="D467" s="19"/>
      <c r="E467" s="19"/>
      <c r="F467" s="19"/>
      <c r="G467" s="19"/>
      <c r="H467" s="19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ht="15.75" customHeight="1">
      <c r="A468" s="14"/>
      <c r="B468" s="14"/>
      <c r="C468" s="19"/>
      <c r="D468" s="19"/>
      <c r="E468" s="19"/>
      <c r="F468" s="19"/>
      <c r="G468" s="19"/>
      <c r="H468" s="19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ht="15.75" customHeight="1">
      <c r="A469" s="14"/>
      <c r="B469" s="14"/>
      <c r="C469" s="19"/>
      <c r="D469" s="19"/>
      <c r="E469" s="19"/>
      <c r="F469" s="19"/>
      <c r="G469" s="19"/>
      <c r="H469" s="19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ht="15.75" customHeight="1">
      <c r="A470" s="14"/>
      <c r="B470" s="14"/>
      <c r="C470" s="19"/>
      <c r="D470" s="19"/>
      <c r="E470" s="19"/>
      <c r="F470" s="19"/>
      <c r="G470" s="19"/>
      <c r="H470" s="19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ht="15.75" customHeight="1">
      <c r="A471" s="14"/>
      <c r="B471" s="14"/>
      <c r="C471" s="19"/>
      <c r="D471" s="19"/>
      <c r="E471" s="19"/>
      <c r="F471" s="19"/>
      <c r="G471" s="19"/>
      <c r="H471" s="19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ht="15.75" customHeight="1">
      <c r="A472" s="14"/>
      <c r="B472" s="14"/>
      <c r="C472" s="19"/>
      <c r="D472" s="19"/>
      <c r="E472" s="19"/>
      <c r="F472" s="19"/>
      <c r="G472" s="19"/>
      <c r="H472" s="19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ht="15.75" customHeight="1">
      <c r="A473" s="14"/>
      <c r="B473" s="14"/>
      <c r="C473" s="19"/>
      <c r="D473" s="19"/>
      <c r="E473" s="19"/>
      <c r="F473" s="19"/>
      <c r="G473" s="19"/>
      <c r="H473" s="19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ht="15.75" customHeight="1">
      <c r="A474" s="14"/>
      <c r="B474" s="14"/>
      <c r="C474" s="19"/>
      <c r="D474" s="19"/>
      <c r="E474" s="19"/>
      <c r="F474" s="19"/>
      <c r="G474" s="19"/>
      <c r="H474" s="19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ht="15.75" customHeight="1">
      <c r="A475" s="14"/>
      <c r="B475" s="14"/>
      <c r="C475" s="19"/>
      <c r="D475" s="19"/>
      <c r="E475" s="19"/>
      <c r="F475" s="19"/>
      <c r="G475" s="19"/>
      <c r="H475" s="19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ht="15.75" customHeight="1">
      <c r="A476" s="14"/>
      <c r="B476" s="14"/>
      <c r="C476" s="19"/>
      <c r="D476" s="19"/>
      <c r="E476" s="19"/>
      <c r="F476" s="19"/>
      <c r="G476" s="19"/>
      <c r="H476" s="19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ht="15.75" customHeight="1">
      <c r="A477" s="14"/>
      <c r="B477" s="14"/>
      <c r="C477" s="19"/>
      <c r="D477" s="19"/>
      <c r="E477" s="19"/>
      <c r="F477" s="19"/>
      <c r="G477" s="19"/>
      <c r="H477" s="19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ht="15.75" customHeight="1">
      <c r="A478" s="14"/>
      <c r="B478" s="14"/>
      <c r="C478" s="19"/>
      <c r="D478" s="19"/>
      <c r="E478" s="19"/>
      <c r="F478" s="19"/>
      <c r="G478" s="19"/>
      <c r="H478" s="19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ht="15.75" customHeight="1">
      <c r="A479" s="14"/>
      <c r="B479" s="14"/>
      <c r="C479" s="19"/>
      <c r="D479" s="19"/>
      <c r="E479" s="19"/>
      <c r="F479" s="19"/>
      <c r="G479" s="19"/>
      <c r="H479" s="19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ht="15.75" customHeight="1">
      <c r="A480" s="14"/>
      <c r="B480" s="14"/>
      <c r="C480" s="19"/>
      <c r="D480" s="19"/>
      <c r="E480" s="19"/>
      <c r="F480" s="19"/>
      <c r="G480" s="19"/>
      <c r="H480" s="19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ht="15.75" customHeight="1">
      <c r="A481" s="14"/>
      <c r="B481" s="14"/>
      <c r="C481" s="19"/>
      <c r="D481" s="19"/>
      <c r="E481" s="19"/>
      <c r="F481" s="19"/>
      <c r="G481" s="19"/>
      <c r="H481" s="19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ht="15.75" customHeight="1">
      <c r="A482" s="14"/>
      <c r="B482" s="14"/>
      <c r="C482" s="19"/>
      <c r="D482" s="19"/>
      <c r="E482" s="19"/>
      <c r="F482" s="19"/>
      <c r="G482" s="19"/>
      <c r="H482" s="19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ht="15.75" customHeight="1">
      <c r="A483" s="14"/>
      <c r="B483" s="14"/>
      <c r="C483" s="19"/>
      <c r="D483" s="19"/>
      <c r="E483" s="19"/>
      <c r="F483" s="19"/>
      <c r="G483" s="19"/>
      <c r="H483" s="19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ht="15.75" customHeight="1">
      <c r="A484" s="14"/>
      <c r="B484" s="14"/>
      <c r="C484" s="19"/>
      <c r="D484" s="19"/>
      <c r="E484" s="19"/>
      <c r="F484" s="19"/>
      <c r="G484" s="19"/>
      <c r="H484" s="19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ht="15.75" customHeight="1">
      <c r="A485" s="14"/>
      <c r="B485" s="14"/>
      <c r="C485" s="19"/>
      <c r="D485" s="19"/>
      <c r="E485" s="19"/>
      <c r="F485" s="19"/>
      <c r="G485" s="19"/>
      <c r="H485" s="19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ht="15.75" customHeight="1">
      <c r="A486" s="14"/>
      <c r="B486" s="14"/>
      <c r="C486" s="19"/>
      <c r="D486" s="19"/>
      <c r="E486" s="19"/>
      <c r="F486" s="19"/>
      <c r="G486" s="19"/>
      <c r="H486" s="19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ht="15.75" customHeight="1">
      <c r="A487" s="14"/>
      <c r="B487" s="14"/>
      <c r="C487" s="19"/>
      <c r="D487" s="19"/>
      <c r="E487" s="19"/>
      <c r="F487" s="19"/>
      <c r="G487" s="19"/>
      <c r="H487" s="19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ht="15.75" customHeight="1">
      <c r="A488" s="14"/>
      <c r="B488" s="14"/>
      <c r="C488" s="19"/>
      <c r="D488" s="19"/>
      <c r="E488" s="19"/>
      <c r="F488" s="19"/>
      <c r="G488" s="19"/>
      <c r="H488" s="19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ht="15.75" customHeight="1">
      <c r="A489" s="14"/>
      <c r="B489" s="14"/>
      <c r="C489" s="19"/>
      <c r="D489" s="19"/>
      <c r="E489" s="19"/>
      <c r="F489" s="19"/>
      <c r="G489" s="19"/>
      <c r="H489" s="19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ht="15.75" customHeight="1">
      <c r="A490" s="14"/>
      <c r="B490" s="14"/>
      <c r="C490" s="19"/>
      <c r="D490" s="19"/>
      <c r="E490" s="19"/>
      <c r="F490" s="19"/>
      <c r="G490" s="19"/>
      <c r="H490" s="19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ht="15.75" customHeight="1">
      <c r="A491" s="14"/>
      <c r="B491" s="14"/>
      <c r="C491" s="19"/>
      <c r="D491" s="19"/>
      <c r="E491" s="19"/>
      <c r="F491" s="19"/>
      <c r="G491" s="19"/>
      <c r="H491" s="19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ht="15.75" customHeight="1">
      <c r="A492" s="14"/>
      <c r="B492" s="14"/>
      <c r="C492" s="19"/>
      <c r="D492" s="19"/>
      <c r="E492" s="19"/>
      <c r="F492" s="19"/>
      <c r="G492" s="19"/>
      <c r="H492" s="19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ht="15.75" customHeight="1">
      <c r="A493" s="14"/>
      <c r="B493" s="14"/>
      <c r="C493" s="19"/>
      <c r="D493" s="19"/>
      <c r="E493" s="19"/>
      <c r="F493" s="19"/>
      <c r="G493" s="19"/>
      <c r="H493" s="19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ht="15.75" customHeight="1">
      <c r="A494" s="14"/>
      <c r="B494" s="14"/>
      <c r="C494" s="19"/>
      <c r="D494" s="19"/>
      <c r="E494" s="19"/>
      <c r="F494" s="19"/>
      <c r="G494" s="19"/>
      <c r="H494" s="19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ht="15.75" customHeight="1">
      <c r="A495" s="14"/>
      <c r="B495" s="14"/>
      <c r="C495" s="19"/>
      <c r="D495" s="19"/>
      <c r="E495" s="19"/>
      <c r="F495" s="19"/>
      <c r="G495" s="19"/>
      <c r="H495" s="19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ht="15.75" customHeight="1">
      <c r="A496" s="14"/>
      <c r="B496" s="14"/>
      <c r="C496" s="19"/>
      <c r="D496" s="19"/>
      <c r="E496" s="19"/>
      <c r="F496" s="19"/>
      <c r="G496" s="19"/>
      <c r="H496" s="19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ht="15.75" customHeight="1">
      <c r="A497" s="14"/>
      <c r="B497" s="14"/>
      <c r="C497" s="19"/>
      <c r="D497" s="19"/>
      <c r="E497" s="19"/>
      <c r="F497" s="19"/>
      <c r="G497" s="19"/>
      <c r="H497" s="19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ht="15.75" customHeight="1">
      <c r="A498" s="14"/>
      <c r="B498" s="14"/>
      <c r="C498" s="19"/>
      <c r="D498" s="19"/>
      <c r="E498" s="19"/>
      <c r="F498" s="19"/>
      <c r="G498" s="19"/>
      <c r="H498" s="19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ht="15.75" customHeight="1">
      <c r="A499" s="14"/>
      <c r="B499" s="14"/>
      <c r="C499" s="19"/>
      <c r="D499" s="19"/>
      <c r="E499" s="19"/>
      <c r="F499" s="19"/>
      <c r="G499" s="19"/>
      <c r="H499" s="19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ht="15.75" customHeight="1">
      <c r="A500" s="14"/>
      <c r="B500" s="14"/>
      <c r="C500" s="19"/>
      <c r="D500" s="19"/>
      <c r="E500" s="19"/>
      <c r="F500" s="19"/>
      <c r="G500" s="19"/>
      <c r="H500" s="19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ht="15.75" customHeight="1">
      <c r="A501" s="14"/>
      <c r="B501" s="14"/>
      <c r="C501" s="19"/>
      <c r="D501" s="19"/>
      <c r="E501" s="19"/>
      <c r="F501" s="19"/>
      <c r="G501" s="19"/>
      <c r="H501" s="19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ht="15.75" customHeight="1">
      <c r="A502" s="14"/>
      <c r="B502" s="14"/>
      <c r="C502" s="19"/>
      <c r="D502" s="19"/>
      <c r="E502" s="19"/>
      <c r="F502" s="19"/>
      <c r="G502" s="19"/>
      <c r="H502" s="19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ht="15.75" customHeight="1">
      <c r="A503" s="14"/>
      <c r="B503" s="14"/>
      <c r="C503" s="19"/>
      <c r="D503" s="19"/>
      <c r="E503" s="19"/>
      <c r="F503" s="19"/>
      <c r="G503" s="19"/>
      <c r="H503" s="19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ht="15.75" customHeight="1">
      <c r="A504" s="14"/>
      <c r="B504" s="14"/>
      <c r="C504" s="19"/>
      <c r="D504" s="19"/>
      <c r="E504" s="19"/>
      <c r="F504" s="19"/>
      <c r="G504" s="19"/>
      <c r="H504" s="19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ht="15.75" customHeight="1">
      <c r="A505" s="14"/>
      <c r="B505" s="14"/>
      <c r="C505" s="19"/>
      <c r="D505" s="19"/>
      <c r="E505" s="19"/>
      <c r="F505" s="19"/>
      <c r="G505" s="19"/>
      <c r="H505" s="19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ht="15.75" customHeight="1">
      <c r="A506" s="14"/>
      <c r="B506" s="14"/>
      <c r="C506" s="19"/>
      <c r="D506" s="19"/>
      <c r="E506" s="19"/>
      <c r="F506" s="19"/>
      <c r="G506" s="19"/>
      <c r="H506" s="19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ht="15.75" customHeight="1">
      <c r="A507" s="14"/>
      <c r="B507" s="14"/>
      <c r="C507" s="19"/>
      <c r="D507" s="19"/>
      <c r="E507" s="19"/>
      <c r="F507" s="19"/>
      <c r="G507" s="19"/>
      <c r="H507" s="19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ht="15.75" customHeight="1">
      <c r="A508" s="14"/>
      <c r="B508" s="14"/>
      <c r="C508" s="19"/>
      <c r="D508" s="19"/>
      <c r="E508" s="19"/>
      <c r="F508" s="19"/>
      <c r="G508" s="19"/>
      <c r="H508" s="19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ht="15.75" customHeight="1">
      <c r="A509" s="14"/>
      <c r="B509" s="14"/>
      <c r="C509" s="19"/>
      <c r="D509" s="19"/>
      <c r="E509" s="19"/>
      <c r="F509" s="19"/>
      <c r="G509" s="19"/>
      <c r="H509" s="19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ht="15.75" customHeight="1">
      <c r="A510" s="14"/>
      <c r="B510" s="14"/>
      <c r="C510" s="19"/>
      <c r="D510" s="19"/>
      <c r="E510" s="19"/>
      <c r="F510" s="19"/>
      <c r="G510" s="19"/>
      <c r="H510" s="19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ht="15.75" customHeight="1">
      <c r="A511" s="14"/>
      <c r="B511" s="14"/>
      <c r="C511" s="19"/>
      <c r="D511" s="19"/>
      <c r="E511" s="19"/>
      <c r="F511" s="19"/>
      <c r="G511" s="19"/>
      <c r="H511" s="19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ht="15.75" customHeight="1">
      <c r="A512" s="14"/>
      <c r="B512" s="14"/>
      <c r="C512" s="19"/>
      <c r="D512" s="19"/>
      <c r="E512" s="19"/>
      <c r="F512" s="19"/>
      <c r="G512" s="19"/>
      <c r="H512" s="19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ht="15.75" customHeight="1">
      <c r="A513" s="14"/>
      <c r="B513" s="14"/>
      <c r="C513" s="19"/>
      <c r="D513" s="19"/>
      <c r="E513" s="19"/>
      <c r="F513" s="19"/>
      <c r="G513" s="19"/>
      <c r="H513" s="19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ht="15.75" customHeight="1">
      <c r="A514" s="14"/>
      <c r="B514" s="14"/>
      <c r="C514" s="19"/>
      <c r="D514" s="19"/>
      <c r="E514" s="19"/>
      <c r="F514" s="19"/>
      <c r="G514" s="19"/>
      <c r="H514" s="19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ht="15.75" customHeight="1">
      <c r="A515" s="14"/>
      <c r="B515" s="14"/>
      <c r="C515" s="19"/>
      <c r="D515" s="19"/>
      <c r="E515" s="19"/>
      <c r="F515" s="19"/>
      <c r="G515" s="19"/>
      <c r="H515" s="19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ht="15.75" customHeight="1">
      <c r="A516" s="14"/>
      <c r="B516" s="14"/>
      <c r="C516" s="19"/>
      <c r="D516" s="19"/>
      <c r="E516" s="19"/>
      <c r="F516" s="19"/>
      <c r="G516" s="19"/>
      <c r="H516" s="19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ht="15.75" customHeight="1">
      <c r="A517" s="14"/>
      <c r="B517" s="14"/>
      <c r="C517" s="19"/>
      <c r="D517" s="19"/>
      <c r="E517" s="19"/>
      <c r="F517" s="19"/>
      <c r="G517" s="19"/>
      <c r="H517" s="19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ht="15.75" customHeight="1">
      <c r="A518" s="14"/>
      <c r="B518" s="14"/>
      <c r="C518" s="19"/>
      <c r="D518" s="19"/>
      <c r="E518" s="19"/>
      <c r="F518" s="19"/>
      <c r="G518" s="19"/>
      <c r="H518" s="19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ht="15.75" customHeight="1">
      <c r="A519" s="14"/>
      <c r="B519" s="14"/>
      <c r="C519" s="19"/>
      <c r="D519" s="19"/>
      <c r="E519" s="19"/>
      <c r="F519" s="19"/>
      <c r="G519" s="19"/>
      <c r="H519" s="19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ht="15.75" customHeight="1">
      <c r="A520" s="14"/>
      <c r="B520" s="14"/>
      <c r="C520" s="19"/>
      <c r="D520" s="19"/>
      <c r="E520" s="19"/>
      <c r="F520" s="19"/>
      <c r="G520" s="19"/>
      <c r="H520" s="19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ht="15.75" customHeight="1">
      <c r="A521" s="14"/>
      <c r="B521" s="14"/>
      <c r="C521" s="19"/>
      <c r="D521" s="19"/>
      <c r="E521" s="19"/>
      <c r="F521" s="19"/>
      <c r="G521" s="19"/>
      <c r="H521" s="19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ht="15.75" customHeight="1">
      <c r="A522" s="14"/>
      <c r="B522" s="14"/>
      <c r="C522" s="19"/>
      <c r="D522" s="19"/>
      <c r="E522" s="19"/>
      <c r="F522" s="19"/>
      <c r="G522" s="19"/>
      <c r="H522" s="19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ht="15.75" customHeight="1">
      <c r="A523" s="14"/>
      <c r="B523" s="14"/>
      <c r="C523" s="19"/>
      <c r="D523" s="19"/>
      <c r="E523" s="19"/>
      <c r="F523" s="19"/>
      <c r="G523" s="19"/>
      <c r="H523" s="19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ht="15.75" customHeight="1">
      <c r="A524" s="14"/>
      <c r="B524" s="14"/>
      <c r="C524" s="19"/>
      <c r="D524" s="19"/>
      <c r="E524" s="19"/>
      <c r="F524" s="19"/>
      <c r="G524" s="19"/>
      <c r="H524" s="19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ht="15.75" customHeight="1">
      <c r="A525" s="14"/>
      <c r="B525" s="14"/>
      <c r="C525" s="19"/>
      <c r="D525" s="19"/>
      <c r="E525" s="19"/>
      <c r="F525" s="19"/>
      <c r="G525" s="19"/>
      <c r="H525" s="19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ht="15.75" customHeight="1">
      <c r="A526" s="14"/>
      <c r="B526" s="14"/>
      <c r="C526" s="19"/>
      <c r="D526" s="19"/>
      <c r="E526" s="19"/>
      <c r="F526" s="19"/>
      <c r="G526" s="19"/>
      <c r="H526" s="19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ht="15.75" customHeight="1">
      <c r="A527" s="14"/>
      <c r="B527" s="14"/>
      <c r="C527" s="19"/>
      <c r="D527" s="19"/>
      <c r="E527" s="19"/>
      <c r="F527" s="19"/>
      <c r="G527" s="19"/>
      <c r="H527" s="19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ht="15.75" customHeight="1">
      <c r="A528" s="14"/>
      <c r="B528" s="14"/>
      <c r="C528" s="19"/>
      <c r="D528" s="19"/>
      <c r="E528" s="19"/>
      <c r="F528" s="19"/>
      <c r="G528" s="19"/>
      <c r="H528" s="19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ht="15.75" customHeight="1">
      <c r="A529" s="14"/>
      <c r="B529" s="14"/>
      <c r="C529" s="19"/>
      <c r="D529" s="19"/>
      <c r="E529" s="19"/>
      <c r="F529" s="19"/>
      <c r="G529" s="19"/>
      <c r="H529" s="19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ht="15.75" customHeight="1">
      <c r="A530" s="14"/>
      <c r="B530" s="14"/>
      <c r="C530" s="19"/>
      <c r="D530" s="19"/>
      <c r="E530" s="19"/>
      <c r="F530" s="19"/>
      <c r="G530" s="19"/>
      <c r="H530" s="19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ht="15.75" customHeight="1">
      <c r="A531" s="14"/>
      <c r="B531" s="14"/>
      <c r="C531" s="19"/>
      <c r="D531" s="19"/>
      <c r="E531" s="19"/>
      <c r="F531" s="19"/>
      <c r="G531" s="19"/>
      <c r="H531" s="19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ht="15.75" customHeight="1">
      <c r="A532" s="14"/>
      <c r="B532" s="14"/>
      <c r="C532" s="19"/>
      <c r="D532" s="19"/>
      <c r="E532" s="19"/>
      <c r="F532" s="19"/>
      <c r="G532" s="19"/>
      <c r="H532" s="19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ht="15.75" customHeight="1">
      <c r="A533" s="14"/>
      <c r="B533" s="14"/>
      <c r="C533" s="19"/>
      <c r="D533" s="19"/>
      <c r="E533" s="19"/>
      <c r="F533" s="19"/>
      <c r="G533" s="19"/>
      <c r="H533" s="19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ht="15.75" customHeight="1">
      <c r="A534" s="14"/>
      <c r="B534" s="14"/>
      <c r="C534" s="19"/>
      <c r="D534" s="19"/>
      <c r="E534" s="19"/>
      <c r="F534" s="19"/>
      <c r="G534" s="19"/>
      <c r="H534" s="19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ht="15.75" customHeight="1">
      <c r="A535" s="14"/>
      <c r="B535" s="14"/>
      <c r="C535" s="19"/>
      <c r="D535" s="19"/>
      <c r="E535" s="19"/>
      <c r="F535" s="19"/>
      <c r="G535" s="19"/>
      <c r="H535" s="19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ht="15.75" customHeight="1">
      <c r="A536" s="14"/>
      <c r="B536" s="14"/>
      <c r="C536" s="19"/>
      <c r="D536" s="19"/>
      <c r="E536" s="19"/>
      <c r="F536" s="19"/>
      <c r="G536" s="19"/>
      <c r="H536" s="19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ht="15.75" customHeight="1">
      <c r="A537" s="14"/>
      <c r="B537" s="14"/>
      <c r="C537" s="19"/>
      <c r="D537" s="19"/>
      <c r="E537" s="19"/>
      <c r="F537" s="19"/>
      <c r="G537" s="19"/>
      <c r="H537" s="19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ht="15.75" customHeight="1">
      <c r="A538" s="14"/>
      <c r="B538" s="14"/>
      <c r="C538" s="19"/>
      <c r="D538" s="19"/>
      <c r="E538" s="19"/>
      <c r="F538" s="19"/>
      <c r="G538" s="19"/>
      <c r="H538" s="19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ht="15.75" customHeight="1">
      <c r="A539" s="14"/>
      <c r="B539" s="14"/>
      <c r="C539" s="19"/>
      <c r="D539" s="19"/>
      <c r="E539" s="19"/>
      <c r="F539" s="19"/>
      <c r="G539" s="19"/>
      <c r="H539" s="19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ht="15.75" customHeight="1">
      <c r="A540" s="14"/>
      <c r="B540" s="14"/>
      <c r="C540" s="19"/>
      <c r="D540" s="19"/>
      <c r="E540" s="19"/>
      <c r="F540" s="19"/>
      <c r="G540" s="19"/>
      <c r="H540" s="19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ht="15.75" customHeight="1">
      <c r="A541" s="14"/>
      <c r="B541" s="14"/>
      <c r="C541" s="19"/>
      <c r="D541" s="19"/>
      <c r="E541" s="19"/>
      <c r="F541" s="19"/>
      <c r="G541" s="19"/>
      <c r="H541" s="19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ht="15.75" customHeight="1">
      <c r="A542" s="14"/>
      <c r="B542" s="14"/>
      <c r="C542" s="19"/>
      <c r="D542" s="19"/>
      <c r="E542" s="19"/>
      <c r="F542" s="19"/>
      <c r="G542" s="19"/>
      <c r="H542" s="19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ht="15.75" customHeight="1">
      <c r="A543" s="14"/>
      <c r="B543" s="14"/>
      <c r="C543" s="19"/>
      <c r="D543" s="19"/>
      <c r="E543" s="19"/>
      <c r="F543" s="19"/>
      <c r="G543" s="19"/>
      <c r="H543" s="19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ht="15.75" customHeight="1">
      <c r="A544" s="14"/>
      <c r="B544" s="14"/>
      <c r="C544" s="19"/>
      <c r="D544" s="19"/>
      <c r="E544" s="19"/>
      <c r="F544" s="19"/>
      <c r="G544" s="19"/>
      <c r="H544" s="19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ht="15.75" customHeight="1">
      <c r="A545" s="14"/>
      <c r="B545" s="14"/>
      <c r="C545" s="19"/>
      <c r="D545" s="19"/>
      <c r="E545" s="19"/>
      <c r="F545" s="19"/>
      <c r="G545" s="19"/>
      <c r="H545" s="19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ht="15.75" customHeight="1">
      <c r="A546" s="14"/>
      <c r="B546" s="14"/>
      <c r="C546" s="19"/>
      <c r="D546" s="19"/>
      <c r="E546" s="19"/>
      <c r="F546" s="19"/>
      <c r="G546" s="19"/>
      <c r="H546" s="19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ht="15.75" customHeight="1">
      <c r="A547" s="14"/>
      <c r="B547" s="14"/>
      <c r="C547" s="19"/>
      <c r="D547" s="19"/>
      <c r="E547" s="19"/>
      <c r="F547" s="19"/>
      <c r="G547" s="19"/>
      <c r="H547" s="19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ht="15.75" customHeight="1">
      <c r="A548" s="14"/>
      <c r="B548" s="14"/>
      <c r="C548" s="19"/>
      <c r="D548" s="19"/>
      <c r="E548" s="19"/>
      <c r="F548" s="19"/>
      <c r="G548" s="19"/>
      <c r="H548" s="19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ht="15.75" customHeight="1">
      <c r="A549" s="14"/>
      <c r="B549" s="14"/>
      <c r="C549" s="19"/>
      <c r="D549" s="19"/>
      <c r="E549" s="19"/>
      <c r="F549" s="19"/>
      <c r="G549" s="19"/>
      <c r="H549" s="19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ht="15.75" customHeight="1">
      <c r="A550" s="14"/>
      <c r="B550" s="14"/>
      <c r="C550" s="19"/>
      <c r="D550" s="19"/>
      <c r="E550" s="19"/>
      <c r="F550" s="19"/>
      <c r="G550" s="19"/>
      <c r="H550" s="19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ht="15.75" customHeight="1">
      <c r="A551" s="14"/>
      <c r="B551" s="14"/>
      <c r="C551" s="19"/>
      <c r="D551" s="19"/>
      <c r="E551" s="19"/>
      <c r="F551" s="19"/>
      <c r="G551" s="19"/>
      <c r="H551" s="19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ht="15.75" customHeight="1">
      <c r="A552" s="14"/>
      <c r="B552" s="14"/>
      <c r="C552" s="19"/>
      <c r="D552" s="19"/>
      <c r="E552" s="19"/>
      <c r="F552" s="19"/>
      <c r="G552" s="19"/>
      <c r="H552" s="19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ht="15.75" customHeight="1">
      <c r="A553" s="14"/>
      <c r="B553" s="14"/>
      <c r="C553" s="19"/>
      <c r="D553" s="19"/>
      <c r="E553" s="19"/>
      <c r="F553" s="19"/>
      <c r="G553" s="19"/>
      <c r="H553" s="19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ht="15.75" customHeight="1">
      <c r="A554" s="14"/>
      <c r="B554" s="14"/>
      <c r="C554" s="19"/>
      <c r="D554" s="19"/>
      <c r="E554" s="19"/>
      <c r="F554" s="19"/>
      <c r="G554" s="19"/>
      <c r="H554" s="19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ht="15.75" customHeight="1">
      <c r="A555" s="14"/>
      <c r="B555" s="14"/>
      <c r="C555" s="19"/>
      <c r="D555" s="19"/>
      <c r="E555" s="19"/>
      <c r="F555" s="19"/>
      <c r="G555" s="19"/>
      <c r="H555" s="19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ht="15.75" customHeight="1">
      <c r="A556" s="14"/>
      <c r="B556" s="14"/>
      <c r="C556" s="19"/>
      <c r="D556" s="19"/>
      <c r="E556" s="19"/>
      <c r="F556" s="19"/>
      <c r="G556" s="19"/>
      <c r="H556" s="19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ht="15.75" customHeight="1">
      <c r="A557" s="14"/>
      <c r="B557" s="14"/>
      <c r="C557" s="19"/>
      <c r="D557" s="19"/>
      <c r="E557" s="19"/>
      <c r="F557" s="19"/>
      <c r="G557" s="19"/>
      <c r="H557" s="19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ht="15.75" customHeight="1">
      <c r="A558" s="14"/>
      <c r="B558" s="14"/>
      <c r="C558" s="19"/>
      <c r="D558" s="19"/>
      <c r="E558" s="19"/>
      <c r="F558" s="19"/>
      <c r="G558" s="19"/>
      <c r="H558" s="19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ht="15.75" customHeight="1">
      <c r="A559" s="14"/>
      <c r="B559" s="14"/>
      <c r="C559" s="19"/>
      <c r="D559" s="19"/>
      <c r="E559" s="19"/>
      <c r="F559" s="19"/>
      <c r="G559" s="19"/>
      <c r="H559" s="19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ht="15.75" customHeight="1">
      <c r="A560" s="14"/>
      <c r="B560" s="14"/>
      <c r="C560" s="19"/>
      <c r="D560" s="19"/>
      <c r="E560" s="19"/>
      <c r="F560" s="19"/>
      <c r="G560" s="19"/>
      <c r="H560" s="19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ht="15.75" customHeight="1">
      <c r="A561" s="14"/>
      <c r="B561" s="14"/>
      <c r="C561" s="19"/>
      <c r="D561" s="19"/>
      <c r="E561" s="19"/>
      <c r="F561" s="19"/>
      <c r="G561" s="19"/>
      <c r="H561" s="19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ht="15.75" customHeight="1">
      <c r="A562" s="14"/>
      <c r="B562" s="14"/>
      <c r="C562" s="19"/>
      <c r="D562" s="19"/>
      <c r="E562" s="19"/>
      <c r="F562" s="19"/>
      <c r="G562" s="19"/>
      <c r="H562" s="19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ht="15.75" customHeight="1">
      <c r="A563" s="14"/>
      <c r="B563" s="14"/>
      <c r="C563" s="19"/>
      <c r="D563" s="19"/>
      <c r="E563" s="19"/>
      <c r="F563" s="19"/>
      <c r="G563" s="19"/>
      <c r="H563" s="19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ht="15.75" customHeight="1">
      <c r="A564" s="14"/>
      <c r="B564" s="14"/>
      <c r="C564" s="19"/>
      <c r="D564" s="19"/>
      <c r="E564" s="19"/>
      <c r="F564" s="19"/>
      <c r="G564" s="19"/>
      <c r="H564" s="19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ht="15.75" customHeight="1">
      <c r="A565" s="14"/>
      <c r="B565" s="14"/>
      <c r="C565" s="19"/>
      <c r="D565" s="19"/>
      <c r="E565" s="19"/>
      <c r="F565" s="19"/>
      <c r="G565" s="19"/>
      <c r="H565" s="19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ht="15.75" customHeight="1">
      <c r="A566" s="14"/>
      <c r="B566" s="14"/>
      <c r="C566" s="19"/>
      <c r="D566" s="19"/>
      <c r="E566" s="19"/>
      <c r="F566" s="19"/>
      <c r="G566" s="19"/>
      <c r="H566" s="19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ht="15.75" customHeight="1">
      <c r="A567" s="14"/>
      <c r="B567" s="14"/>
      <c r="C567" s="19"/>
      <c r="D567" s="19"/>
      <c r="E567" s="19"/>
      <c r="F567" s="19"/>
      <c r="G567" s="19"/>
      <c r="H567" s="19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ht="15.75" customHeight="1">
      <c r="A568" s="14"/>
      <c r="B568" s="14"/>
      <c r="C568" s="19"/>
      <c r="D568" s="19"/>
      <c r="E568" s="19"/>
      <c r="F568" s="19"/>
      <c r="G568" s="19"/>
      <c r="H568" s="19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ht="15.75" customHeight="1">
      <c r="A569" s="14"/>
      <c r="B569" s="14"/>
      <c r="C569" s="19"/>
      <c r="D569" s="19"/>
      <c r="E569" s="19"/>
      <c r="F569" s="19"/>
      <c r="G569" s="19"/>
      <c r="H569" s="19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ht="15.75" customHeight="1">
      <c r="A570" s="14"/>
      <c r="B570" s="14"/>
      <c r="C570" s="19"/>
      <c r="D570" s="19"/>
      <c r="E570" s="19"/>
      <c r="F570" s="19"/>
      <c r="G570" s="19"/>
      <c r="H570" s="19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ht="15.75" customHeight="1">
      <c r="A571" s="14"/>
      <c r="B571" s="14"/>
      <c r="C571" s="19"/>
      <c r="D571" s="19"/>
      <c r="E571" s="19"/>
      <c r="F571" s="19"/>
      <c r="G571" s="19"/>
      <c r="H571" s="19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ht="15.75" customHeight="1">
      <c r="A572" s="14"/>
      <c r="B572" s="14"/>
      <c r="C572" s="19"/>
      <c r="D572" s="19"/>
      <c r="E572" s="19"/>
      <c r="F572" s="19"/>
      <c r="G572" s="19"/>
      <c r="H572" s="19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ht="15.75" customHeight="1">
      <c r="A573" s="14"/>
      <c r="B573" s="14"/>
      <c r="C573" s="19"/>
      <c r="D573" s="19"/>
      <c r="E573" s="19"/>
      <c r="F573" s="19"/>
      <c r="G573" s="19"/>
      <c r="H573" s="19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ht="15.75" customHeight="1">
      <c r="A574" s="14"/>
      <c r="B574" s="14"/>
      <c r="C574" s="19"/>
      <c r="D574" s="19"/>
      <c r="E574" s="19"/>
      <c r="F574" s="19"/>
      <c r="G574" s="19"/>
      <c r="H574" s="19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ht="15.75" customHeight="1">
      <c r="A575" s="14"/>
      <c r="B575" s="14"/>
      <c r="C575" s="19"/>
      <c r="D575" s="19"/>
      <c r="E575" s="19"/>
      <c r="F575" s="19"/>
      <c r="G575" s="19"/>
      <c r="H575" s="19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ht="15.75" customHeight="1">
      <c r="A576" s="14"/>
      <c r="B576" s="14"/>
      <c r="C576" s="19"/>
      <c r="D576" s="19"/>
      <c r="E576" s="19"/>
      <c r="F576" s="19"/>
      <c r="G576" s="19"/>
      <c r="H576" s="19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ht="15.75" customHeight="1">
      <c r="A577" s="14"/>
      <c r="B577" s="14"/>
      <c r="C577" s="19"/>
      <c r="D577" s="19"/>
      <c r="E577" s="19"/>
      <c r="F577" s="19"/>
      <c r="G577" s="19"/>
      <c r="H577" s="19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ht="15.75" customHeight="1">
      <c r="A578" s="14"/>
      <c r="B578" s="14"/>
      <c r="C578" s="19"/>
      <c r="D578" s="19"/>
      <c r="E578" s="19"/>
      <c r="F578" s="19"/>
      <c r="G578" s="19"/>
      <c r="H578" s="19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ht="15.75" customHeight="1">
      <c r="A579" s="14"/>
      <c r="B579" s="14"/>
      <c r="C579" s="19"/>
      <c r="D579" s="19"/>
      <c r="E579" s="19"/>
      <c r="F579" s="19"/>
      <c r="G579" s="19"/>
      <c r="H579" s="19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ht="15.75" customHeight="1">
      <c r="A580" s="14"/>
      <c r="B580" s="14"/>
      <c r="C580" s="19"/>
      <c r="D580" s="19"/>
      <c r="E580" s="19"/>
      <c r="F580" s="19"/>
      <c r="G580" s="19"/>
      <c r="H580" s="19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ht="15.75" customHeight="1">
      <c r="A581" s="14"/>
      <c r="B581" s="14"/>
      <c r="C581" s="19"/>
      <c r="D581" s="19"/>
      <c r="E581" s="19"/>
      <c r="F581" s="19"/>
      <c r="G581" s="19"/>
      <c r="H581" s="19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ht="15.75" customHeight="1">
      <c r="A582" s="14"/>
      <c r="B582" s="14"/>
      <c r="C582" s="19"/>
      <c r="D582" s="19"/>
      <c r="E582" s="19"/>
      <c r="F582" s="19"/>
      <c r="G582" s="19"/>
      <c r="H582" s="19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ht="15.75" customHeight="1">
      <c r="A583" s="14"/>
      <c r="B583" s="14"/>
      <c r="C583" s="19"/>
      <c r="D583" s="19"/>
      <c r="E583" s="19"/>
      <c r="F583" s="19"/>
      <c r="G583" s="19"/>
      <c r="H583" s="19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ht="15.75" customHeight="1">
      <c r="A584" s="14"/>
      <c r="B584" s="14"/>
      <c r="C584" s="19"/>
      <c r="D584" s="19"/>
      <c r="E584" s="19"/>
      <c r="F584" s="19"/>
      <c r="G584" s="19"/>
      <c r="H584" s="19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ht="15.75" customHeight="1">
      <c r="A585" s="14"/>
      <c r="B585" s="14"/>
      <c r="C585" s="19"/>
      <c r="D585" s="19"/>
      <c r="E585" s="19"/>
      <c r="F585" s="19"/>
      <c r="G585" s="19"/>
      <c r="H585" s="19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ht="15.75" customHeight="1">
      <c r="A586" s="14"/>
      <c r="B586" s="14"/>
      <c r="C586" s="19"/>
      <c r="D586" s="19"/>
      <c r="E586" s="19"/>
      <c r="F586" s="19"/>
      <c r="G586" s="19"/>
      <c r="H586" s="19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ht="15.75" customHeight="1">
      <c r="A587" s="14"/>
      <c r="B587" s="14"/>
      <c r="C587" s="19"/>
      <c r="D587" s="19"/>
      <c r="E587" s="19"/>
      <c r="F587" s="19"/>
      <c r="G587" s="19"/>
      <c r="H587" s="19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ht="15.75" customHeight="1">
      <c r="A588" s="14"/>
      <c r="B588" s="14"/>
      <c r="C588" s="19"/>
      <c r="D588" s="19"/>
      <c r="E588" s="19"/>
      <c r="F588" s="19"/>
      <c r="G588" s="19"/>
      <c r="H588" s="19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ht="15.75" customHeight="1">
      <c r="A589" s="14"/>
      <c r="B589" s="14"/>
      <c r="C589" s="19"/>
      <c r="D589" s="19"/>
      <c r="E589" s="19"/>
      <c r="F589" s="19"/>
      <c r="G589" s="19"/>
      <c r="H589" s="19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ht="15.75" customHeight="1">
      <c r="A590" s="14"/>
      <c r="B590" s="14"/>
      <c r="C590" s="19"/>
      <c r="D590" s="19"/>
      <c r="E590" s="19"/>
      <c r="F590" s="19"/>
      <c r="G590" s="19"/>
      <c r="H590" s="19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ht="15.75" customHeight="1">
      <c r="A591" s="14"/>
      <c r="B591" s="14"/>
      <c r="C591" s="19"/>
      <c r="D591" s="19"/>
      <c r="E591" s="19"/>
      <c r="F591" s="19"/>
      <c r="G591" s="19"/>
      <c r="H591" s="19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ht="15.75" customHeight="1">
      <c r="A592" s="14"/>
      <c r="B592" s="14"/>
      <c r="C592" s="19"/>
      <c r="D592" s="19"/>
      <c r="E592" s="19"/>
      <c r="F592" s="19"/>
      <c r="G592" s="19"/>
      <c r="H592" s="19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ht="15.75" customHeight="1">
      <c r="A593" s="14"/>
      <c r="B593" s="14"/>
      <c r="C593" s="19"/>
      <c r="D593" s="19"/>
      <c r="E593" s="19"/>
      <c r="F593" s="19"/>
      <c r="G593" s="19"/>
      <c r="H593" s="19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ht="15.75" customHeight="1">
      <c r="A594" s="14"/>
      <c r="B594" s="14"/>
      <c r="C594" s="19"/>
      <c r="D594" s="19"/>
      <c r="E594" s="19"/>
      <c r="F594" s="19"/>
      <c r="G594" s="19"/>
      <c r="H594" s="19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ht="15.75" customHeight="1">
      <c r="A595" s="14"/>
      <c r="B595" s="14"/>
      <c r="C595" s="19"/>
      <c r="D595" s="19"/>
      <c r="E595" s="19"/>
      <c r="F595" s="19"/>
      <c r="G595" s="19"/>
      <c r="H595" s="19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ht="15.75" customHeight="1">
      <c r="A596" s="14"/>
      <c r="B596" s="14"/>
      <c r="C596" s="19"/>
      <c r="D596" s="19"/>
      <c r="E596" s="19"/>
      <c r="F596" s="19"/>
      <c r="G596" s="19"/>
      <c r="H596" s="19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ht="15.75" customHeight="1">
      <c r="A597" s="14"/>
      <c r="B597" s="14"/>
      <c r="C597" s="19"/>
      <c r="D597" s="19"/>
      <c r="E597" s="19"/>
      <c r="F597" s="19"/>
      <c r="G597" s="19"/>
      <c r="H597" s="19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ht="15.75" customHeight="1">
      <c r="A598" s="14"/>
      <c r="B598" s="14"/>
      <c r="C598" s="19"/>
      <c r="D598" s="19"/>
      <c r="E598" s="19"/>
      <c r="F598" s="19"/>
      <c r="G598" s="19"/>
      <c r="H598" s="19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ht="15.75" customHeight="1">
      <c r="A599" s="14"/>
      <c r="B599" s="14"/>
      <c r="C599" s="19"/>
      <c r="D599" s="19"/>
      <c r="E599" s="19"/>
      <c r="F599" s="19"/>
      <c r="G599" s="19"/>
      <c r="H599" s="19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ht="15.75" customHeight="1">
      <c r="A600" s="14"/>
      <c r="B600" s="14"/>
      <c r="C600" s="19"/>
      <c r="D600" s="19"/>
      <c r="E600" s="19"/>
      <c r="F600" s="19"/>
      <c r="G600" s="19"/>
      <c r="H600" s="19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ht="15.75" customHeight="1">
      <c r="A601" s="14"/>
      <c r="B601" s="14"/>
      <c r="C601" s="19"/>
      <c r="D601" s="19"/>
      <c r="E601" s="19"/>
      <c r="F601" s="19"/>
      <c r="G601" s="19"/>
      <c r="H601" s="19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ht="15.75" customHeight="1">
      <c r="A602" s="14"/>
      <c r="B602" s="14"/>
      <c r="C602" s="19"/>
      <c r="D602" s="19"/>
      <c r="E602" s="19"/>
      <c r="F602" s="19"/>
      <c r="G602" s="19"/>
      <c r="H602" s="19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ht="15.75" customHeight="1">
      <c r="A603" s="14"/>
      <c r="B603" s="14"/>
      <c r="C603" s="19"/>
      <c r="D603" s="19"/>
      <c r="E603" s="19"/>
      <c r="F603" s="19"/>
      <c r="G603" s="19"/>
      <c r="H603" s="19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ht="15.75" customHeight="1">
      <c r="A604" s="14"/>
      <c r="B604" s="14"/>
      <c r="C604" s="19"/>
      <c r="D604" s="19"/>
      <c r="E604" s="19"/>
      <c r="F604" s="19"/>
      <c r="G604" s="19"/>
      <c r="H604" s="19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ht="15.75" customHeight="1">
      <c r="A605" s="14"/>
      <c r="B605" s="14"/>
      <c r="C605" s="19"/>
      <c r="D605" s="19"/>
      <c r="E605" s="19"/>
      <c r="F605" s="19"/>
      <c r="G605" s="19"/>
      <c r="H605" s="19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ht="15.75" customHeight="1">
      <c r="A606" s="14"/>
      <c r="B606" s="14"/>
      <c r="C606" s="19"/>
      <c r="D606" s="19"/>
      <c r="E606" s="19"/>
      <c r="F606" s="19"/>
      <c r="G606" s="19"/>
      <c r="H606" s="19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ht="15.75" customHeight="1">
      <c r="A607" s="14"/>
      <c r="B607" s="14"/>
      <c r="C607" s="19"/>
      <c r="D607" s="19"/>
      <c r="E607" s="19"/>
      <c r="F607" s="19"/>
      <c r="G607" s="19"/>
      <c r="H607" s="19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ht="15.75" customHeight="1">
      <c r="A608" s="14"/>
      <c r="B608" s="14"/>
      <c r="C608" s="19"/>
      <c r="D608" s="19"/>
      <c r="E608" s="19"/>
      <c r="F608" s="19"/>
      <c r="G608" s="19"/>
      <c r="H608" s="19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ht="15.75" customHeight="1">
      <c r="A609" s="14"/>
      <c r="B609" s="14"/>
      <c r="C609" s="19"/>
      <c r="D609" s="19"/>
      <c r="E609" s="19"/>
      <c r="F609" s="19"/>
      <c r="G609" s="19"/>
      <c r="H609" s="19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ht="15.75" customHeight="1">
      <c r="A610" s="14"/>
      <c r="B610" s="14"/>
      <c r="C610" s="19"/>
      <c r="D610" s="19"/>
      <c r="E610" s="19"/>
      <c r="F610" s="19"/>
      <c r="G610" s="19"/>
      <c r="H610" s="19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ht="15.75" customHeight="1">
      <c r="A611" s="14"/>
      <c r="B611" s="14"/>
      <c r="C611" s="19"/>
      <c r="D611" s="19"/>
      <c r="E611" s="19"/>
      <c r="F611" s="19"/>
      <c r="G611" s="19"/>
      <c r="H611" s="19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ht="15.75" customHeight="1">
      <c r="A612" s="14"/>
      <c r="B612" s="14"/>
      <c r="C612" s="19"/>
      <c r="D612" s="19"/>
      <c r="E612" s="19"/>
      <c r="F612" s="19"/>
      <c r="G612" s="19"/>
      <c r="H612" s="19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ht="15.75" customHeight="1">
      <c r="A613" s="14"/>
      <c r="B613" s="14"/>
      <c r="C613" s="19"/>
      <c r="D613" s="19"/>
      <c r="E613" s="19"/>
      <c r="F613" s="19"/>
      <c r="G613" s="19"/>
      <c r="H613" s="19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ht="15.75" customHeight="1">
      <c r="A614" s="14"/>
      <c r="B614" s="14"/>
      <c r="C614" s="19"/>
      <c r="D614" s="19"/>
      <c r="E614" s="19"/>
      <c r="F614" s="19"/>
      <c r="G614" s="19"/>
      <c r="H614" s="19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ht="15.75" customHeight="1">
      <c r="A615" s="14"/>
      <c r="B615" s="14"/>
      <c r="C615" s="19"/>
      <c r="D615" s="19"/>
      <c r="E615" s="19"/>
      <c r="F615" s="19"/>
      <c r="G615" s="19"/>
      <c r="H615" s="19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ht="15.75" customHeight="1">
      <c r="A616" s="14"/>
      <c r="B616" s="14"/>
      <c r="C616" s="19"/>
      <c r="D616" s="19"/>
      <c r="E616" s="19"/>
      <c r="F616" s="19"/>
      <c r="G616" s="19"/>
      <c r="H616" s="19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ht="15.75" customHeight="1">
      <c r="A617" s="14"/>
      <c r="B617" s="14"/>
      <c r="C617" s="19"/>
      <c r="D617" s="19"/>
      <c r="E617" s="19"/>
      <c r="F617" s="19"/>
      <c r="G617" s="19"/>
      <c r="H617" s="19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ht="15.75" customHeight="1">
      <c r="A618" s="14"/>
      <c r="B618" s="14"/>
      <c r="C618" s="19"/>
      <c r="D618" s="19"/>
      <c r="E618" s="19"/>
      <c r="F618" s="19"/>
      <c r="G618" s="19"/>
      <c r="H618" s="19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ht="15.75" customHeight="1">
      <c r="A619" s="14"/>
      <c r="B619" s="14"/>
      <c r="C619" s="19"/>
      <c r="D619" s="19"/>
      <c r="E619" s="19"/>
      <c r="F619" s="19"/>
      <c r="G619" s="19"/>
      <c r="H619" s="19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ht="15.75" customHeight="1">
      <c r="A620" s="14"/>
      <c r="B620" s="14"/>
      <c r="C620" s="19"/>
      <c r="D620" s="19"/>
      <c r="E620" s="19"/>
      <c r="F620" s="19"/>
      <c r="G620" s="19"/>
      <c r="H620" s="19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ht="15.75" customHeight="1">
      <c r="A621" s="14"/>
      <c r="B621" s="14"/>
      <c r="C621" s="19"/>
      <c r="D621" s="19"/>
      <c r="E621" s="19"/>
      <c r="F621" s="19"/>
      <c r="G621" s="19"/>
      <c r="H621" s="19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ht="15.75" customHeight="1">
      <c r="A622" s="14"/>
      <c r="B622" s="14"/>
      <c r="C622" s="19"/>
      <c r="D622" s="19"/>
      <c r="E622" s="19"/>
      <c r="F622" s="19"/>
      <c r="G622" s="19"/>
      <c r="H622" s="19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ht="15.75" customHeight="1">
      <c r="A623" s="14"/>
      <c r="B623" s="14"/>
      <c r="C623" s="19"/>
      <c r="D623" s="19"/>
      <c r="E623" s="19"/>
      <c r="F623" s="19"/>
      <c r="G623" s="19"/>
      <c r="H623" s="19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ht="15.75" customHeight="1">
      <c r="A624" s="14"/>
      <c r="B624" s="14"/>
      <c r="C624" s="19"/>
      <c r="D624" s="19"/>
      <c r="E624" s="19"/>
      <c r="F624" s="19"/>
      <c r="G624" s="19"/>
      <c r="H624" s="19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ht="15.75" customHeight="1">
      <c r="A625" s="14"/>
      <c r="B625" s="14"/>
      <c r="C625" s="19"/>
      <c r="D625" s="19"/>
      <c r="E625" s="19"/>
      <c r="F625" s="19"/>
      <c r="G625" s="19"/>
      <c r="H625" s="19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ht="15.75" customHeight="1">
      <c r="A626" s="14"/>
      <c r="B626" s="14"/>
      <c r="C626" s="19"/>
      <c r="D626" s="19"/>
      <c r="E626" s="19"/>
      <c r="F626" s="19"/>
      <c r="G626" s="19"/>
      <c r="H626" s="19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ht="15.75" customHeight="1">
      <c r="A627" s="14"/>
      <c r="B627" s="14"/>
      <c r="C627" s="19"/>
      <c r="D627" s="19"/>
      <c r="E627" s="19"/>
      <c r="F627" s="19"/>
      <c r="G627" s="19"/>
      <c r="H627" s="19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ht="15.75" customHeight="1">
      <c r="A628" s="14"/>
      <c r="B628" s="14"/>
      <c r="C628" s="19"/>
      <c r="D628" s="19"/>
      <c r="E628" s="19"/>
      <c r="F628" s="19"/>
      <c r="G628" s="19"/>
      <c r="H628" s="19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ht="15.75" customHeight="1">
      <c r="A629" s="14"/>
      <c r="B629" s="14"/>
      <c r="C629" s="19"/>
      <c r="D629" s="19"/>
      <c r="E629" s="19"/>
      <c r="F629" s="19"/>
      <c r="G629" s="19"/>
      <c r="H629" s="19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ht="15.75" customHeight="1">
      <c r="A630" s="14"/>
      <c r="B630" s="14"/>
      <c r="C630" s="19"/>
      <c r="D630" s="19"/>
      <c r="E630" s="19"/>
      <c r="F630" s="19"/>
      <c r="G630" s="19"/>
      <c r="H630" s="19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ht="15.75" customHeight="1">
      <c r="A631" s="14"/>
      <c r="B631" s="14"/>
      <c r="C631" s="19"/>
      <c r="D631" s="19"/>
      <c r="E631" s="19"/>
      <c r="F631" s="19"/>
      <c r="G631" s="19"/>
      <c r="H631" s="19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ht="15.75" customHeight="1">
      <c r="A632" s="14"/>
      <c r="B632" s="14"/>
      <c r="C632" s="19"/>
      <c r="D632" s="19"/>
      <c r="E632" s="19"/>
      <c r="F632" s="19"/>
      <c r="G632" s="19"/>
      <c r="H632" s="19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ht="15.75" customHeight="1">
      <c r="A633" s="14"/>
      <c r="B633" s="14"/>
      <c r="C633" s="19"/>
      <c r="D633" s="19"/>
      <c r="E633" s="19"/>
      <c r="F633" s="19"/>
      <c r="G633" s="19"/>
      <c r="H633" s="19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ht="15.75" customHeight="1">
      <c r="A634" s="14"/>
      <c r="B634" s="14"/>
      <c r="C634" s="19"/>
      <c r="D634" s="19"/>
      <c r="E634" s="19"/>
      <c r="F634" s="19"/>
      <c r="G634" s="19"/>
      <c r="H634" s="19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ht="15.75" customHeight="1">
      <c r="A635" s="14"/>
      <c r="B635" s="14"/>
      <c r="C635" s="19"/>
      <c r="D635" s="19"/>
      <c r="E635" s="19"/>
      <c r="F635" s="19"/>
      <c r="G635" s="19"/>
      <c r="H635" s="19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ht="15.75" customHeight="1">
      <c r="A636" s="14"/>
      <c r="B636" s="14"/>
      <c r="C636" s="19"/>
      <c r="D636" s="19"/>
      <c r="E636" s="19"/>
      <c r="F636" s="19"/>
      <c r="G636" s="19"/>
      <c r="H636" s="19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ht="15.75" customHeight="1">
      <c r="A637" s="14"/>
      <c r="B637" s="14"/>
      <c r="C637" s="19"/>
      <c r="D637" s="19"/>
      <c r="E637" s="19"/>
      <c r="F637" s="19"/>
      <c r="G637" s="19"/>
      <c r="H637" s="19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ht="15.75" customHeight="1">
      <c r="A638" s="14"/>
      <c r="B638" s="14"/>
      <c r="C638" s="19"/>
      <c r="D638" s="19"/>
      <c r="E638" s="19"/>
      <c r="F638" s="19"/>
      <c r="G638" s="19"/>
      <c r="H638" s="19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ht="15.75" customHeight="1">
      <c r="A639" s="14"/>
      <c r="B639" s="14"/>
      <c r="C639" s="19"/>
      <c r="D639" s="19"/>
      <c r="E639" s="19"/>
      <c r="F639" s="19"/>
      <c r="G639" s="19"/>
      <c r="H639" s="19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ht="15.75" customHeight="1">
      <c r="A640" s="14"/>
      <c r="B640" s="14"/>
      <c r="C640" s="19"/>
      <c r="D640" s="19"/>
      <c r="E640" s="19"/>
      <c r="F640" s="19"/>
      <c r="G640" s="19"/>
      <c r="H640" s="19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ht="15.75" customHeight="1">
      <c r="A641" s="14"/>
      <c r="B641" s="14"/>
      <c r="C641" s="19"/>
      <c r="D641" s="19"/>
      <c r="E641" s="19"/>
      <c r="F641" s="19"/>
      <c r="G641" s="19"/>
      <c r="H641" s="19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ht="15.75" customHeight="1">
      <c r="A642" s="14"/>
      <c r="B642" s="14"/>
      <c r="C642" s="19"/>
      <c r="D642" s="19"/>
      <c r="E642" s="19"/>
      <c r="F642" s="19"/>
      <c r="G642" s="19"/>
      <c r="H642" s="19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ht="15.75" customHeight="1">
      <c r="A643" s="14"/>
      <c r="B643" s="14"/>
      <c r="C643" s="19"/>
      <c r="D643" s="19"/>
      <c r="E643" s="19"/>
      <c r="F643" s="19"/>
      <c r="G643" s="19"/>
      <c r="H643" s="19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ht="15.75" customHeight="1">
      <c r="A644" s="14"/>
      <c r="B644" s="14"/>
      <c r="C644" s="19"/>
      <c r="D644" s="19"/>
      <c r="E644" s="19"/>
      <c r="F644" s="19"/>
      <c r="G644" s="19"/>
      <c r="H644" s="19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ht="15.75" customHeight="1">
      <c r="A645" s="14"/>
      <c r="B645" s="14"/>
      <c r="C645" s="19"/>
      <c r="D645" s="19"/>
      <c r="E645" s="19"/>
      <c r="F645" s="19"/>
      <c r="G645" s="19"/>
      <c r="H645" s="19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ht="15.75" customHeight="1">
      <c r="A646" s="14"/>
      <c r="B646" s="14"/>
      <c r="C646" s="19"/>
      <c r="D646" s="19"/>
      <c r="E646" s="19"/>
      <c r="F646" s="19"/>
      <c r="G646" s="19"/>
      <c r="H646" s="19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ht="15.75" customHeight="1">
      <c r="A647" s="14"/>
      <c r="B647" s="14"/>
      <c r="C647" s="19"/>
      <c r="D647" s="19"/>
      <c r="E647" s="19"/>
      <c r="F647" s="19"/>
      <c r="G647" s="19"/>
      <c r="H647" s="19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ht="15.75" customHeight="1">
      <c r="A648" s="14"/>
      <c r="B648" s="14"/>
      <c r="C648" s="19"/>
      <c r="D648" s="19"/>
      <c r="E648" s="19"/>
      <c r="F648" s="19"/>
      <c r="G648" s="19"/>
      <c r="H648" s="19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ht="15.75" customHeight="1">
      <c r="A649" s="14"/>
      <c r="B649" s="14"/>
      <c r="C649" s="19"/>
      <c r="D649" s="19"/>
      <c r="E649" s="19"/>
      <c r="F649" s="19"/>
      <c r="G649" s="19"/>
      <c r="H649" s="19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ht="15.75" customHeight="1">
      <c r="A650" s="14"/>
      <c r="B650" s="14"/>
      <c r="C650" s="19"/>
      <c r="D650" s="19"/>
      <c r="E650" s="19"/>
      <c r="F650" s="19"/>
      <c r="G650" s="19"/>
      <c r="H650" s="19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ht="15.75" customHeight="1">
      <c r="A651" s="14"/>
      <c r="B651" s="14"/>
      <c r="C651" s="19"/>
      <c r="D651" s="19"/>
      <c r="E651" s="19"/>
      <c r="F651" s="19"/>
      <c r="G651" s="19"/>
      <c r="H651" s="19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ht="15.75" customHeight="1">
      <c r="A652" s="14"/>
      <c r="B652" s="14"/>
      <c r="C652" s="19"/>
      <c r="D652" s="19"/>
      <c r="E652" s="19"/>
      <c r="F652" s="19"/>
      <c r="G652" s="19"/>
      <c r="H652" s="19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ht="15.75" customHeight="1">
      <c r="A653" s="14"/>
      <c r="B653" s="14"/>
      <c r="C653" s="19"/>
      <c r="D653" s="19"/>
      <c r="E653" s="19"/>
      <c r="F653" s="19"/>
      <c r="G653" s="19"/>
      <c r="H653" s="19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ht="15.75" customHeight="1">
      <c r="A654" s="14"/>
      <c r="B654" s="14"/>
      <c r="C654" s="19"/>
      <c r="D654" s="19"/>
      <c r="E654" s="19"/>
      <c r="F654" s="19"/>
      <c r="G654" s="19"/>
      <c r="H654" s="19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ht="15.75" customHeight="1">
      <c r="A655" s="14"/>
      <c r="B655" s="14"/>
      <c r="C655" s="19"/>
      <c r="D655" s="19"/>
      <c r="E655" s="19"/>
      <c r="F655" s="19"/>
      <c r="G655" s="19"/>
      <c r="H655" s="19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ht="15.75" customHeight="1">
      <c r="A656" s="14"/>
      <c r="B656" s="14"/>
      <c r="C656" s="19"/>
      <c r="D656" s="19"/>
      <c r="E656" s="19"/>
      <c r="F656" s="19"/>
      <c r="G656" s="19"/>
      <c r="H656" s="19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ht="15.75" customHeight="1">
      <c r="A657" s="14"/>
      <c r="B657" s="14"/>
      <c r="C657" s="19"/>
      <c r="D657" s="19"/>
      <c r="E657" s="19"/>
      <c r="F657" s="19"/>
      <c r="G657" s="19"/>
      <c r="H657" s="19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ht="15.75" customHeight="1">
      <c r="A658" s="14"/>
      <c r="B658" s="14"/>
      <c r="C658" s="19"/>
      <c r="D658" s="19"/>
      <c r="E658" s="19"/>
      <c r="F658" s="19"/>
      <c r="G658" s="19"/>
      <c r="H658" s="19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ht="15.75" customHeight="1">
      <c r="A659" s="14"/>
      <c r="B659" s="14"/>
      <c r="C659" s="19"/>
      <c r="D659" s="19"/>
      <c r="E659" s="19"/>
      <c r="F659" s="19"/>
      <c r="G659" s="19"/>
      <c r="H659" s="19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ht="15.75" customHeight="1">
      <c r="A660" s="14"/>
      <c r="B660" s="14"/>
      <c r="C660" s="19"/>
      <c r="D660" s="19"/>
      <c r="E660" s="19"/>
      <c r="F660" s="19"/>
      <c r="G660" s="19"/>
      <c r="H660" s="19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ht="15.75" customHeight="1">
      <c r="A661" s="14"/>
      <c r="B661" s="14"/>
      <c r="C661" s="19"/>
      <c r="D661" s="19"/>
      <c r="E661" s="19"/>
      <c r="F661" s="19"/>
      <c r="G661" s="19"/>
      <c r="H661" s="19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ht="15.75" customHeight="1">
      <c r="A662" s="14"/>
      <c r="B662" s="14"/>
      <c r="C662" s="19"/>
      <c r="D662" s="19"/>
      <c r="E662" s="19"/>
      <c r="F662" s="19"/>
      <c r="G662" s="19"/>
      <c r="H662" s="19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ht="15.75" customHeight="1">
      <c r="A663" s="14"/>
      <c r="B663" s="14"/>
      <c r="C663" s="19"/>
      <c r="D663" s="19"/>
      <c r="E663" s="19"/>
      <c r="F663" s="19"/>
      <c r="G663" s="19"/>
      <c r="H663" s="19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ht="15.75" customHeight="1">
      <c r="A664" s="14"/>
      <c r="B664" s="14"/>
      <c r="C664" s="19"/>
      <c r="D664" s="19"/>
      <c r="E664" s="19"/>
      <c r="F664" s="19"/>
      <c r="G664" s="19"/>
      <c r="H664" s="19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ht="15.75" customHeight="1">
      <c r="A665" s="14"/>
      <c r="B665" s="14"/>
      <c r="C665" s="19"/>
      <c r="D665" s="19"/>
      <c r="E665" s="19"/>
      <c r="F665" s="19"/>
      <c r="G665" s="19"/>
      <c r="H665" s="19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ht="15.75" customHeight="1">
      <c r="A666" s="14"/>
      <c r="B666" s="14"/>
      <c r="C666" s="19"/>
      <c r="D666" s="19"/>
      <c r="E666" s="19"/>
      <c r="F666" s="19"/>
      <c r="G666" s="19"/>
      <c r="H666" s="19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ht="15.75" customHeight="1">
      <c r="A667" s="14"/>
      <c r="B667" s="14"/>
      <c r="C667" s="19"/>
      <c r="D667" s="19"/>
      <c r="E667" s="19"/>
      <c r="F667" s="19"/>
      <c r="G667" s="19"/>
      <c r="H667" s="19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ht="15.75" customHeight="1">
      <c r="A668" s="14"/>
      <c r="B668" s="14"/>
      <c r="C668" s="19"/>
      <c r="D668" s="19"/>
      <c r="E668" s="19"/>
      <c r="F668" s="19"/>
      <c r="G668" s="19"/>
      <c r="H668" s="19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ht="15.75" customHeight="1">
      <c r="A669" s="14"/>
      <c r="B669" s="14"/>
      <c r="C669" s="19"/>
      <c r="D669" s="19"/>
      <c r="E669" s="19"/>
      <c r="F669" s="19"/>
      <c r="G669" s="19"/>
      <c r="H669" s="19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ht="15.75" customHeight="1">
      <c r="A670" s="14"/>
      <c r="B670" s="14"/>
      <c r="C670" s="19"/>
      <c r="D670" s="19"/>
      <c r="E670" s="19"/>
      <c r="F670" s="19"/>
      <c r="G670" s="19"/>
      <c r="H670" s="19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ht="15.75" customHeight="1">
      <c r="A671" s="14"/>
      <c r="B671" s="14"/>
      <c r="C671" s="19"/>
      <c r="D671" s="19"/>
      <c r="E671" s="19"/>
      <c r="F671" s="19"/>
      <c r="G671" s="19"/>
      <c r="H671" s="19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ht="15.75" customHeight="1">
      <c r="A672" s="14"/>
      <c r="B672" s="14"/>
      <c r="C672" s="19"/>
      <c r="D672" s="19"/>
      <c r="E672" s="19"/>
      <c r="F672" s="19"/>
      <c r="G672" s="19"/>
      <c r="H672" s="19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ht="15.75" customHeight="1">
      <c r="A673" s="14"/>
      <c r="B673" s="14"/>
      <c r="C673" s="19"/>
      <c r="D673" s="19"/>
      <c r="E673" s="19"/>
      <c r="F673" s="19"/>
      <c r="G673" s="19"/>
      <c r="H673" s="19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ht="15.75" customHeight="1">
      <c r="A674" s="14"/>
      <c r="B674" s="14"/>
      <c r="C674" s="19"/>
      <c r="D674" s="19"/>
      <c r="E674" s="19"/>
      <c r="F674" s="19"/>
      <c r="G674" s="19"/>
      <c r="H674" s="19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ht="15.75" customHeight="1">
      <c r="A675" s="14"/>
      <c r="B675" s="14"/>
      <c r="C675" s="19"/>
      <c r="D675" s="19"/>
      <c r="E675" s="19"/>
      <c r="F675" s="19"/>
      <c r="G675" s="19"/>
      <c r="H675" s="19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ht="15.75" customHeight="1">
      <c r="A676" s="14"/>
      <c r="B676" s="14"/>
      <c r="C676" s="19"/>
      <c r="D676" s="19"/>
      <c r="E676" s="19"/>
      <c r="F676" s="19"/>
      <c r="G676" s="19"/>
      <c r="H676" s="19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ht="15.75" customHeight="1">
      <c r="A677" s="14"/>
      <c r="B677" s="14"/>
      <c r="C677" s="19"/>
      <c r="D677" s="19"/>
      <c r="E677" s="19"/>
      <c r="F677" s="19"/>
      <c r="G677" s="19"/>
      <c r="H677" s="19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ht="15.75" customHeight="1">
      <c r="A678" s="14"/>
      <c r="B678" s="14"/>
      <c r="C678" s="19"/>
      <c r="D678" s="19"/>
      <c r="E678" s="19"/>
      <c r="F678" s="19"/>
      <c r="G678" s="19"/>
      <c r="H678" s="19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ht="15.75" customHeight="1">
      <c r="A679" s="14"/>
      <c r="B679" s="14"/>
      <c r="C679" s="19"/>
      <c r="D679" s="19"/>
      <c r="E679" s="19"/>
      <c r="F679" s="19"/>
      <c r="G679" s="19"/>
      <c r="H679" s="19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ht="15.75" customHeight="1">
      <c r="A680" s="14"/>
      <c r="B680" s="14"/>
      <c r="C680" s="19"/>
      <c r="D680" s="19"/>
      <c r="E680" s="19"/>
      <c r="F680" s="19"/>
      <c r="G680" s="19"/>
      <c r="H680" s="19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ht="15.75" customHeight="1">
      <c r="A681" s="14"/>
      <c r="B681" s="14"/>
      <c r="C681" s="19"/>
      <c r="D681" s="19"/>
      <c r="E681" s="19"/>
      <c r="F681" s="19"/>
      <c r="G681" s="19"/>
      <c r="H681" s="19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ht="15.75" customHeight="1">
      <c r="A682" s="14"/>
      <c r="B682" s="14"/>
      <c r="C682" s="19"/>
      <c r="D682" s="19"/>
      <c r="E682" s="19"/>
      <c r="F682" s="19"/>
      <c r="G682" s="19"/>
      <c r="H682" s="19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ht="15.75" customHeight="1">
      <c r="A683" s="14"/>
      <c r="B683" s="14"/>
      <c r="C683" s="19"/>
      <c r="D683" s="19"/>
      <c r="E683" s="19"/>
      <c r="F683" s="19"/>
      <c r="G683" s="19"/>
      <c r="H683" s="19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ht="15.75" customHeight="1">
      <c r="A684" s="14"/>
      <c r="B684" s="14"/>
      <c r="C684" s="19"/>
      <c r="D684" s="19"/>
      <c r="E684" s="19"/>
      <c r="F684" s="19"/>
      <c r="G684" s="19"/>
      <c r="H684" s="19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ht="15.75" customHeight="1">
      <c r="A685" s="14"/>
      <c r="B685" s="14"/>
      <c r="C685" s="19"/>
      <c r="D685" s="19"/>
      <c r="E685" s="19"/>
      <c r="F685" s="19"/>
      <c r="G685" s="19"/>
      <c r="H685" s="19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ht="15.75" customHeight="1">
      <c r="A686" s="14"/>
      <c r="B686" s="14"/>
      <c r="C686" s="19"/>
      <c r="D686" s="19"/>
      <c r="E686" s="19"/>
      <c r="F686" s="19"/>
      <c r="G686" s="19"/>
      <c r="H686" s="19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ht="15.75" customHeight="1">
      <c r="A687" s="14"/>
      <c r="B687" s="14"/>
      <c r="C687" s="19"/>
      <c r="D687" s="19"/>
      <c r="E687" s="19"/>
      <c r="F687" s="19"/>
      <c r="G687" s="19"/>
      <c r="H687" s="19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ht="15.75" customHeight="1">
      <c r="A688" s="14"/>
      <c r="B688" s="14"/>
      <c r="C688" s="19"/>
      <c r="D688" s="19"/>
      <c r="E688" s="19"/>
      <c r="F688" s="19"/>
      <c r="G688" s="19"/>
      <c r="H688" s="19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ht="15.75" customHeight="1">
      <c r="A689" s="14"/>
      <c r="B689" s="14"/>
      <c r="C689" s="19"/>
      <c r="D689" s="19"/>
      <c r="E689" s="19"/>
      <c r="F689" s="19"/>
      <c r="G689" s="19"/>
      <c r="H689" s="19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ht="15.75" customHeight="1">
      <c r="A690" s="14"/>
      <c r="B690" s="14"/>
      <c r="C690" s="19"/>
      <c r="D690" s="19"/>
      <c r="E690" s="19"/>
      <c r="F690" s="19"/>
      <c r="G690" s="19"/>
      <c r="H690" s="19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ht="15.75" customHeight="1">
      <c r="A691" s="14"/>
      <c r="B691" s="14"/>
      <c r="C691" s="19"/>
      <c r="D691" s="19"/>
      <c r="E691" s="19"/>
      <c r="F691" s="19"/>
      <c r="G691" s="19"/>
      <c r="H691" s="19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ht="15.75" customHeight="1">
      <c r="A692" s="14"/>
      <c r="B692" s="14"/>
      <c r="C692" s="19"/>
      <c r="D692" s="19"/>
      <c r="E692" s="19"/>
      <c r="F692" s="19"/>
      <c r="G692" s="19"/>
      <c r="H692" s="19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ht="15.75" customHeight="1">
      <c r="A693" s="14"/>
      <c r="B693" s="14"/>
      <c r="C693" s="19"/>
      <c r="D693" s="19"/>
      <c r="E693" s="19"/>
      <c r="F693" s="19"/>
      <c r="G693" s="19"/>
      <c r="H693" s="19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ht="15.75" customHeight="1">
      <c r="A694" s="14"/>
      <c r="B694" s="14"/>
      <c r="C694" s="19"/>
      <c r="D694" s="19"/>
      <c r="E694" s="19"/>
      <c r="F694" s="19"/>
      <c r="G694" s="19"/>
      <c r="H694" s="19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ht="15.75" customHeight="1">
      <c r="A695" s="14"/>
      <c r="B695" s="14"/>
      <c r="C695" s="19"/>
      <c r="D695" s="19"/>
      <c r="E695" s="19"/>
      <c r="F695" s="19"/>
      <c r="G695" s="19"/>
      <c r="H695" s="19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ht="15.75" customHeight="1">
      <c r="A696" s="14"/>
      <c r="B696" s="14"/>
      <c r="C696" s="19"/>
      <c r="D696" s="19"/>
      <c r="E696" s="19"/>
      <c r="F696" s="19"/>
      <c r="G696" s="19"/>
      <c r="H696" s="19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ht="15.75" customHeight="1">
      <c r="A697" s="14"/>
      <c r="B697" s="14"/>
      <c r="C697" s="19"/>
      <c r="D697" s="19"/>
      <c r="E697" s="19"/>
      <c r="F697" s="19"/>
      <c r="G697" s="19"/>
      <c r="H697" s="19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ht="15.75" customHeight="1">
      <c r="A698" s="14"/>
      <c r="B698" s="14"/>
      <c r="C698" s="19"/>
      <c r="D698" s="19"/>
      <c r="E698" s="19"/>
      <c r="F698" s="19"/>
      <c r="G698" s="19"/>
      <c r="H698" s="19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ht="15.75" customHeight="1">
      <c r="A699" s="14"/>
      <c r="B699" s="14"/>
      <c r="C699" s="19"/>
      <c r="D699" s="19"/>
      <c r="E699" s="19"/>
      <c r="F699" s="19"/>
      <c r="G699" s="19"/>
      <c r="H699" s="19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ht="15.75" customHeight="1">
      <c r="A700" s="14"/>
      <c r="B700" s="14"/>
      <c r="C700" s="19"/>
      <c r="D700" s="19"/>
      <c r="E700" s="19"/>
      <c r="F700" s="19"/>
      <c r="G700" s="19"/>
      <c r="H700" s="19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ht="15.75" customHeight="1">
      <c r="A701" s="14"/>
      <c r="B701" s="14"/>
      <c r="C701" s="19"/>
      <c r="D701" s="19"/>
      <c r="E701" s="19"/>
      <c r="F701" s="19"/>
      <c r="G701" s="19"/>
      <c r="H701" s="19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ht="15.75" customHeight="1">
      <c r="A702" s="14"/>
      <c r="B702" s="14"/>
      <c r="C702" s="19"/>
      <c r="D702" s="19"/>
      <c r="E702" s="19"/>
      <c r="F702" s="19"/>
      <c r="G702" s="19"/>
      <c r="H702" s="19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ht="15.75" customHeight="1">
      <c r="A703" s="14"/>
      <c r="B703" s="14"/>
      <c r="C703" s="19"/>
      <c r="D703" s="19"/>
      <c r="E703" s="19"/>
      <c r="F703" s="19"/>
      <c r="G703" s="19"/>
      <c r="H703" s="19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ht="15.75" customHeight="1">
      <c r="A704" s="14"/>
      <c r="B704" s="14"/>
      <c r="C704" s="19"/>
      <c r="D704" s="19"/>
      <c r="E704" s="19"/>
      <c r="F704" s="19"/>
      <c r="G704" s="19"/>
      <c r="H704" s="19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ht="15.75" customHeight="1">
      <c r="A705" s="14"/>
      <c r="B705" s="14"/>
      <c r="C705" s="19"/>
      <c r="D705" s="19"/>
      <c r="E705" s="19"/>
      <c r="F705" s="19"/>
      <c r="G705" s="19"/>
      <c r="H705" s="19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ht="15.75" customHeight="1">
      <c r="A706" s="14"/>
      <c r="B706" s="14"/>
      <c r="C706" s="19"/>
      <c r="D706" s="19"/>
      <c r="E706" s="19"/>
      <c r="F706" s="19"/>
      <c r="G706" s="19"/>
      <c r="H706" s="19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ht="15.75" customHeight="1">
      <c r="A707" s="14"/>
      <c r="B707" s="14"/>
      <c r="C707" s="19"/>
      <c r="D707" s="19"/>
      <c r="E707" s="19"/>
      <c r="F707" s="19"/>
      <c r="G707" s="19"/>
      <c r="H707" s="19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ht="15.75" customHeight="1">
      <c r="A708" s="14"/>
      <c r="B708" s="14"/>
      <c r="C708" s="19"/>
      <c r="D708" s="19"/>
      <c r="E708" s="19"/>
      <c r="F708" s="19"/>
      <c r="G708" s="19"/>
      <c r="H708" s="19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ht="15.75" customHeight="1">
      <c r="A709" s="14"/>
      <c r="B709" s="14"/>
      <c r="C709" s="19"/>
      <c r="D709" s="19"/>
      <c r="E709" s="19"/>
      <c r="F709" s="19"/>
      <c r="G709" s="19"/>
      <c r="H709" s="19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ht="15.75" customHeight="1">
      <c r="A710" s="14"/>
      <c r="B710" s="14"/>
      <c r="C710" s="19"/>
      <c r="D710" s="19"/>
      <c r="E710" s="19"/>
      <c r="F710" s="19"/>
      <c r="G710" s="19"/>
      <c r="H710" s="19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ht="15.75" customHeight="1">
      <c r="A711" s="14"/>
      <c r="B711" s="14"/>
      <c r="C711" s="19"/>
      <c r="D711" s="19"/>
      <c r="E711" s="19"/>
      <c r="F711" s="19"/>
      <c r="G711" s="19"/>
      <c r="H711" s="19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ht="15.75" customHeight="1">
      <c r="A712" s="14"/>
      <c r="B712" s="14"/>
      <c r="C712" s="19"/>
      <c r="D712" s="19"/>
      <c r="E712" s="19"/>
      <c r="F712" s="19"/>
      <c r="G712" s="19"/>
      <c r="H712" s="19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ht="15.75" customHeight="1">
      <c r="A713" s="14"/>
      <c r="B713" s="14"/>
      <c r="C713" s="19"/>
      <c r="D713" s="19"/>
      <c r="E713" s="19"/>
      <c r="F713" s="19"/>
      <c r="G713" s="19"/>
      <c r="H713" s="19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ht="15.75" customHeight="1">
      <c r="A714" s="14"/>
      <c r="B714" s="14"/>
      <c r="C714" s="19"/>
      <c r="D714" s="19"/>
      <c r="E714" s="19"/>
      <c r="F714" s="19"/>
      <c r="G714" s="19"/>
      <c r="H714" s="19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ht="15.75" customHeight="1">
      <c r="A715" s="14"/>
      <c r="B715" s="14"/>
      <c r="C715" s="19"/>
      <c r="D715" s="19"/>
      <c r="E715" s="19"/>
      <c r="F715" s="19"/>
      <c r="G715" s="19"/>
      <c r="H715" s="19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ht="15.75" customHeight="1">
      <c r="A716" s="14"/>
      <c r="B716" s="14"/>
      <c r="C716" s="19"/>
      <c r="D716" s="19"/>
      <c r="E716" s="19"/>
      <c r="F716" s="19"/>
      <c r="G716" s="19"/>
      <c r="H716" s="19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ht="15.75" customHeight="1">
      <c r="A717" s="14"/>
      <c r="B717" s="14"/>
      <c r="C717" s="19"/>
      <c r="D717" s="19"/>
      <c r="E717" s="19"/>
      <c r="F717" s="19"/>
      <c r="G717" s="19"/>
      <c r="H717" s="19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ht="15.75" customHeight="1">
      <c r="A718" s="14"/>
      <c r="B718" s="14"/>
      <c r="C718" s="19"/>
      <c r="D718" s="19"/>
      <c r="E718" s="19"/>
      <c r="F718" s="19"/>
      <c r="G718" s="19"/>
      <c r="H718" s="19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ht="15.75" customHeight="1">
      <c r="A719" s="14"/>
      <c r="B719" s="14"/>
      <c r="C719" s="19"/>
      <c r="D719" s="19"/>
      <c r="E719" s="19"/>
      <c r="F719" s="19"/>
      <c r="G719" s="19"/>
      <c r="H719" s="19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ht="15.75" customHeight="1">
      <c r="A720" s="14"/>
      <c r="B720" s="14"/>
      <c r="C720" s="19"/>
      <c r="D720" s="19"/>
      <c r="E720" s="19"/>
      <c r="F720" s="19"/>
      <c r="G720" s="19"/>
      <c r="H720" s="19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ht="15.75" customHeight="1">
      <c r="A721" s="14"/>
      <c r="B721" s="14"/>
      <c r="C721" s="19"/>
      <c r="D721" s="19"/>
      <c r="E721" s="19"/>
      <c r="F721" s="19"/>
      <c r="G721" s="19"/>
      <c r="H721" s="19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ht="15.75" customHeight="1">
      <c r="A722" s="14"/>
      <c r="B722" s="14"/>
      <c r="C722" s="19"/>
      <c r="D722" s="19"/>
      <c r="E722" s="19"/>
      <c r="F722" s="19"/>
      <c r="G722" s="19"/>
      <c r="H722" s="19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ht="15.75" customHeight="1">
      <c r="A723" s="14"/>
      <c r="B723" s="14"/>
      <c r="C723" s="19"/>
      <c r="D723" s="19"/>
      <c r="E723" s="19"/>
      <c r="F723" s="19"/>
      <c r="G723" s="19"/>
      <c r="H723" s="19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ht="15.75" customHeight="1">
      <c r="A724" s="14"/>
      <c r="B724" s="14"/>
      <c r="C724" s="19"/>
      <c r="D724" s="19"/>
      <c r="E724" s="19"/>
      <c r="F724" s="19"/>
      <c r="G724" s="19"/>
      <c r="H724" s="19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ht="15.75" customHeight="1">
      <c r="A725" s="14"/>
      <c r="B725" s="14"/>
      <c r="C725" s="19"/>
      <c r="D725" s="19"/>
      <c r="E725" s="19"/>
      <c r="F725" s="19"/>
      <c r="G725" s="19"/>
      <c r="H725" s="19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ht="15.75" customHeight="1">
      <c r="A726" s="14"/>
      <c r="B726" s="14"/>
      <c r="C726" s="19"/>
      <c r="D726" s="19"/>
      <c r="E726" s="19"/>
      <c r="F726" s="19"/>
      <c r="G726" s="19"/>
      <c r="H726" s="19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ht="15.75" customHeight="1">
      <c r="A727" s="14"/>
      <c r="B727" s="14"/>
      <c r="C727" s="19"/>
      <c r="D727" s="19"/>
      <c r="E727" s="19"/>
      <c r="F727" s="19"/>
      <c r="G727" s="19"/>
      <c r="H727" s="19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ht="15.75" customHeight="1">
      <c r="A728" s="14"/>
      <c r="B728" s="14"/>
      <c r="C728" s="19"/>
      <c r="D728" s="19"/>
      <c r="E728" s="19"/>
      <c r="F728" s="19"/>
      <c r="G728" s="19"/>
      <c r="H728" s="19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ht="15.75" customHeight="1">
      <c r="A729" s="14"/>
      <c r="B729" s="14"/>
      <c r="C729" s="19"/>
      <c r="D729" s="19"/>
      <c r="E729" s="19"/>
      <c r="F729" s="19"/>
      <c r="G729" s="19"/>
      <c r="H729" s="19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ht="15.75" customHeight="1">
      <c r="A730" s="14"/>
      <c r="B730" s="14"/>
      <c r="C730" s="19"/>
      <c r="D730" s="19"/>
      <c r="E730" s="19"/>
      <c r="F730" s="19"/>
      <c r="G730" s="19"/>
      <c r="H730" s="19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ht="15.75" customHeight="1">
      <c r="A731" s="14"/>
      <c r="B731" s="14"/>
      <c r="C731" s="19"/>
      <c r="D731" s="19"/>
      <c r="E731" s="19"/>
      <c r="F731" s="19"/>
      <c r="G731" s="19"/>
      <c r="H731" s="19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ht="15.75" customHeight="1">
      <c r="A732" s="14"/>
      <c r="B732" s="14"/>
      <c r="C732" s="19"/>
      <c r="D732" s="19"/>
      <c r="E732" s="19"/>
      <c r="F732" s="19"/>
      <c r="G732" s="19"/>
      <c r="H732" s="19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ht="15.75" customHeight="1">
      <c r="A733" s="14"/>
      <c r="B733" s="14"/>
      <c r="C733" s="19"/>
      <c r="D733" s="19"/>
      <c r="E733" s="19"/>
      <c r="F733" s="19"/>
      <c r="G733" s="19"/>
      <c r="H733" s="19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ht="15.75" customHeight="1">
      <c r="A734" s="14"/>
      <c r="B734" s="14"/>
      <c r="C734" s="19"/>
      <c r="D734" s="19"/>
      <c r="E734" s="19"/>
      <c r="F734" s="19"/>
      <c r="G734" s="19"/>
      <c r="H734" s="19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ht="15.75" customHeight="1">
      <c r="A735" s="14"/>
      <c r="B735" s="14"/>
      <c r="C735" s="19"/>
      <c r="D735" s="19"/>
      <c r="E735" s="19"/>
      <c r="F735" s="19"/>
      <c r="G735" s="19"/>
      <c r="H735" s="19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ht="15.75" customHeight="1">
      <c r="A736" s="14"/>
      <c r="B736" s="14"/>
      <c r="C736" s="19"/>
      <c r="D736" s="19"/>
      <c r="E736" s="19"/>
      <c r="F736" s="19"/>
      <c r="G736" s="19"/>
      <c r="H736" s="19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ht="15.75" customHeight="1">
      <c r="A737" s="14"/>
      <c r="B737" s="14"/>
      <c r="C737" s="19"/>
      <c r="D737" s="19"/>
      <c r="E737" s="19"/>
      <c r="F737" s="19"/>
      <c r="G737" s="19"/>
      <c r="H737" s="19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ht="15.75" customHeight="1">
      <c r="A738" s="14"/>
      <c r="B738" s="14"/>
      <c r="C738" s="19"/>
      <c r="D738" s="19"/>
      <c r="E738" s="19"/>
      <c r="F738" s="19"/>
      <c r="G738" s="19"/>
      <c r="H738" s="19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ht="15.75" customHeight="1">
      <c r="A739" s="14"/>
      <c r="B739" s="14"/>
      <c r="C739" s="19"/>
      <c r="D739" s="19"/>
      <c r="E739" s="19"/>
      <c r="F739" s="19"/>
      <c r="G739" s="19"/>
      <c r="H739" s="19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ht="15.75" customHeight="1">
      <c r="A740" s="14"/>
      <c r="B740" s="14"/>
      <c r="C740" s="19"/>
      <c r="D740" s="19"/>
      <c r="E740" s="19"/>
      <c r="F740" s="19"/>
      <c r="G740" s="19"/>
      <c r="H740" s="19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ht="15.75" customHeight="1">
      <c r="A741" s="14"/>
      <c r="B741" s="14"/>
      <c r="C741" s="19"/>
      <c r="D741" s="19"/>
      <c r="E741" s="19"/>
      <c r="F741" s="19"/>
      <c r="G741" s="19"/>
      <c r="H741" s="19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ht="15.75" customHeight="1">
      <c r="A742" s="14"/>
      <c r="B742" s="14"/>
      <c r="C742" s="19"/>
      <c r="D742" s="19"/>
      <c r="E742" s="19"/>
      <c r="F742" s="19"/>
      <c r="G742" s="19"/>
      <c r="H742" s="19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ht="15.75" customHeight="1">
      <c r="A743" s="14"/>
      <c r="B743" s="14"/>
      <c r="C743" s="19"/>
      <c r="D743" s="19"/>
      <c r="E743" s="19"/>
      <c r="F743" s="19"/>
      <c r="G743" s="19"/>
      <c r="H743" s="19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ht="15.75" customHeight="1">
      <c r="A744" s="14"/>
      <c r="B744" s="14"/>
      <c r="C744" s="19"/>
      <c r="D744" s="19"/>
      <c r="E744" s="19"/>
      <c r="F744" s="19"/>
      <c r="G744" s="19"/>
      <c r="H744" s="19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ht="15.75" customHeight="1">
      <c r="A745" s="14"/>
      <c r="B745" s="14"/>
      <c r="C745" s="19"/>
      <c r="D745" s="19"/>
      <c r="E745" s="19"/>
      <c r="F745" s="19"/>
      <c r="G745" s="19"/>
      <c r="H745" s="19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ht="15.75" customHeight="1">
      <c r="A746" s="14"/>
      <c r="B746" s="14"/>
      <c r="C746" s="19"/>
      <c r="D746" s="19"/>
      <c r="E746" s="19"/>
      <c r="F746" s="19"/>
      <c r="G746" s="19"/>
      <c r="H746" s="19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ht="15.75" customHeight="1">
      <c r="A747" s="14"/>
      <c r="B747" s="14"/>
      <c r="C747" s="19"/>
      <c r="D747" s="19"/>
      <c r="E747" s="19"/>
      <c r="F747" s="19"/>
      <c r="G747" s="19"/>
      <c r="H747" s="19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ht="15.75" customHeight="1">
      <c r="A748" s="14"/>
      <c r="B748" s="14"/>
      <c r="C748" s="19"/>
      <c r="D748" s="19"/>
      <c r="E748" s="19"/>
      <c r="F748" s="19"/>
      <c r="G748" s="19"/>
      <c r="H748" s="19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ht="15.75" customHeight="1">
      <c r="A749" s="14"/>
      <c r="B749" s="14"/>
      <c r="C749" s="19"/>
      <c r="D749" s="19"/>
      <c r="E749" s="19"/>
      <c r="F749" s="19"/>
      <c r="G749" s="19"/>
      <c r="H749" s="19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ht="15.75" customHeight="1">
      <c r="A750" s="14"/>
      <c r="B750" s="14"/>
      <c r="C750" s="19"/>
      <c r="D750" s="19"/>
      <c r="E750" s="19"/>
      <c r="F750" s="19"/>
      <c r="G750" s="19"/>
      <c r="H750" s="19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ht="15.75" customHeight="1">
      <c r="A751" s="14"/>
      <c r="B751" s="14"/>
      <c r="C751" s="19"/>
      <c r="D751" s="19"/>
      <c r="E751" s="19"/>
      <c r="F751" s="19"/>
      <c r="G751" s="19"/>
      <c r="H751" s="19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ht="15.75" customHeight="1">
      <c r="A752" s="14"/>
      <c r="B752" s="14"/>
      <c r="C752" s="19"/>
      <c r="D752" s="19"/>
      <c r="E752" s="19"/>
      <c r="F752" s="19"/>
      <c r="G752" s="19"/>
      <c r="H752" s="19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ht="15.75" customHeight="1">
      <c r="A753" s="14"/>
      <c r="B753" s="14"/>
      <c r="C753" s="19"/>
      <c r="D753" s="19"/>
      <c r="E753" s="19"/>
      <c r="F753" s="19"/>
      <c r="G753" s="19"/>
      <c r="H753" s="19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ht="15.75" customHeight="1">
      <c r="A754" s="14"/>
      <c r="B754" s="14"/>
      <c r="C754" s="19"/>
      <c r="D754" s="19"/>
      <c r="E754" s="19"/>
      <c r="F754" s="19"/>
      <c r="G754" s="19"/>
      <c r="H754" s="19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ht="15.75" customHeight="1">
      <c r="A755" s="14"/>
      <c r="B755" s="14"/>
      <c r="C755" s="19"/>
      <c r="D755" s="19"/>
      <c r="E755" s="19"/>
      <c r="F755" s="19"/>
      <c r="G755" s="19"/>
      <c r="H755" s="19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ht="15.75" customHeight="1">
      <c r="A756" s="14"/>
      <c r="B756" s="14"/>
      <c r="C756" s="19"/>
      <c r="D756" s="19"/>
      <c r="E756" s="19"/>
      <c r="F756" s="19"/>
      <c r="G756" s="19"/>
      <c r="H756" s="19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ht="15.75" customHeight="1">
      <c r="A757" s="14"/>
      <c r="B757" s="14"/>
      <c r="C757" s="19"/>
      <c r="D757" s="19"/>
      <c r="E757" s="19"/>
      <c r="F757" s="19"/>
      <c r="G757" s="19"/>
      <c r="H757" s="19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ht="15.75" customHeight="1">
      <c r="A758" s="14"/>
      <c r="B758" s="14"/>
      <c r="C758" s="19"/>
      <c r="D758" s="19"/>
      <c r="E758" s="19"/>
      <c r="F758" s="19"/>
      <c r="G758" s="19"/>
      <c r="H758" s="19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ht="15.75" customHeight="1">
      <c r="A759" s="14"/>
      <c r="B759" s="14"/>
      <c r="C759" s="19"/>
      <c r="D759" s="19"/>
      <c r="E759" s="19"/>
      <c r="F759" s="19"/>
      <c r="G759" s="19"/>
      <c r="H759" s="19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ht="15.75" customHeight="1">
      <c r="A760" s="14"/>
      <c r="B760" s="14"/>
      <c r="C760" s="19"/>
      <c r="D760" s="19"/>
      <c r="E760" s="19"/>
      <c r="F760" s="19"/>
      <c r="G760" s="19"/>
      <c r="H760" s="19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ht="15.75" customHeight="1">
      <c r="A761" s="14"/>
      <c r="B761" s="14"/>
      <c r="C761" s="19"/>
      <c r="D761" s="19"/>
      <c r="E761" s="19"/>
      <c r="F761" s="19"/>
      <c r="G761" s="19"/>
      <c r="H761" s="19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ht="15.75" customHeight="1">
      <c r="A762" s="14"/>
      <c r="B762" s="14"/>
      <c r="C762" s="19"/>
      <c r="D762" s="19"/>
      <c r="E762" s="19"/>
      <c r="F762" s="19"/>
      <c r="G762" s="19"/>
      <c r="H762" s="19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ht="15.75" customHeight="1">
      <c r="A763" s="14"/>
      <c r="B763" s="14"/>
      <c r="C763" s="19"/>
      <c r="D763" s="19"/>
      <c r="E763" s="19"/>
      <c r="F763" s="19"/>
      <c r="G763" s="19"/>
      <c r="H763" s="19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ht="15.75" customHeight="1">
      <c r="A764" s="14"/>
      <c r="B764" s="14"/>
      <c r="C764" s="19"/>
      <c r="D764" s="19"/>
      <c r="E764" s="19"/>
      <c r="F764" s="19"/>
      <c r="G764" s="19"/>
      <c r="H764" s="19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ht="15.75" customHeight="1">
      <c r="A765" s="14"/>
      <c r="B765" s="14"/>
      <c r="C765" s="19"/>
      <c r="D765" s="19"/>
      <c r="E765" s="19"/>
      <c r="F765" s="19"/>
      <c r="G765" s="19"/>
      <c r="H765" s="19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ht="15.75" customHeight="1">
      <c r="A766" s="14"/>
      <c r="B766" s="14"/>
      <c r="C766" s="19"/>
      <c r="D766" s="19"/>
      <c r="E766" s="19"/>
      <c r="F766" s="19"/>
      <c r="G766" s="19"/>
      <c r="H766" s="19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ht="15.75" customHeight="1">
      <c r="A767" s="14"/>
      <c r="B767" s="14"/>
      <c r="C767" s="19"/>
      <c r="D767" s="19"/>
      <c r="E767" s="19"/>
      <c r="F767" s="19"/>
      <c r="G767" s="19"/>
      <c r="H767" s="19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ht="15.75" customHeight="1">
      <c r="A768" s="14"/>
      <c r="B768" s="14"/>
      <c r="C768" s="19"/>
      <c r="D768" s="19"/>
      <c r="E768" s="19"/>
      <c r="F768" s="19"/>
      <c r="G768" s="19"/>
      <c r="H768" s="19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ht="15.75" customHeight="1">
      <c r="A769" s="14"/>
      <c r="B769" s="14"/>
      <c r="C769" s="19"/>
      <c r="D769" s="19"/>
      <c r="E769" s="19"/>
      <c r="F769" s="19"/>
      <c r="G769" s="19"/>
      <c r="H769" s="19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ht="15.75" customHeight="1">
      <c r="A770" s="14"/>
      <c r="B770" s="14"/>
      <c r="C770" s="19"/>
      <c r="D770" s="19"/>
      <c r="E770" s="19"/>
      <c r="F770" s="19"/>
      <c r="G770" s="19"/>
      <c r="H770" s="19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ht="15.75" customHeight="1">
      <c r="A771" s="14"/>
      <c r="B771" s="14"/>
      <c r="C771" s="19"/>
      <c r="D771" s="19"/>
      <c r="E771" s="19"/>
      <c r="F771" s="19"/>
      <c r="G771" s="19"/>
      <c r="H771" s="19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ht="15.75" customHeight="1">
      <c r="A772" s="14"/>
      <c r="B772" s="14"/>
      <c r="C772" s="19"/>
      <c r="D772" s="19"/>
      <c r="E772" s="19"/>
      <c r="F772" s="19"/>
      <c r="G772" s="19"/>
      <c r="H772" s="19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ht="15.75" customHeight="1">
      <c r="A773" s="14"/>
      <c r="B773" s="14"/>
      <c r="C773" s="19"/>
      <c r="D773" s="19"/>
      <c r="E773" s="19"/>
      <c r="F773" s="19"/>
      <c r="G773" s="19"/>
      <c r="H773" s="19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ht="15.75" customHeight="1">
      <c r="A774" s="14"/>
      <c r="B774" s="14"/>
      <c r="C774" s="19"/>
      <c r="D774" s="19"/>
      <c r="E774" s="19"/>
      <c r="F774" s="19"/>
      <c r="G774" s="19"/>
      <c r="H774" s="19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ht="15.75" customHeight="1">
      <c r="A775" s="14"/>
      <c r="B775" s="14"/>
      <c r="C775" s="19"/>
      <c r="D775" s="19"/>
      <c r="E775" s="19"/>
      <c r="F775" s="19"/>
      <c r="G775" s="19"/>
      <c r="H775" s="19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ht="15.75" customHeight="1">
      <c r="A776" s="14"/>
      <c r="B776" s="14"/>
      <c r="C776" s="19"/>
      <c r="D776" s="19"/>
      <c r="E776" s="19"/>
      <c r="F776" s="19"/>
      <c r="G776" s="19"/>
      <c r="H776" s="19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ht="15.75" customHeight="1">
      <c r="A777" s="14"/>
      <c r="B777" s="14"/>
      <c r="C777" s="19"/>
      <c r="D777" s="19"/>
      <c r="E777" s="19"/>
      <c r="F777" s="19"/>
      <c r="G777" s="19"/>
      <c r="H777" s="19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ht="15.75" customHeight="1">
      <c r="A778" s="14"/>
      <c r="B778" s="14"/>
      <c r="C778" s="19"/>
      <c r="D778" s="19"/>
      <c r="E778" s="19"/>
      <c r="F778" s="19"/>
      <c r="G778" s="19"/>
      <c r="H778" s="19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ht="15.75" customHeight="1">
      <c r="A779" s="14"/>
      <c r="B779" s="14"/>
      <c r="C779" s="19"/>
      <c r="D779" s="19"/>
      <c r="E779" s="19"/>
      <c r="F779" s="19"/>
      <c r="G779" s="19"/>
      <c r="H779" s="19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ht="15.75" customHeight="1">
      <c r="A780" s="14"/>
      <c r="B780" s="14"/>
      <c r="C780" s="19"/>
      <c r="D780" s="19"/>
      <c r="E780" s="19"/>
      <c r="F780" s="19"/>
      <c r="G780" s="19"/>
      <c r="H780" s="19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ht="15.75" customHeight="1">
      <c r="A781" s="14"/>
      <c r="B781" s="14"/>
      <c r="C781" s="19"/>
      <c r="D781" s="19"/>
      <c r="E781" s="19"/>
      <c r="F781" s="19"/>
      <c r="G781" s="19"/>
      <c r="H781" s="19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ht="15.75" customHeight="1">
      <c r="A782" s="14"/>
      <c r="B782" s="14"/>
      <c r="C782" s="19"/>
      <c r="D782" s="19"/>
      <c r="E782" s="19"/>
      <c r="F782" s="19"/>
      <c r="G782" s="19"/>
      <c r="H782" s="19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ht="15.75" customHeight="1">
      <c r="A783" s="14"/>
      <c r="B783" s="14"/>
      <c r="C783" s="19"/>
      <c r="D783" s="19"/>
      <c r="E783" s="19"/>
      <c r="F783" s="19"/>
      <c r="G783" s="19"/>
      <c r="H783" s="19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ht="15.75" customHeight="1">
      <c r="A784" s="14"/>
      <c r="B784" s="14"/>
      <c r="C784" s="19"/>
      <c r="D784" s="19"/>
      <c r="E784" s="19"/>
      <c r="F784" s="19"/>
      <c r="G784" s="19"/>
      <c r="H784" s="19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ht="15.75" customHeight="1">
      <c r="A785" s="14"/>
      <c r="B785" s="14"/>
      <c r="C785" s="19"/>
      <c r="D785" s="19"/>
      <c r="E785" s="19"/>
      <c r="F785" s="19"/>
      <c r="G785" s="19"/>
      <c r="H785" s="19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ht="15.75" customHeight="1">
      <c r="A786" s="14"/>
      <c r="B786" s="14"/>
      <c r="C786" s="19"/>
      <c r="D786" s="19"/>
      <c r="E786" s="19"/>
      <c r="F786" s="19"/>
      <c r="G786" s="19"/>
      <c r="H786" s="19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ht="15.75" customHeight="1">
      <c r="A787" s="14"/>
      <c r="B787" s="14"/>
      <c r="C787" s="19"/>
      <c r="D787" s="19"/>
      <c r="E787" s="19"/>
      <c r="F787" s="19"/>
      <c r="G787" s="19"/>
      <c r="H787" s="19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ht="15.75" customHeight="1">
      <c r="A788" s="14"/>
      <c r="B788" s="14"/>
      <c r="C788" s="19"/>
      <c r="D788" s="19"/>
      <c r="E788" s="19"/>
      <c r="F788" s="19"/>
      <c r="G788" s="19"/>
      <c r="H788" s="19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ht="15.75" customHeight="1">
      <c r="A789" s="14"/>
      <c r="B789" s="14"/>
      <c r="C789" s="19"/>
      <c r="D789" s="19"/>
      <c r="E789" s="19"/>
      <c r="F789" s="19"/>
      <c r="G789" s="19"/>
      <c r="H789" s="19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ht="15.75" customHeight="1">
      <c r="A790" s="14"/>
      <c r="B790" s="14"/>
      <c r="C790" s="19"/>
      <c r="D790" s="19"/>
      <c r="E790" s="19"/>
      <c r="F790" s="19"/>
      <c r="G790" s="19"/>
      <c r="H790" s="19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ht="15.75" customHeight="1">
      <c r="A791" s="14"/>
      <c r="B791" s="14"/>
      <c r="C791" s="19"/>
      <c r="D791" s="19"/>
      <c r="E791" s="19"/>
      <c r="F791" s="19"/>
      <c r="G791" s="19"/>
      <c r="H791" s="19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ht="15.75" customHeight="1">
      <c r="A792" s="14"/>
      <c r="B792" s="14"/>
      <c r="C792" s="19"/>
      <c r="D792" s="19"/>
      <c r="E792" s="19"/>
      <c r="F792" s="19"/>
      <c r="G792" s="19"/>
      <c r="H792" s="19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ht="15.75" customHeight="1">
      <c r="A793" s="14"/>
      <c r="B793" s="14"/>
      <c r="C793" s="19"/>
      <c r="D793" s="19"/>
      <c r="E793" s="19"/>
      <c r="F793" s="19"/>
      <c r="G793" s="19"/>
      <c r="H793" s="19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ht="15.75" customHeight="1">
      <c r="A794" s="14"/>
      <c r="B794" s="14"/>
      <c r="C794" s="19"/>
      <c r="D794" s="19"/>
      <c r="E794" s="19"/>
      <c r="F794" s="19"/>
      <c r="G794" s="19"/>
      <c r="H794" s="19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ht="15.75" customHeight="1">
      <c r="A795" s="14"/>
      <c r="B795" s="14"/>
      <c r="C795" s="19"/>
      <c r="D795" s="19"/>
      <c r="E795" s="19"/>
      <c r="F795" s="19"/>
      <c r="G795" s="19"/>
      <c r="H795" s="19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ht="15.75" customHeight="1">
      <c r="A796" s="14"/>
      <c r="B796" s="14"/>
      <c r="C796" s="19"/>
      <c r="D796" s="19"/>
      <c r="E796" s="19"/>
      <c r="F796" s="19"/>
      <c r="G796" s="19"/>
      <c r="H796" s="19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ht="15.75" customHeight="1">
      <c r="A797" s="14"/>
      <c r="B797" s="14"/>
      <c r="C797" s="19"/>
      <c r="D797" s="19"/>
      <c r="E797" s="19"/>
      <c r="F797" s="19"/>
      <c r="G797" s="19"/>
      <c r="H797" s="19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ht="15.75" customHeight="1">
      <c r="A798" s="14"/>
      <c r="B798" s="14"/>
      <c r="C798" s="19"/>
      <c r="D798" s="19"/>
      <c r="E798" s="19"/>
      <c r="F798" s="19"/>
      <c r="G798" s="19"/>
      <c r="H798" s="19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ht="15.75" customHeight="1">
      <c r="A799" s="14"/>
      <c r="B799" s="14"/>
      <c r="C799" s="19"/>
      <c r="D799" s="19"/>
      <c r="E799" s="19"/>
      <c r="F799" s="19"/>
      <c r="G799" s="19"/>
      <c r="H799" s="19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ht="15.75" customHeight="1">
      <c r="A800" s="14"/>
      <c r="B800" s="14"/>
      <c r="C800" s="19"/>
      <c r="D800" s="19"/>
      <c r="E800" s="19"/>
      <c r="F800" s="19"/>
      <c r="G800" s="19"/>
      <c r="H800" s="19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ht="15.75" customHeight="1">
      <c r="A801" s="14"/>
      <c r="B801" s="14"/>
      <c r="C801" s="19"/>
      <c r="D801" s="19"/>
      <c r="E801" s="19"/>
      <c r="F801" s="19"/>
      <c r="G801" s="19"/>
      <c r="H801" s="19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ht="15.75" customHeight="1">
      <c r="A802" s="14"/>
      <c r="B802" s="14"/>
      <c r="C802" s="19"/>
      <c r="D802" s="19"/>
      <c r="E802" s="19"/>
      <c r="F802" s="19"/>
      <c r="G802" s="19"/>
      <c r="H802" s="19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ht="15.75" customHeight="1">
      <c r="A803" s="14"/>
      <c r="B803" s="14"/>
      <c r="C803" s="19"/>
      <c r="D803" s="19"/>
      <c r="E803" s="19"/>
      <c r="F803" s="19"/>
      <c r="G803" s="19"/>
      <c r="H803" s="19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ht="15.75" customHeight="1">
      <c r="A804" s="14"/>
      <c r="B804" s="14"/>
      <c r="C804" s="19"/>
      <c r="D804" s="19"/>
      <c r="E804" s="19"/>
      <c r="F804" s="19"/>
      <c r="G804" s="19"/>
      <c r="H804" s="19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ht="15.75" customHeight="1">
      <c r="A805" s="14"/>
      <c r="B805" s="14"/>
      <c r="C805" s="19"/>
      <c r="D805" s="19"/>
      <c r="E805" s="19"/>
      <c r="F805" s="19"/>
      <c r="G805" s="19"/>
      <c r="H805" s="19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ht="15.75" customHeight="1">
      <c r="A806" s="14"/>
      <c r="B806" s="14"/>
      <c r="C806" s="19"/>
      <c r="D806" s="19"/>
      <c r="E806" s="19"/>
      <c r="F806" s="19"/>
      <c r="G806" s="19"/>
      <c r="H806" s="19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ht="15.75" customHeight="1">
      <c r="A807" s="14"/>
      <c r="B807" s="14"/>
      <c r="C807" s="19"/>
      <c r="D807" s="19"/>
      <c r="E807" s="19"/>
      <c r="F807" s="19"/>
      <c r="G807" s="19"/>
      <c r="H807" s="19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ht="15.75" customHeight="1">
      <c r="A808" s="14"/>
      <c r="B808" s="14"/>
      <c r="C808" s="19"/>
      <c r="D808" s="19"/>
      <c r="E808" s="19"/>
      <c r="F808" s="19"/>
      <c r="G808" s="19"/>
      <c r="H808" s="19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ht="15.75" customHeight="1">
      <c r="A809" s="14"/>
      <c r="B809" s="14"/>
      <c r="C809" s="19"/>
      <c r="D809" s="19"/>
      <c r="E809" s="19"/>
      <c r="F809" s="19"/>
      <c r="G809" s="19"/>
      <c r="H809" s="19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ht="15.75" customHeight="1">
      <c r="A810" s="14"/>
      <c r="B810" s="14"/>
      <c r="C810" s="19"/>
      <c r="D810" s="19"/>
      <c r="E810" s="19"/>
      <c r="F810" s="19"/>
      <c r="G810" s="19"/>
      <c r="H810" s="19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ht="15.75" customHeight="1">
      <c r="A811" s="14"/>
      <c r="B811" s="14"/>
      <c r="C811" s="19"/>
      <c r="D811" s="19"/>
      <c r="E811" s="19"/>
      <c r="F811" s="19"/>
      <c r="G811" s="19"/>
      <c r="H811" s="19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ht="15.75" customHeight="1">
      <c r="A812" s="14"/>
      <c r="B812" s="14"/>
      <c r="C812" s="19"/>
      <c r="D812" s="19"/>
      <c r="E812" s="19"/>
      <c r="F812" s="19"/>
      <c r="G812" s="19"/>
      <c r="H812" s="19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ht="15.75" customHeight="1">
      <c r="A813" s="14"/>
      <c r="B813" s="14"/>
      <c r="C813" s="19"/>
      <c r="D813" s="19"/>
      <c r="E813" s="19"/>
      <c r="F813" s="19"/>
      <c r="G813" s="19"/>
      <c r="H813" s="19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ht="15.75" customHeight="1">
      <c r="A814" s="14"/>
      <c r="B814" s="14"/>
      <c r="C814" s="19"/>
      <c r="D814" s="19"/>
      <c r="E814" s="19"/>
      <c r="F814" s="19"/>
      <c r="G814" s="19"/>
      <c r="H814" s="19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ht="15.75" customHeight="1">
      <c r="A815" s="14"/>
      <c r="B815" s="14"/>
      <c r="C815" s="19"/>
      <c r="D815" s="19"/>
      <c r="E815" s="19"/>
      <c r="F815" s="19"/>
      <c r="G815" s="19"/>
      <c r="H815" s="19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ht="15.75" customHeight="1">
      <c r="A816" s="14"/>
      <c r="B816" s="14"/>
      <c r="C816" s="19"/>
      <c r="D816" s="19"/>
      <c r="E816" s="19"/>
      <c r="F816" s="19"/>
      <c r="G816" s="19"/>
      <c r="H816" s="19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ht="15.75" customHeight="1">
      <c r="A817" s="14"/>
      <c r="B817" s="14"/>
      <c r="C817" s="19"/>
      <c r="D817" s="19"/>
      <c r="E817" s="19"/>
      <c r="F817" s="19"/>
      <c r="G817" s="19"/>
      <c r="H817" s="19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ht="15.75" customHeight="1">
      <c r="A818" s="14"/>
      <c r="B818" s="14"/>
      <c r="C818" s="19"/>
      <c r="D818" s="19"/>
      <c r="E818" s="19"/>
      <c r="F818" s="19"/>
      <c r="G818" s="19"/>
      <c r="H818" s="19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ht="15.75" customHeight="1">
      <c r="A819" s="14"/>
      <c r="B819" s="14"/>
      <c r="C819" s="19"/>
      <c r="D819" s="19"/>
      <c r="E819" s="19"/>
      <c r="F819" s="19"/>
      <c r="G819" s="19"/>
      <c r="H819" s="19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ht="15.75" customHeight="1">
      <c r="A820" s="14"/>
      <c r="B820" s="14"/>
      <c r="C820" s="19"/>
      <c r="D820" s="19"/>
      <c r="E820" s="19"/>
      <c r="F820" s="19"/>
      <c r="G820" s="19"/>
      <c r="H820" s="19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ht="15.75" customHeight="1">
      <c r="A821" s="14"/>
      <c r="B821" s="14"/>
      <c r="C821" s="19"/>
      <c r="D821" s="19"/>
      <c r="E821" s="19"/>
      <c r="F821" s="19"/>
      <c r="G821" s="19"/>
      <c r="H821" s="19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ht="15.75" customHeight="1">
      <c r="A822" s="14"/>
      <c r="B822" s="14"/>
      <c r="C822" s="19"/>
      <c r="D822" s="19"/>
      <c r="E822" s="19"/>
      <c r="F822" s="19"/>
      <c r="G822" s="19"/>
      <c r="H822" s="19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ht="15.75" customHeight="1">
      <c r="A823" s="14"/>
      <c r="B823" s="14"/>
      <c r="C823" s="19"/>
      <c r="D823" s="19"/>
      <c r="E823" s="19"/>
      <c r="F823" s="19"/>
      <c r="G823" s="19"/>
      <c r="H823" s="19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ht="15.75" customHeight="1">
      <c r="A824" s="14"/>
      <c r="B824" s="14"/>
      <c r="C824" s="19"/>
      <c r="D824" s="19"/>
      <c r="E824" s="19"/>
      <c r="F824" s="19"/>
      <c r="G824" s="19"/>
      <c r="H824" s="19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ht="15.75" customHeight="1">
      <c r="A825" s="14"/>
      <c r="B825" s="14"/>
      <c r="C825" s="19"/>
      <c r="D825" s="19"/>
      <c r="E825" s="19"/>
      <c r="F825" s="19"/>
      <c r="G825" s="19"/>
      <c r="H825" s="19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ht="15.75" customHeight="1">
      <c r="A826" s="14"/>
      <c r="B826" s="14"/>
      <c r="C826" s="19"/>
      <c r="D826" s="19"/>
      <c r="E826" s="19"/>
      <c r="F826" s="19"/>
      <c r="G826" s="19"/>
      <c r="H826" s="19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ht="15.75" customHeight="1">
      <c r="A827" s="14"/>
      <c r="B827" s="14"/>
      <c r="C827" s="19"/>
      <c r="D827" s="19"/>
      <c r="E827" s="19"/>
      <c r="F827" s="19"/>
      <c r="G827" s="19"/>
      <c r="H827" s="19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ht="15.75" customHeight="1">
      <c r="A828" s="14"/>
      <c r="B828" s="14"/>
      <c r="C828" s="19"/>
      <c r="D828" s="19"/>
      <c r="E828" s="19"/>
      <c r="F828" s="19"/>
      <c r="G828" s="19"/>
      <c r="H828" s="19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ht="15.75" customHeight="1">
      <c r="A829" s="14"/>
      <c r="B829" s="14"/>
      <c r="C829" s="19"/>
      <c r="D829" s="19"/>
      <c r="E829" s="19"/>
      <c r="F829" s="19"/>
      <c r="G829" s="19"/>
      <c r="H829" s="19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ht="15.75" customHeight="1">
      <c r="A830" s="14"/>
      <c r="B830" s="14"/>
      <c r="C830" s="19"/>
      <c r="D830" s="19"/>
      <c r="E830" s="19"/>
      <c r="F830" s="19"/>
      <c r="G830" s="19"/>
      <c r="H830" s="19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ht="15.75" customHeight="1">
      <c r="A831" s="14"/>
      <c r="B831" s="14"/>
      <c r="C831" s="19"/>
      <c r="D831" s="19"/>
      <c r="E831" s="19"/>
      <c r="F831" s="19"/>
      <c r="G831" s="19"/>
      <c r="H831" s="19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ht="15.75" customHeight="1">
      <c r="A832" s="14"/>
      <c r="B832" s="14"/>
      <c r="C832" s="19"/>
      <c r="D832" s="19"/>
      <c r="E832" s="19"/>
      <c r="F832" s="19"/>
      <c r="G832" s="19"/>
      <c r="H832" s="19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ht="15.75" customHeight="1">
      <c r="A833" s="14"/>
      <c r="B833" s="14"/>
      <c r="C833" s="19"/>
      <c r="D833" s="19"/>
      <c r="E833" s="19"/>
      <c r="F833" s="19"/>
      <c r="G833" s="19"/>
      <c r="H833" s="19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ht="15.75" customHeight="1">
      <c r="A834" s="14"/>
      <c r="B834" s="14"/>
      <c r="C834" s="19"/>
      <c r="D834" s="19"/>
      <c r="E834" s="19"/>
      <c r="F834" s="19"/>
      <c r="G834" s="19"/>
      <c r="H834" s="19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ht="15.75" customHeight="1">
      <c r="A835" s="14"/>
      <c r="B835" s="14"/>
      <c r="C835" s="19"/>
      <c r="D835" s="19"/>
      <c r="E835" s="19"/>
      <c r="F835" s="19"/>
      <c r="G835" s="19"/>
      <c r="H835" s="19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ht="15.75" customHeight="1">
      <c r="A836" s="14"/>
      <c r="B836" s="14"/>
      <c r="C836" s="19"/>
      <c r="D836" s="19"/>
      <c r="E836" s="19"/>
      <c r="F836" s="19"/>
      <c r="G836" s="19"/>
      <c r="H836" s="19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ht="15.75" customHeight="1">
      <c r="A837" s="14"/>
      <c r="B837" s="14"/>
      <c r="C837" s="19"/>
      <c r="D837" s="19"/>
      <c r="E837" s="19"/>
      <c r="F837" s="19"/>
      <c r="G837" s="19"/>
      <c r="H837" s="19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ht="15.75" customHeight="1">
      <c r="A838" s="14"/>
      <c r="B838" s="14"/>
      <c r="C838" s="19"/>
      <c r="D838" s="19"/>
      <c r="E838" s="19"/>
      <c r="F838" s="19"/>
      <c r="G838" s="19"/>
      <c r="H838" s="19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ht="15.75" customHeight="1">
      <c r="A839" s="14"/>
      <c r="B839" s="14"/>
      <c r="C839" s="19"/>
      <c r="D839" s="19"/>
      <c r="E839" s="19"/>
      <c r="F839" s="19"/>
      <c r="G839" s="19"/>
      <c r="H839" s="19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ht="15.75" customHeight="1">
      <c r="A840" s="14"/>
      <c r="B840" s="14"/>
      <c r="C840" s="19"/>
      <c r="D840" s="19"/>
      <c r="E840" s="19"/>
      <c r="F840" s="19"/>
      <c r="G840" s="19"/>
      <c r="H840" s="19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ht="15.75" customHeight="1">
      <c r="A841" s="14"/>
      <c r="B841" s="14"/>
      <c r="C841" s="19"/>
      <c r="D841" s="19"/>
      <c r="E841" s="19"/>
      <c r="F841" s="19"/>
      <c r="G841" s="19"/>
      <c r="H841" s="19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ht="15.75" customHeight="1">
      <c r="A842" s="14"/>
      <c r="B842" s="14"/>
      <c r="C842" s="19"/>
      <c r="D842" s="19"/>
      <c r="E842" s="19"/>
      <c r="F842" s="19"/>
      <c r="G842" s="19"/>
      <c r="H842" s="19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ht="15.75" customHeight="1">
      <c r="A843" s="14"/>
      <c r="B843" s="14"/>
      <c r="C843" s="19"/>
      <c r="D843" s="19"/>
      <c r="E843" s="19"/>
      <c r="F843" s="19"/>
      <c r="G843" s="19"/>
      <c r="H843" s="19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ht="15.75" customHeight="1">
      <c r="A844" s="14"/>
      <c r="B844" s="14"/>
      <c r="C844" s="19"/>
      <c r="D844" s="19"/>
      <c r="E844" s="19"/>
      <c r="F844" s="19"/>
      <c r="G844" s="19"/>
      <c r="H844" s="19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ht="15.75" customHeight="1">
      <c r="A845" s="14"/>
      <c r="B845" s="14"/>
      <c r="C845" s="19"/>
      <c r="D845" s="19"/>
      <c r="E845" s="19"/>
      <c r="F845" s="19"/>
      <c r="G845" s="19"/>
      <c r="H845" s="19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ht="15.75" customHeight="1">
      <c r="A846" s="14"/>
      <c r="B846" s="14"/>
      <c r="C846" s="19"/>
      <c r="D846" s="19"/>
      <c r="E846" s="19"/>
      <c r="F846" s="19"/>
      <c r="G846" s="19"/>
      <c r="H846" s="19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ht="15.75" customHeight="1">
      <c r="A847" s="14"/>
      <c r="B847" s="14"/>
      <c r="C847" s="19"/>
      <c r="D847" s="19"/>
      <c r="E847" s="19"/>
      <c r="F847" s="19"/>
      <c r="G847" s="19"/>
      <c r="H847" s="19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ht="15.75" customHeight="1">
      <c r="A848" s="14"/>
      <c r="B848" s="14"/>
      <c r="C848" s="19"/>
      <c r="D848" s="19"/>
      <c r="E848" s="19"/>
      <c r="F848" s="19"/>
      <c r="G848" s="19"/>
      <c r="H848" s="19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ht="15.75" customHeight="1">
      <c r="A849" s="14"/>
      <c r="B849" s="14"/>
      <c r="C849" s="19"/>
      <c r="D849" s="19"/>
      <c r="E849" s="19"/>
      <c r="F849" s="19"/>
      <c r="G849" s="19"/>
      <c r="H849" s="19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ht="15.75" customHeight="1">
      <c r="A850" s="14"/>
      <c r="B850" s="14"/>
      <c r="C850" s="19"/>
      <c r="D850" s="19"/>
      <c r="E850" s="19"/>
      <c r="F850" s="19"/>
      <c r="G850" s="19"/>
      <c r="H850" s="19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ht="15.75" customHeight="1">
      <c r="A851" s="14"/>
      <c r="B851" s="14"/>
      <c r="C851" s="19"/>
      <c r="D851" s="19"/>
      <c r="E851" s="19"/>
      <c r="F851" s="19"/>
      <c r="G851" s="19"/>
      <c r="H851" s="19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ht="15.75" customHeight="1">
      <c r="A852" s="14"/>
      <c r="B852" s="14"/>
      <c r="C852" s="19"/>
      <c r="D852" s="19"/>
      <c r="E852" s="19"/>
      <c r="F852" s="19"/>
      <c r="G852" s="19"/>
      <c r="H852" s="19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ht="15.75" customHeight="1">
      <c r="A853" s="14"/>
      <c r="B853" s="14"/>
      <c r="C853" s="19"/>
      <c r="D853" s="19"/>
      <c r="E853" s="19"/>
      <c r="F853" s="19"/>
      <c r="G853" s="19"/>
      <c r="H853" s="19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ht="15.75" customHeight="1">
      <c r="A854" s="14"/>
      <c r="B854" s="14"/>
      <c r="C854" s="19"/>
      <c r="D854" s="19"/>
      <c r="E854" s="19"/>
      <c r="F854" s="19"/>
      <c r="G854" s="19"/>
      <c r="H854" s="19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ht="15.75" customHeight="1">
      <c r="A855" s="14"/>
      <c r="B855" s="14"/>
      <c r="C855" s="19"/>
      <c r="D855" s="19"/>
      <c r="E855" s="19"/>
      <c r="F855" s="19"/>
      <c r="G855" s="19"/>
      <c r="H855" s="19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ht="15.75" customHeight="1">
      <c r="A856" s="14"/>
      <c r="B856" s="14"/>
      <c r="C856" s="19"/>
      <c r="D856" s="19"/>
      <c r="E856" s="19"/>
      <c r="F856" s="19"/>
      <c r="G856" s="19"/>
      <c r="H856" s="19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ht="15.75" customHeight="1">
      <c r="A857" s="14"/>
      <c r="B857" s="14"/>
      <c r="C857" s="19"/>
      <c r="D857" s="19"/>
      <c r="E857" s="19"/>
      <c r="F857" s="19"/>
      <c r="G857" s="19"/>
      <c r="H857" s="19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ht="15.75" customHeight="1">
      <c r="A858" s="14"/>
      <c r="B858" s="14"/>
      <c r="C858" s="19"/>
      <c r="D858" s="19"/>
      <c r="E858" s="19"/>
      <c r="F858" s="19"/>
      <c r="G858" s="19"/>
      <c r="H858" s="19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ht="15.75" customHeight="1">
      <c r="A859" s="14"/>
      <c r="B859" s="14"/>
      <c r="C859" s="19"/>
      <c r="D859" s="19"/>
      <c r="E859" s="19"/>
      <c r="F859" s="19"/>
      <c r="G859" s="19"/>
      <c r="H859" s="19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ht="15.75" customHeight="1">
      <c r="A860" s="14"/>
      <c r="B860" s="14"/>
      <c r="C860" s="19"/>
      <c r="D860" s="19"/>
      <c r="E860" s="19"/>
      <c r="F860" s="19"/>
      <c r="G860" s="19"/>
      <c r="H860" s="19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ht="15.75" customHeight="1">
      <c r="A861" s="14"/>
      <c r="B861" s="14"/>
      <c r="C861" s="19"/>
      <c r="D861" s="19"/>
      <c r="E861" s="19"/>
      <c r="F861" s="19"/>
      <c r="G861" s="19"/>
      <c r="H861" s="19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ht="15.75" customHeight="1">
      <c r="A862" s="14"/>
      <c r="B862" s="14"/>
      <c r="C862" s="19"/>
      <c r="D862" s="19"/>
      <c r="E862" s="19"/>
      <c r="F862" s="19"/>
      <c r="G862" s="19"/>
      <c r="H862" s="19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ht="15.75" customHeight="1">
      <c r="A863" s="14"/>
      <c r="B863" s="14"/>
      <c r="C863" s="19"/>
      <c r="D863" s="19"/>
      <c r="E863" s="19"/>
      <c r="F863" s="19"/>
      <c r="G863" s="19"/>
      <c r="H863" s="19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ht="15.75" customHeight="1">
      <c r="A864" s="14"/>
      <c r="B864" s="14"/>
      <c r="C864" s="19"/>
      <c r="D864" s="19"/>
      <c r="E864" s="19"/>
      <c r="F864" s="19"/>
      <c r="G864" s="19"/>
      <c r="H864" s="19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ht="15.75" customHeight="1">
      <c r="A865" s="14"/>
      <c r="B865" s="14"/>
      <c r="C865" s="19"/>
      <c r="D865" s="19"/>
      <c r="E865" s="19"/>
      <c r="F865" s="19"/>
      <c r="G865" s="19"/>
      <c r="H865" s="19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ht="15.75" customHeight="1">
      <c r="A866" s="14"/>
      <c r="B866" s="14"/>
      <c r="C866" s="19"/>
      <c r="D866" s="19"/>
      <c r="E866" s="19"/>
      <c r="F866" s="19"/>
      <c r="G866" s="19"/>
      <c r="H866" s="19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ht="15.75" customHeight="1">
      <c r="A867" s="14"/>
      <c r="B867" s="14"/>
      <c r="C867" s="19"/>
      <c r="D867" s="19"/>
      <c r="E867" s="19"/>
      <c r="F867" s="19"/>
      <c r="G867" s="19"/>
      <c r="H867" s="19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ht="15.75" customHeight="1">
      <c r="A868" s="14"/>
      <c r="B868" s="14"/>
      <c r="C868" s="19"/>
      <c r="D868" s="19"/>
      <c r="E868" s="19"/>
      <c r="F868" s="19"/>
      <c r="G868" s="19"/>
      <c r="H868" s="19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ht="15.75" customHeight="1">
      <c r="A869" s="14"/>
      <c r="B869" s="14"/>
      <c r="C869" s="19"/>
      <c r="D869" s="19"/>
      <c r="E869" s="19"/>
      <c r="F869" s="19"/>
      <c r="G869" s="19"/>
      <c r="H869" s="19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ht="15.75" customHeight="1">
      <c r="A870" s="14"/>
      <c r="B870" s="14"/>
      <c r="C870" s="19"/>
      <c r="D870" s="19"/>
      <c r="E870" s="19"/>
      <c r="F870" s="19"/>
      <c r="G870" s="19"/>
      <c r="H870" s="19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ht="15.75" customHeight="1">
      <c r="A871" s="14"/>
      <c r="B871" s="14"/>
      <c r="C871" s="19"/>
      <c r="D871" s="19"/>
      <c r="E871" s="19"/>
      <c r="F871" s="19"/>
      <c r="G871" s="19"/>
      <c r="H871" s="19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ht="15.75" customHeight="1">
      <c r="A872" s="14"/>
      <c r="B872" s="14"/>
      <c r="C872" s="19"/>
      <c r="D872" s="19"/>
      <c r="E872" s="19"/>
      <c r="F872" s="19"/>
      <c r="G872" s="19"/>
      <c r="H872" s="19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ht="15.75" customHeight="1">
      <c r="A873" s="14"/>
      <c r="B873" s="14"/>
      <c r="C873" s="19"/>
      <c r="D873" s="19"/>
      <c r="E873" s="19"/>
      <c r="F873" s="19"/>
      <c r="G873" s="19"/>
      <c r="H873" s="19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ht="15.75" customHeight="1">
      <c r="A874" s="14"/>
      <c r="B874" s="14"/>
      <c r="C874" s="19"/>
      <c r="D874" s="19"/>
      <c r="E874" s="19"/>
      <c r="F874" s="19"/>
      <c r="G874" s="19"/>
      <c r="H874" s="19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ht="15.75" customHeight="1">
      <c r="A875" s="14"/>
      <c r="B875" s="14"/>
      <c r="C875" s="19"/>
      <c r="D875" s="19"/>
      <c r="E875" s="19"/>
      <c r="F875" s="19"/>
      <c r="G875" s="19"/>
      <c r="H875" s="19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ht="15.75" customHeight="1">
      <c r="A876" s="14"/>
      <c r="B876" s="14"/>
      <c r="C876" s="19"/>
      <c r="D876" s="19"/>
      <c r="E876" s="19"/>
      <c r="F876" s="19"/>
      <c r="G876" s="19"/>
      <c r="H876" s="19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ht="15.75" customHeight="1">
      <c r="A877" s="14"/>
      <c r="B877" s="14"/>
      <c r="C877" s="19"/>
      <c r="D877" s="19"/>
      <c r="E877" s="19"/>
      <c r="F877" s="19"/>
      <c r="G877" s="19"/>
      <c r="H877" s="19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ht="15.75" customHeight="1">
      <c r="A878" s="14"/>
      <c r="B878" s="14"/>
      <c r="C878" s="19"/>
      <c r="D878" s="19"/>
      <c r="E878" s="19"/>
      <c r="F878" s="19"/>
      <c r="G878" s="19"/>
      <c r="H878" s="19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ht="15.75" customHeight="1">
      <c r="A879" s="14"/>
      <c r="B879" s="14"/>
      <c r="C879" s="19"/>
      <c r="D879" s="19"/>
      <c r="E879" s="19"/>
      <c r="F879" s="19"/>
      <c r="G879" s="19"/>
      <c r="H879" s="19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ht="15.75" customHeight="1">
      <c r="A880" s="14"/>
      <c r="B880" s="14"/>
      <c r="C880" s="19"/>
      <c r="D880" s="19"/>
      <c r="E880" s="19"/>
      <c r="F880" s="19"/>
      <c r="G880" s="19"/>
      <c r="H880" s="19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ht="15.75" customHeight="1">
      <c r="A881" s="14"/>
      <c r="B881" s="14"/>
      <c r="C881" s="19"/>
      <c r="D881" s="19"/>
      <c r="E881" s="19"/>
      <c r="F881" s="19"/>
      <c r="G881" s="19"/>
      <c r="H881" s="19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ht="15.75" customHeight="1">
      <c r="A882" s="14"/>
      <c r="B882" s="14"/>
      <c r="C882" s="19"/>
      <c r="D882" s="19"/>
      <c r="E882" s="19"/>
      <c r="F882" s="19"/>
      <c r="G882" s="19"/>
      <c r="H882" s="19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ht="15.75" customHeight="1">
      <c r="A883" s="14"/>
      <c r="B883" s="14"/>
      <c r="C883" s="19"/>
      <c r="D883" s="19"/>
      <c r="E883" s="19"/>
      <c r="F883" s="19"/>
      <c r="G883" s="19"/>
      <c r="H883" s="19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ht="15.75" customHeight="1">
      <c r="A884" s="14"/>
      <c r="B884" s="14"/>
      <c r="C884" s="19"/>
      <c r="D884" s="19"/>
      <c r="E884" s="19"/>
      <c r="F884" s="19"/>
      <c r="G884" s="19"/>
      <c r="H884" s="19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ht="15.75" customHeight="1">
      <c r="A885" s="14"/>
      <c r="B885" s="14"/>
      <c r="C885" s="19"/>
      <c r="D885" s="19"/>
      <c r="E885" s="19"/>
      <c r="F885" s="19"/>
      <c r="G885" s="19"/>
      <c r="H885" s="19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ht="15.75" customHeight="1">
      <c r="A886" s="14"/>
      <c r="B886" s="14"/>
      <c r="C886" s="19"/>
      <c r="D886" s="19"/>
      <c r="E886" s="19"/>
      <c r="F886" s="19"/>
      <c r="G886" s="19"/>
      <c r="H886" s="19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ht="15.75" customHeight="1">
      <c r="A887" s="14"/>
      <c r="B887" s="14"/>
      <c r="C887" s="19"/>
      <c r="D887" s="19"/>
      <c r="E887" s="19"/>
      <c r="F887" s="19"/>
      <c r="G887" s="19"/>
      <c r="H887" s="19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ht="15.75" customHeight="1">
      <c r="A888" s="14"/>
      <c r="B888" s="14"/>
      <c r="C888" s="19"/>
      <c r="D888" s="19"/>
      <c r="E888" s="19"/>
      <c r="F888" s="19"/>
      <c r="G888" s="19"/>
      <c r="H888" s="19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ht="15.75" customHeight="1">
      <c r="A889" s="14"/>
      <c r="B889" s="14"/>
      <c r="C889" s="19"/>
      <c r="D889" s="19"/>
      <c r="E889" s="19"/>
      <c r="F889" s="19"/>
      <c r="G889" s="19"/>
      <c r="H889" s="19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ht="15.75" customHeight="1">
      <c r="A890" s="14"/>
      <c r="B890" s="14"/>
      <c r="C890" s="19"/>
      <c r="D890" s="19"/>
      <c r="E890" s="19"/>
      <c r="F890" s="19"/>
      <c r="G890" s="19"/>
      <c r="H890" s="19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ht="15.75" customHeight="1">
      <c r="A891" s="14"/>
      <c r="B891" s="14"/>
      <c r="C891" s="19"/>
      <c r="D891" s="19"/>
      <c r="E891" s="19"/>
      <c r="F891" s="19"/>
      <c r="G891" s="19"/>
      <c r="H891" s="19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ht="15.75" customHeight="1">
      <c r="A892" s="14"/>
      <c r="B892" s="14"/>
      <c r="C892" s="19"/>
      <c r="D892" s="19"/>
      <c r="E892" s="19"/>
      <c r="F892" s="19"/>
      <c r="G892" s="19"/>
      <c r="H892" s="19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ht="15.75" customHeight="1">
      <c r="A893" s="14"/>
      <c r="B893" s="14"/>
      <c r="C893" s="19"/>
      <c r="D893" s="19"/>
      <c r="E893" s="19"/>
      <c r="F893" s="19"/>
      <c r="G893" s="19"/>
      <c r="H893" s="19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ht="15.75" customHeight="1">
      <c r="A894" s="14"/>
      <c r="B894" s="14"/>
      <c r="C894" s="19"/>
      <c r="D894" s="19"/>
      <c r="E894" s="19"/>
      <c r="F894" s="19"/>
      <c r="G894" s="19"/>
      <c r="H894" s="19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ht="15.75" customHeight="1">
      <c r="A895" s="14"/>
      <c r="B895" s="14"/>
      <c r="C895" s="19"/>
      <c r="D895" s="19"/>
      <c r="E895" s="19"/>
      <c r="F895" s="19"/>
      <c r="G895" s="19"/>
      <c r="H895" s="19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ht="15.75" customHeight="1">
      <c r="A896" s="14"/>
      <c r="B896" s="14"/>
      <c r="C896" s="19"/>
      <c r="D896" s="19"/>
      <c r="E896" s="19"/>
      <c r="F896" s="19"/>
      <c r="G896" s="19"/>
      <c r="H896" s="19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ht="15.75" customHeight="1">
      <c r="A897" s="14"/>
      <c r="B897" s="14"/>
      <c r="C897" s="19"/>
      <c r="D897" s="19"/>
      <c r="E897" s="19"/>
      <c r="F897" s="19"/>
      <c r="G897" s="19"/>
      <c r="H897" s="19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ht="15.75" customHeight="1">
      <c r="A898" s="14"/>
      <c r="B898" s="14"/>
      <c r="C898" s="19"/>
      <c r="D898" s="19"/>
      <c r="E898" s="19"/>
      <c r="F898" s="19"/>
      <c r="G898" s="19"/>
      <c r="H898" s="19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ht="15.75" customHeight="1">
      <c r="A899" s="14"/>
      <c r="B899" s="14"/>
      <c r="C899" s="19"/>
      <c r="D899" s="19"/>
      <c r="E899" s="19"/>
      <c r="F899" s="19"/>
      <c r="G899" s="19"/>
      <c r="H899" s="19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ht="15.75" customHeight="1">
      <c r="A900" s="14"/>
      <c r="B900" s="14"/>
      <c r="C900" s="19"/>
      <c r="D900" s="19"/>
      <c r="E900" s="19"/>
      <c r="F900" s="19"/>
      <c r="G900" s="19"/>
      <c r="H900" s="19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ht="15.75" customHeight="1">
      <c r="A901" s="14"/>
      <c r="B901" s="14"/>
      <c r="C901" s="19"/>
      <c r="D901" s="19"/>
      <c r="E901" s="19"/>
      <c r="F901" s="19"/>
      <c r="G901" s="19"/>
      <c r="H901" s="19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ht="15.75" customHeight="1">
      <c r="A902" s="14"/>
      <c r="B902" s="14"/>
      <c r="C902" s="19"/>
      <c r="D902" s="19"/>
      <c r="E902" s="19"/>
      <c r="F902" s="19"/>
      <c r="G902" s="19"/>
      <c r="H902" s="19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ht="15.75" customHeight="1">
      <c r="A903" s="14"/>
      <c r="B903" s="14"/>
      <c r="C903" s="19"/>
      <c r="D903" s="19"/>
      <c r="E903" s="19"/>
      <c r="F903" s="19"/>
      <c r="G903" s="19"/>
      <c r="H903" s="19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ht="15.75" customHeight="1">
      <c r="A904" s="14"/>
      <c r="B904" s="14"/>
      <c r="C904" s="19"/>
      <c r="D904" s="19"/>
      <c r="E904" s="19"/>
      <c r="F904" s="19"/>
      <c r="G904" s="19"/>
      <c r="H904" s="19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ht="15.75" customHeight="1">
      <c r="A905" s="14"/>
      <c r="B905" s="14"/>
      <c r="C905" s="19"/>
      <c r="D905" s="19"/>
      <c r="E905" s="19"/>
      <c r="F905" s="19"/>
      <c r="G905" s="19"/>
      <c r="H905" s="19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ht="15.75" customHeight="1">
      <c r="A906" s="14"/>
      <c r="B906" s="14"/>
      <c r="C906" s="19"/>
      <c r="D906" s="19"/>
      <c r="E906" s="19"/>
      <c r="F906" s="19"/>
      <c r="G906" s="19"/>
      <c r="H906" s="19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ht="15.75" customHeight="1">
      <c r="A907" s="14"/>
      <c r="B907" s="14"/>
      <c r="C907" s="19"/>
      <c r="D907" s="19"/>
      <c r="E907" s="19"/>
      <c r="F907" s="19"/>
      <c r="G907" s="19"/>
      <c r="H907" s="19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ht="15.75" customHeight="1">
      <c r="A908" s="14"/>
      <c r="B908" s="14"/>
      <c r="C908" s="19"/>
      <c r="D908" s="19"/>
      <c r="E908" s="19"/>
      <c r="F908" s="19"/>
      <c r="G908" s="19"/>
      <c r="H908" s="19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ht="15.75" customHeight="1">
      <c r="A909" s="14"/>
      <c r="B909" s="14"/>
      <c r="C909" s="19"/>
      <c r="D909" s="19"/>
      <c r="E909" s="19"/>
      <c r="F909" s="19"/>
      <c r="G909" s="19"/>
      <c r="H909" s="19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ht="15.75" customHeight="1">
      <c r="A910" s="14"/>
      <c r="B910" s="14"/>
      <c r="C910" s="19"/>
      <c r="D910" s="19"/>
      <c r="E910" s="19"/>
      <c r="F910" s="19"/>
      <c r="G910" s="19"/>
      <c r="H910" s="19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ht="15.75" customHeight="1">
      <c r="A911" s="14"/>
      <c r="B911" s="14"/>
      <c r="C911" s="19"/>
      <c r="D911" s="19"/>
      <c r="E911" s="19"/>
      <c r="F911" s="19"/>
      <c r="G911" s="19"/>
      <c r="H911" s="19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ht="15.75" customHeight="1">
      <c r="A912" s="14"/>
      <c r="B912" s="14"/>
      <c r="C912" s="19"/>
      <c r="D912" s="19"/>
      <c r="E912" s="19"/>
      <c r="F912" s="19"/>
      <c r="G912" s="19"/>
      <c r="H912" s="19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ht="15.75" customHeight="1">
      <c r="A913" s="14"/>
      <c r="B913" s="14"/>
      <c r="C913" s="19"/>
      <c r="D913" s="19"/>
      <c r="E913" s="19"/>
      <c r="F913" s="19"/>
      <c r="G913" s="19"/>
      <c r="H913" s="19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ht="15.75" customHeight="1">
      <c r="A914" s="14"/>
      <c r="B914" s="14"/>
      <c r="C914" s="19"/>
      <c r="D914" s="19"/>
      <c r="E914" s="19"/>
      <c r="F914" s="19"/>
      <c r="G914" s="19"/>
      <c r="H914" s="19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ht="15.75" customHeight="1">
      <c r="A915" s="14"/>
      <c r="B915" s="14"/>
      <c r="C915" s="19"/>
      <c r="D915" s="19"/>
      <c r="E915" s="19"/>
      <c r="F915" s="19"/>
      <c r="G915" s="19"/>
      <c r="H915" s="19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ht="15.75" customHeight="1">
      <c r="A916" s="14"/>
      <c r="B916" s="14"/>
      <c r="C916" s="19"/>
      <c r="D916" s="19"/>
      <c r="E916" s="19"/>
      <c r="F916" s="19"/>
      <c r="G916" s="19"/>
      <c r="H916" s="19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ht="15.75" customHeight="1">
      <c r="A917" s="14"/>
      <c r="B917" s="14"/>
      <c r="C917" s="19"/>
      <c r="D917" s="19"/>
      <c r="E917" s="19"/>
      <c r="F917" s="19"/>
      <c r="G917" s="19"/>
      <c r="H917" s="19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ht="15.75" customHeight="1">
      <c r="A918" s="14"/>
      <c r="B918" s="14"/>
      <c r="C918" s="19"/>
      <c r="D918" s="19"/>
      <c r="E918" s="19"/>
      <c r="F918" s="19"/>
      <c r="G918" s="19"/>
      <c r="H918" s="19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ht="15.75" customHeight="1">
      <c r="A919" s="14"/>
      <c r="B919" s="14"/>
      <c r="C919" s="19"/>
      <c r="D919" s="19"/>
      <c r="E919" s="19"/>
      <c r="F919" s="19"/>
      <c r="G919" s="19"/>
      <c r="H919" s="19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ht="15.75" customHeight="1">
      <c r="A920" s="14"/>
      <c r="B920" s="14"/>
      <c r="C920" s="19"/>
      <c r="D920" s="19"/>
      <c r="E920" s="19"/>
      <c r="F920" s="19"/>
      <c r="G920" s="19"/>
      <c r="H920" s="19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ht="15.75" customHeight="1">
      <c r="A921" s="14"/>
      <c r="B921" s="14"/>
      <c r="C921" s="19"/>
      <c r="D921" s="19"/>
      <c r="E921" s="19"/>
      <c r="F921" s="19"/>
      <c r="G921" s="19"/>
      <c r="H921" s="19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ht="15.75" customHeight="1">
      <c r="A922" s="14"/>
      <c r="B922" s="14"/>
      <c r="C922" s="19"/>
      <c r="D922" s="19"/>
      <c r="E922" s="19"/>
      <c r="F922" s="19"/>
      <c r="G922" s="19"/>
      <c r="H922" s="19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ht="15.75" customHeight="1">
      <c r="A923" s="14"/>
      <c r="B923" s="14"/>
      <c r="C923" s="19"/>
      <c r="D923" s="19"/>
      <c r="E923" s="19"/>
      <c r="F923" s="19"/>
      <c r="G923" s="19"/>
      <c r="H923" s="19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ht="15.75" customHeight="1">
      <c r="A924" s="14"/>
      <c r="B924" s="14"/>
      <c r="C924" s="19"/>
      <c r="D924" s="19"/>
      <c r="E924" s="19"/>
      <c r="F924" s="19"/>
      <c r="G924" s="19"/>
      <c r="H924" s="19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ht="15.75" customHeight="1">
      <c r="A925" s="14"/>
      <c r="B925" s="14"/>
      <c r="C925" s="19"/>
      <c r="D925" s="19"/>
      <c r="E925" s="19"/>
      <c r="F925" s="19"/>
      <c r="G925" s="19"/>
      <c r="H925" s="19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ht="15.75" customHeight="1">
      <c r="A926" s="14"/>
      <c r="B926" s="14"/>
      <c r="C926" s="19"/>
      <c r="D926" s="19"/>
      <c r="E926" s="19"/>
      <c r="F926" s="19"/>
      <c r="G926" s="19"/>
      <c r="H926" s="19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ht="15.75" customHeight="1">
      <c r="A927" s="14"/>
      <c r="B927" s="14"/>
      <c r="C927" s="19"/>
      <c r="D927" s="19"/>
      <c r="E927" s="19"/>
      <c r="F927" s="19"/>
      <c r="G927" s="19"/>
      <c r="H927" s="19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ht="15.75" customHeight="1">
      <c r="A928" s="14"/>
      <c r="B928" s="14"/>
      <c r="C928" s="19"/>
      <c r="D928" s="19"/>
      <c r="E928" s="19"/>
      <c r="F928" s="19"/>
      <c r="G928" s="19"/>
      <c r="H928" s="19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ht="15.75" customHeight="1">
      <c r="A929" s="14"/>
      <c r="B929" s="14"/>
      <c r="C929" s="19"/>
      <c r="D929" s="19"/>
      <c r="E929" s="19"/>
      <c r="F929" s="19"/>
      <c r="G929" s="19"/>
      <c r="H929" s="19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ht="15.75" customHeight="1">
      <c r="A930" s="14"/>
      <c r="B930" s="14"/>
      <c r="C930" s="19"/>
      <c r="D930" s="19"/>
      <c r="E930" s="19"/>
      <c r="F930" s="19"/>
      <c r="G930" s="19"/>
      <c r="H930" s="19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ht="15.75" customHeight="1">
      <c r="A931" s="14"/>
      <c r="B931" s="14"/>
      <c r="C931" s="19"/>
      <c r="D931" s="19"/>
      <c r="E931" s="19"/>
      <c r="F931" s="19"/>
      <c r="G931" s="19"/>
      <c r="H931" s="19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ht="15.75" customHeight="1">
      <c r="A932" s="14"/>
      <c r="B932" s="14"/>
      <c r="C932" s="19"/>
      <c r="D932" s="19"/>
      <c r="E932" s="19"/>
      <c r="F932" s="19"/>
      <c r="G932" s="19"/>
      <c r="H932" s="19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ht="15.75" customHeight="1">
      <c r="A933" s="14"/>
      <c r="B933" s="14"/>
      <c r="C933" s="19"/>
      <c r="D933" s="19"/>
      <c r="E933" s="19"/>
      <c r="F933" s="19"/>
      <c r="G933" s="19"/>
      <c r="H933" s="19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ht="15.75" customHeight="1">
      <c r="A934" s="14"/>
      <c r="B934" s="14"/>
      <c r="C934" s="19"/>
      <c r="D934" s="19"/>
      <c r="E934" s="19"/>
      <c r="F934" s="19"/>
      <c r="G934" s="19"/>
      <c r="H934" s="19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ht="15.75" customHeight="1">
      <c r="A935" s="14"/>
      <c r="B935" s="14"/>
      <c r="C935" s="19"/>
      <c r="D935" s="19"/>
      <c r="E935" s="19"/>
      <c r="F935" s="19"/>
      <c r="G935" s="19"/>
      <c r="H935" s="19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ht="15.75" customHeight="1">
      <c r="A936" s="14"/>
      <c r="B936" s="14"/>
      <c r="C936" s="19"/>
      <c r="D936" s="19"/>
      <c r="E936" s="19"/>
      <c r="F936" s="19"/>
      <c r="G936" s="19"/>
      <c r="H936" s="19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ht="15.75" customHeight="1">
      <c r="A937" s="14"/>
      <c r="B937" s="14"/>
      <c r="C937" s="19"/>
      <c r="D937" s="19"/>
      <c r="E937" s="19"/>
      <c r="F937" s="19"/>
      <c r="G937" s="19"/>
      <c r="H937" s="19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ht="15.75" customHeight="1">
      <c r="A938" s="14"/>
      <c r="B938" s="14"/>
      <c r="C938" s="19"/>
      <c r="D938" s="19"/>
      <c r="E938" s="19"/>
      <c r="F938" s="19"/>
      <c r="G938" s="19"/>
      <c r="H938" s="19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ht="15.75" customHeight="1">
      <c r="A939" s="14"/>
      <c r="B939" s="14"/>
      <c r="C939" s="19"/>
      <c r="D939" s="19"/>
      <c r="E939" s="19"/>
      <c r="F939" s="19"/>
      <c r="G939" s="19"/>
      <c r="H939" s="19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ht="15.75" customHeight="1">
      <c r="A940" s="14"/>
      <c r="B940" s="14"/>
      <c r="C940" s="19"/>
      <c r="D940" s="19"/>
      <c r="E940" s="19"/>
      <c r="F940" s="19"/>
      <c r="G940" s="19"/>
      <c r="H940" s="19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ht="15.75" customHeight="1">
      <c r="A941" s="14"/>
      <c r="B941" s="14"/>
      <c r="C941" s="19"/>
      <c r="D941" s="19"/>
      <c r="E941" s="19"/>
      <c r="F941" s="19"/>
      <c r="G941" s="19"/>
      <c r="H941" s="19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ht="15.75" customHeight="1">
      <c r="A942" s="14"/>
      <c r="B942" s="14"/>
      <c r="C942" s="19"/>
      <c r="D942" s="19"/>
      <c r="E942" s="19"/>
      <c r="F942" s="19"/>
      <c r="G942" s="19"/>
      <c r="H942" s="19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ht="15.75" customHeight="1">
      <c r="A943" s="14"/>
      <c r="B943" s="14"/>
      <c r="C943" s="19"/>
      <c r="D943" s="19"/>
      <c r="E943" s="19"/>
      <c r="F943" s="19"/>
      <c r="G943" s="19"/>
      <c r="H943" s="19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ht="15.75" customHeight="1">
      <c r="A944" s="14"/>
      <c r="B944" s="14"/>
      <c r="C944" s="19"/>
      <c r="D944" s="19"/>
      <c r="E944" s="19"/>
      <c r="F944" s="19"/>
      <c r="G944" s="19"/>
      <c r="H944" s="19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ht="15.75" customHeight="1">
      <c r="A945" s="14"/>
      <c r="B945" s="14"/>
      <c r="C945" s="19"/>
      <c r="D945" s="19"/>
      <c r="E945" s="19"/>
      <c r="F945" s="19"/>
      <c r="G945" s="19"/>
      <c r="H945" s="19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ht="15.75" customHeight="1">
      <c r="A946" s="14"/>
      <c r="B946" s="14"/>
      <c r="C946" s="19"/>
      <c r="D946" s="19"/>
      <c r="E946" s="19"/>
      <c r="F946" s="19"/>
      <c r="G946" s="19"/>
      <c r="H946" s="19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ht="15.75" customHeight="1">
      <c r="A947" s="14"/>
      <c r="B947" s="14"/>
      <c r="C947" s="19"/>
      <c r="D947" s="19"/>
      <c r="E947" s="19"/>
      <c r="F947" s="19"/>
      <c r="G947" s="19"/>
      <c r="H947" s="19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ht="15.75" customHeight="1">
      <c r="A948" s="14"/>
      <c r="B948" s="14"/>
      <c r="C948" s="19"/>
      <c r="D948" s="19"/>
      <c r="E948" s="19"/>
      <c r="F948" s="19"/>
      <c r="G948" s="19"/>
      <c r="H948" s="19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ht="15.75" customHeight="1">
      <c r="A949" s="14"/>
      <c r="B949" s="14"/>
      <c r="C949" s="19"/>
      <c r="D949" s="19"/>
      <c r="E949" s="19"/>
      <c r="F949" s="19"/>
      <c r="G949" s="19"/>
      <c r="H949" s="19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ht="15.75" customHeight="1">
      <c r="A950" s="14"/>
      <c r="B950" s="14"/>
      <c r="C950" s="19"/>
      <c r="D950" s="19"/>
      <c r="E950" s="19"/>
      <c r="F950" s="19"/>
      <c r="G950" s="19"/>
      <c r="H950" s="19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ht="15.75" customHeight="1">
      <c r="A951" s="14"/>
      <c r="B951" s="14"/>
      <c r="C951" s="19"/>
      <c r="D951" s="19"/>
      <c r="E951" s="19"/>
      <c r="F951" s="19"/>
      <c r="G951" s="19"/>
      <c r="H951" s="19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ht="15.75" customHeight="1">
      <c r="A952" s="14"/>
      <c r="B952" s="14"/>
      <c r="C952" s="19"/>
      <c r="D952" s="19"/>
      <c r="E952" s="19"/>
      <c r="F952" s="19"/>
      <c r="G952" s="19"/>
      <c r="H952" s="19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ht="15.75" customHeight="1">
      <c r="A953" s="14"/>
      <c r="B953" s="14"/>
      <c r="C953" s="19"/>
      <c r="D953" s="19"/>
      <c r="E953" s="19"/>
      <c r="F953" s="19"/>
      <c r="G953" s="19"/>
      <c r="H953" s="19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ht="15.75" customHeight="1">
      <c r="A954" s="14"/>
      <c r="B954" s="14"/>
      <c r="C954" s="19"/>
      <c r="D954" s="19"/>
      <c r="E954" s="19"/>
      <c r="F954" s="19"/>
      <c r="G954" s="19"/>
      <c r="H954" s="19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ht="15.75" customHeight="1">
      <c r="A955" s="14"/>
      <c r="B955" s="14"/>
      <c r="C955" s="19"/>
      <c r="D955" s="19"/>
      <c r="E955" s="19"/>
      <c r="F955" s="19"/>
      <c r="G955" s="19"/>
      <c r="H955" s="19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ht="15.75" customHeight="1">
      <c r="A956" s="14"/>
      <c r="B956" s="14"/>
      <c r="C956" s="19"/>
      <c r="D956" s="19"/>
      <c r="E956" s="19"/>
      <c r="F956" s="19"/>
      <c r="G956" s="19"/>
      <c r="H956" s="19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ht="15.75" customHeight="1">
      <c r="A957" s="14"/>
      <c r="B957" s="14"/>
      <c r="C957" s="19"/>
      <c r="D957" s="19"/>
      <c r="E957" s="19"/>
      <c r="F957" s="19"/>
      <c r="G957" s="19"/>
      <c r="H957" s="19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ht="15.75" customHeight="1">
      <c r="A958" s="14"/>
      <c r="B958" s="14"/>
      <c r="C958" s="19"/>
      <c r="D958" s="19"/>
      <c r="E958" s="19"/>
      <c r="F958" s="19"/>
      <c r="G958" s="19"/>
      <c r="H958" s="19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ht="15.75" customHeight="1">
      <c r="A959" s="14"/>
      <c r="B959" s="14"/>
      <c r="C959" s="19"/>
      <c r="D959" s="19"/>
      <c r="E959" s="19"/>
      <c r="F959" s="19"/>
      <c r="G959" s="19"/>
      <c r="H959" s="19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ht="15.75" customHeight="1">
      <c r="A960" s="14"/>
      <c r="B960" s="14"/>
      <c r="C960" s="19"/>
      <c r="D960" s="19"/>
      <c r="E960" s="19"/>
      <c r="F960" s="19"/>
      <c r="G960" s="19"/>
      <c r="H960" s="19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ht="15.75" customHeight="1">
      <c r="A961" s="14"/>
      <c r="B961" s="14"/>
      <c r="C961" s="19"/>
      <c r="D961" s="19"/>
      <c r="E961" s="19"/>
      <c r="F961" s="19"/>
      <c r="G961" s="19"/>
      <c r="H961" s="19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ht="15.75" customHeight="1">
      <c r="A962" s="14"/>
      <c r="B962" s="14"/>
      <c r="C962" s="19"/>
      <c r="D962" s="19"/>
      <c r="E962" s="19"/>
      <c r="F962" s="19"/>
      <c r="G962" s="19"/>
      <c r="H962" s="19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ht="15.75" customHeight="1">
      <c r="A963" s="14"/>
      <c r="B963" s="14"/>
      <c r="C963" s="19"/>
      <c r="D963" s="19"/>
      <c r="E963" s="19"/>
      <c r="F963" s="19"/>
      <c r="G963" s="19"/>
      <c r="H963" s="19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ht="15.75" customHeight="1">
      <c r="A964" s="14"/>
      <c r="B964" s="14"/>
      <c r="C964" s="19"/>
      <c r="D964" s="19"/>
      <c r="E964" s="19"/>
      <c r="F964" s="19"/>
      <c r="G964" s="19"/>
      <c r="H964" s="19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ht="15.75" customHeight="1">
      <c r="A965" s="14"/>
      <c r="B965" s="14"/>
      <c r="C965" s="19"/>
      <c r="D965" s="19"/>
      <c r="E965" s="19"/>
      <c r="F965" s="19"/>
      <c r="G965" s="19"/>
      <c r="H965" s="19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ht="15.75" customHeight="1">
      <c r="A966" s="14"/>
      <c r="B966" s="14"/>
      <c r="C966" s="19"/>
      <c r="D966" s="19"/>
      <c r="E966" s="19"/>
      <c r="F966" s="19"/>
      <c r="G966" s="19"/>
      <c r="H966" s="19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ht="15.75" customHeight="1">
      <c r="A967" s="14"/>
      <c r="B967" s="14"/>
      <c r="C967" s="19"/>
      <c r="D967" s="19"/>
      <c r="E967" s="19"/>
      <c r="F967" s="19"/>
      <c r="G967" s="19"/>
      <c r="H967" s="19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ht="15.75" customHeight="1">
      <c r="A968" s="14"/>
      <c r="B968" s="14"/>
      <c r="C968" s="19"/>
      <c r="D968" s="19"/>
      <c r="E968" s="19"/>
      <c r="F968" s="19"/>
      <c r="G968" s="19"/>
      <c r="H968" s="19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ht="15.75" customHeight="1">
      <c r="A969" s="14"/>
      <c r="B969" s="14"/>
      <c r="C969" s="19"/>
      <c r="D969" s="19"/>
      <c r="E969" s="19"/>
      <c r="F969" s="19"/>
      <c r="G969" s="19"/>
      <c r="H969" s="19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ht="15.75" customHeight="1">
      <c r="A970" s="14"/>
      <c r="B970" s="14"/>
      <c r="C970" s="19"/>
      <c r="D970" s="19"/>
      <c r="E970" s="19"/>
      <c r="F970" s="19"/>
      <c r="G970" s="19"/>
      <c r="H970" s="19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ht="15.75" customHeight="1">
      <c r="A971" s="14"/>
      <c r="B971" s="14"/>
      <c r="C971" s="19"/>
      <c r="D971" s="19"/>
      <c r="E971" s="19"/>
      <c r="F971" s="19"/>
      <c r="G971" s="19"/>
      <c r="H971" s="19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ht="15.75" customHeight="1">
      <c r="A972" s="14"/>
      <c r="B972" s="14"/>
      <c r="C972" s="19"/>
      <c r="D972" s="19"/>
      <c r="E972" s="19"/>
      <c r="F972" s="19"/>
      <c r="G972" s="19"/>
      <c r="H972" s="19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ht="15.75" customHeight="1">
      <c r="A973" s="14"/>
      <c r="B973" s="14"/>
      <c r="C973" s="19"/>
      <c r="D973" s="19"/>
      <c r="E973" s="19"/>
      <c r="F973" s="19"/>
      <c r="G973" s="19"/>
      <c r="H973" s="19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ht="15.75" customHeight="1">
      <c r="A974" s="14"/>
      <c r="B974" s="14"/>
      <c r="C974" s="19"/>
      <c r="D974" s="19"/>
      <c r="E974" s="19"/>
      <c r="F974" s="19"/>
      <c r="G974" s="19"/>
      <c r="H974" s="19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ht="15.75" customHeight="1">
      <c r="A975" s="14"/>
      <c r="B975" s="14"/>
      <c r="C975" s="19"/>
      <c r="D975" s="19"/>
      <c r="E975" s="19"/>
      <c r="F975" s="19"/>
      <c r="G975" s="19"/>
      <c r="H975" s="19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ht="15.75" customHeight="1">
      <c r="A976" s="14"/>
      <c r="B976" s="14"/>
      <c r="C976" s="19"/>
      <c r="D976" s="19"/>
      <c r="E976" s="19"/>
      <c r="F976" s="19"/>
      <c r="G976" s="19"/>
      <c r="H976" s="19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ht="15.75" customHeight="1">
      <c r="A977" s="14"/>
      <c r="B977" s="14"/>
      <c r="C977" s="19"/>
      <c r="D977" s="19"/>
      <c r="E977" s="19"/>
      <c r="F977" s="19"/>
      <c r="G977" s="19"/>
      <c r="H977" s="19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ht="15.75" customHeight="1">
      <c r="A978" s="14"/>
      <c r="B978" s="14"/>
      <c r="C978" s="19"/>
      <c r="D978" s="19"/>
      <c r="E978" s="19"/>
      <c r="F978" s="19"/>
      <c r="G978" s="19"/>
      <c r="H978" s="19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ht="15.75" customHeight="1">
      <c r="A979" s="14"/>
      <c r="B979" s="14"/>
      <c r="C979" s="19"/>
      <c r="D979" s="19"/>
      <c r="E979" s="19"/>
      <c r="F979" s="19"/>
      <c r="G979" s="19"/>
      <c r="H979" s="19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ht="15.75" customHeight="1">
      <c r="A980" s="14"/>
      <c r="B980" s="14"/>
      <c r="C980" s="19"/>
      <c r="D980" s="19"/>
      <c r="E980" s="19"/>
      <c r="F980" s="19"/>
      <c r="G980" s="19"/>
      <c r="H980" s="19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ht="15.75" customHeight="1">
      <c r="A981" s="14"/>
      <c r="B981" s="14"/>
      <c r="C981" s="19"/>
      <c r="D981" s="19"/>
      <c r="E981" s="19"/>
      <c r="F981" s="19"/>
      <c r="G981" s="19"/>
      <c r="H981" s="19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ht="15.75" customHeight="1">
      <c r="A982" s="14"/>
      <c r="B982" s="14"/>
      <c r="C982" s="19"/>
      <c r="D982" s="19"/>
      <c r="E982" s="19"/>
      <c r="F982" s="19"/>
      <c r="G982" s="19"/>
      <c r="H982" s="19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ht="15.75" customHeight="1">
      <c r="A983" s="14"/>
      <c r="B983" s="14"/>
      <c r="C983" s="19"/>
      <c r="D983" s="19"/>
      <c r="E983" s="19"/>
      <c r="F983" s="19"/>
      <c r="G983" s="19"/>
      <c r="H983" s="19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ht="15.75" customHeight="1">
      <c r="A984" s="14"/>
      <c r="B984" s="14"/>
      <c r="C984" s="19"/>
      <c r="D984" s="19"/>
      <c r="E984" s="19"/>
      <c r="F984" s="19"/>
      <c r="G984" s="19"/>
      <c r="H984" s="19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ht="15.75" customHeight="1">
      <c r="A985" s="14"/>
      <c r="B985" s="14"/>
      <c r="C985" s="19"/>
      <c r="D985" s="19"/>
      <c r="E985" s="19"/>
      <c r="F985" s="19"/>
      <c r="G985" s="19"/>
      <c r="H985" s="19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ht="15.75" customHeight="1">
      <c r="A986" s="14"/>
      <c r="B986" s="14"/>
      <c r="C986" s="19"/>
      <c r="D986" s="19"/>
      <c r="E986" s="19"/>
      <c r="F986" s="19"/>
      <c r="G986" s="19"/>
      <c r="H986" s="19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ht="15.75" customHeight="1">
      <c r="A987" s="14"/>
      <c r="B987" s="14"/>
      <c r="C987" s="19"/>
      <c r="D987" s="19"/>
      <c r="E987" s="19"/>
      <c r="F987" s="19"/>
      <c r="G987" s="19"/>
      <c r="H987" s="19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 ht="15.75" customHeight="1">
      <c r="A988" s="14"/>
      <c r="B988" s="14"/>
      <c r="C988" s="19"/>
      <c r="D988" s="19"/>
      <c r="E988" s="19"/>
      <c r="F988" s="19"/>
      <c r="G988" s="19"/>
      <c r="H988" s="19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 ht="15.75" customHeight="1">
      <c r="A989" s="14"/>
      <c r="B989" s="14"/>
      <c r="C989" s="19"/>
      <c r="D989" s="19"/>
      <c r="E989" s="19"/>
      <c r="F989" s="19"/>
      <c r="G989" s="19"/>
      <c r="H989" s="19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 ht="15.75" customHeight="1">
      <c r="A990" s="14"/>
      <c r="B990" s="14"/>
      <c r="C990" s="19"/>
      <c r="D990" s="19"/>
      <c r="E990" s="19"/>
      <c r="F990" s="19"/>
      <c r="G990" s="19"/>
      <c r="H990" s="19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 ht="15.75" customHeight="1">
      <c r="A991" s="14"/>
      <c r="B991" s="14"/>
      <c r="C991" s="19"/>
      <c r="D991" s="19"/>
      <c r="E991" s="19"/>
      <c r="F991" s="19"/>
      <c r="G991" s="19"/>
      <c r="H991" s="19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 ht="15.75" customHeight="1">
      <c r="A992" s="14"/>
      <c r="B992" s="14"/>
      <c r="C992" s="19"/>
      <c r="D992" s="19"/>
      <c r="E992" s="19"/>
      <c r="F992" s="19"/>
      <c r="G992" s="19"/>
      <c r="H992" s="19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 ht="15.75" customHeight="1">
      <c r="A993" s="14"/>
      <c r="B993" s="14"/>
      <c r="C993" s="19"/>
      <c r="D993" s="19"/>
      <c r="E993" s="19"/>
      <c r="F993" s="19"/>
      <c r="G993" s="19"/>
      <c r="H993" s="19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 ht="15.75" customHeight="1">
      <c r="A994" s="14"/>
      <c r="B994" s="14"/>
      <c r="C994" s="19"/>
      <c r="D994" s="19"/>
      <c r="E994" s="19"/>
      <c r="F994" s="19"/>
      <c r="G994" s="19"/>
      <c r="H994" s="19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 ht="15.75" customHeight="1">
      <c r="A995" s="14"/>
      <c r="B995" s="14"/>
      <c r="C995" s="19"/>
      <c r="D995" s="19"/>
      <c r="E995" s="19"/>
      <c r="F995" s="19"/>
      <c r="G995" s="19"/>
      <c r="H995" s="19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 ht="15.75" customHeight="1">
      <c r="A996" s="14"/>
      <c r="B996" s="14"/>
      <c r="C996" s="19"/>
      <c r="D996" s="19"/>
      <c r="E996" s="19"/>
      <c r="F996" s="19"/>
      <c r="G996" s="19"/>
      <c r="H996" s="19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 ht="15.75" customHeight="1">
      <c r="A997" s="14"/>
      <c r="B997" s="14"/>
      <c r="C997" s="19"/>
      <c r="D997" s="19"/>
      <c r="E997" s="19"/>
      <c r="F997" s="19"/>
      <c r="G997" s="19"/>
      <c r="H997" s="19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 ht="15.75" customHeight="1">
      <c r="A998" s="14"/>
      <c r="B998" s="14"/>
      <c r="C998" s="19"/>
      <c r="D998" s="19"/>
      <c r="E998" s="19"/>
      <c r="F998" s="19"/>
      <c r="G998" s="19"/>
      <c r="H998" s="19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 ht="15.75" customHeight="1">
      <c r="A999" s="14"/>
      <c r="B999" s="14"/>
      <c r="C999" s="19"/>
      <c r="D999" s="19"/>
      <c r="E999" s="19"/>
      <c r="F999" s="19"/>
      <c r="G999" s="19"/>
      <c r="H999" s="19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 ht="15.75" customHeight="1">
      <c r="A1000" s="14"/>
      <c r="B1000" s="14"/>
      <c r="C1000" s="19"/>
      <c r="D1000" s="19"/>
      <c r="E1000" s="19"/>
      <c r="F1000" s="19"/>
      <c r="G1000" s="19"/>
      <c r="H1000" s="19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</sheetData>
  <mergeCells count="3">
    <mergeCell ref="A4:K4"/>
    <mergeCell ref="A30:K30"/>
    <mergeCell ref="A57:K57"/>
  </mergeCells>
  <hyperlinks>
    <hyperlink r:id="rId1" ref="A1"/>
  </hyperlin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  <col customWidth="1" min="10" max="10" width="26.75"/>
  </cols>
  <sheetData>
    <row r="1" ht="15.75" customHeight="1">
      <c r="A1" s="20" t="s">
        <v>1396</v>
      </c>
      <c r="B1" s="21"/>
      <c r="C1" s="21"/>
      <c r="D1" s="21"/>
      <c r="E1" s="21"/>
      <c r="F1" s="21"/>
      <c r="G1" s="21"/>
      <c r="H1" s="21"/>
      <c r="I1" s="21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ht="15.75" customHeight="1">
      <c r="A2" s="22"/>
      <c r="B2" s="22"/>
      <c r="C2" s="22"/>
      <c r="D2" s="22"/>
      <c r="E2" s="22"/>
      <c r="F2" s="22"/>
      <c r="G2" s="22"/>
      <c r="H2" s="22"/>
      <c r="I2" s="22"/>
      <c r="J2" s="15"/>
      <c r="K2" s="15"/>
      <c r="L2" s="15"/>
      <c r="M2" s="15"/>
      <c r="N2" s="15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ht="15.75" customHeight="1">
      <c r="A3" s="23" t="s">
        <v>1397</v>
      </c>
      <c r="B3" s="24" t="s">
        <v>1398</v>
      </c>
      <c r="C3" s="25" t="s">
        <v>1399</v>
      </c>
      <c r="D3" s="4" t="s">
        <v>1</v>
      </c>
      <c r="E3" s="4" t="s">
        <v>2</v>
      </c>
      <c r="F3" s="4" t="s">
        <v>3</v>
      </c>
      <c r="G3" s="22" t="s">
        <v>1400</v>
      </c>
      <c r="H3" s="22" t="s">
        <v>8</v>
      </c>
      <c r="I3" s="22" t="s">
        <v>9</v>
      </c>
      <c r="J3" s="15" t="s">
        <v>10</v>
      </c>
      <c r="K3" s="15" t="s">
        <v>11</v>
      </c>
      <c r="L3" s="15" t="s">
        <v>12</v>
      </c>
      <c r="M3" s="15" t="s">
        <v>13</v>
      </c>
      <c r="N3" s="15" t="s">
        <v>14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ht="15.75" customHeight="1">
      <c r="A4" s="26">
        <v>19.7619</v>
      </c>
      <c r="B4" s="26">
        <v>19.983</v>
      </c>
      <c r="C4" s="26">
        <v>20.9007</v>
      </c>
      <c r="D4" s="26">
        <v>18.5759</v>
      </c>
      <c r="E4" s="26">
        <v>18.3989</v>
      </c>
      <c r="F4" s="26">
        <v>16.5905</v>
      </c>
      <c r="G4" s="21" t="s">
        <v>627</v>
      </c>
      <c r="H4" s="21" t="s">
        <v>697</v>
      </c>
      <c r="I4" s="26">
        <v>48.0</v>
      </c>
      <c r="J4" s="12" t="s">
        <v>698</v>
      </c>
      <c r="K4" s="27" t="s">
        <v>18</v>
      </c>
      <c r="L4" s="12" t="s">
        <v>699</v>
      </c>
      <c r="M4" s="27" t="s">
        <v>700</v>
      </c>
      <c r="N4" s="27" t="s">
        <v>701</v>
      </c>
      <c r="O4" s="14"/>
      <c r="P4" s="14"/>
      <c r="Q4" s="14"/>
      <c r="R4" s="14"/>
      <c r="S4" s="14"/>
      <c r="T4" s="14"/>
      <c r="U4" s="12" t="s">
        <v>727</v>
      </c>
      <c r="V4" s="12" t="str">
        <f t="shared" ref="V4:V48" si="1">vlookup(U4,H:K,4,false)</f>
        <v>htb1</v>
      </c>
      <c r="W4" s="27" t="str">
        <f t="shared" ref="W4:W48" si="2">vlookup(U4,H:K,3,false)</f>
        <v>Histone H2B</v>
      </c>
      <c r="X4" s="14"/>
      <c r="Y4" s="14"/>
      <c r="Z4" s="14"/>
    </row>
    <row r="5" ht="15.75" customHeight="1">
      <c r="A5" s="26">
        <v>18.954</v>
      </c>
      <c r="B5" s="26">
        <v>18.4195</v>
      </c>
      <c r="C5" s="26">
        <v>18.9853</v>
      </c>
      <c r="D5" s="26">
        <v>16.9598</v>
      </c>
      <c r="E5" s="26">
        <v>17.5331</v>
      </c>
      <c r="F5" s="26">
        <v>15.3711</v>
      </c>
      <c r="G5" s="21" t="s">
        <v>627</v>
      </c>
      <c r="H5" s="21" t="s">
        <v>1401</v>
      </c>
      <c r="I5" s="26">
        <v>13.0</v>
      </c>
      <c r="J5" s="12" t="s">
        <v>1402</v>
      </c>
      <c r="K5" s="27" t="s">
        <v>18</v>
      </c>
      <c r="L5" s="12" t="s">
        <v>1403</v>
      </c>
      <c r="M5" s="27" t="s">
        <v>1404</v>
      </c>
      <c r="N5" s="27" t="s">
        <v>1405</v>
      </c>
      <c r="O5" s="14"/>
      <c r="P5" s="14"/>
      <c r="Q5" s="14"/>
      <c r="R5" s="14"/>
      <c r="S5" s="14"/>
      <c r="T5" s="14"/>
      <c r="U5" s="12" t="s">
        <v>727</v>
      </c>
      <c r="V5" s="12" t="str">
        <f t="shared" si="1"/>
        <v>htb1</v>
      </c>
      <c r="W5" s="27" t="str">
        <f t="shared" si="2"/>
        <v>Histone H2B</v>
      </c>
      <c r="X5" s="14"/>
      <c r="Y5" s="14"/>
      <c r="Z5" s="14"/>
    </row>
    <row r="6" ht="15.75" customHeight="1">
      <c r="A6" s="26">
        <v>21.0775</v>
      </c>
      <c r="B6" s="26">
        <v>20.2874</v>
      </c>
      <c r="C6" s="26">
        <v>20.5986</v>
      </c>
      <c r="D6" s="26">
        <v>18.1871</v>
      </c>
      <c r="E6" s="26">
        <v>19.205</v>
      </c>
      <c r="F6" s="26">
        <v>18.6598</v>
      </c>
      <c r="G6" s="21" t="s">
        <v>627</v>
      </c>
      <c r="H6" s="21" t="s">
        <v>1406</v>
      </c>
      <c r="I6" s="26">
        <v>97.0</v>
      </c>
      <c r="J6" s="12" t="s">
        <v>1407</v>
      </c>
      <c r="K6" s="27" t="s">
        <v>18</v>
      </c>
      <c r="L6" s="12" t="s">
        <v>1408</v>
      </c>
      <c r="M6" s="27" t="s">
        <v>1409</v>
      </c>
      <c r="N6" s="27" t="s">
        <v>1410</v>
      </c>
      <c r="O6" s="14"/>
      <c r="P6" s="14"/>
      <c r="Q6" s="14"/>
      <c r="R6" s="14"/>
      <c r="S6" s="14"/>
      <c r="T6" s="14"/>
      <c r="U6" s="12" t="s">
        <v>1411</v>
      </c>
      <c r="V6" s="12" t="str">
        <f t="shared" si="1"/>
        <v>cwc26</v>
      </c>
      <c r="W6" s="27" t="str">
        <f t="shared" si="2"/>
        <v>Pre-mRNA-splicing factor cwc26, putative</v>
      </c>
      <c r="X6" s="14"/>
      <c r="Y6" s="14"/>
      <c r="Z6" s="14"/>
    </row>
    <row r="7" ht="15.75" customHeight="1">
      <c r="A7" s="26">
        <v>22.1091</v>
      </c>
      <c r="B7" s="26">
        <v>21.3452</v>
      </c>
      <c r="C7" s="26">
        <v>21.2446</v>
      </c>
      <c r="D7" s="26">
        <v>20.5221</v>
      </c>
      <c r="E7" s="26">
        <v>20.3397</v>
      </c>
      <c r="F7" s="26">
        <v>19.4277</v>
      </c>
      <c r="G7" s="21" t="s">
        <v>627</v>
      </c>
      <c r="H7" s="21" t="s">
        <v>1412</v>
      </c>
      <c r="I7" s="26">
        <v>300.0</v>
      </c>
      <c r="J7" s="12" t="s">
        <v>1413</v>
      </c>
      <c r="K7" s="27" t="s">
        <v>18</v>
      </c>
      <c r="L7" s="12" t="s">
        <v>1414</v>
      </c>
      <c r="M7" s="27" t="s">
        <v>1415</v>
      </c>
      <c r="N7" s="27" t="s">
        <v>1416</v>
      </c>
      <c r="O7" s="14"/>
      <c r="P7" s="14"/>
      <c r="Q7" s="14"/>
      <c r="R7" s="14"/>
      <c r="S7" s="14"/>
      <c r="T7" s="14"/>
      <c r="U7" s="12" t="s">
        <v>1417</v>
      </c>
      <c r="V7" s="12" t="str">
        <f t="shared" si="1"/>
        <v>#N/A</v>
      </c>
      <c r="W7" s="27" t="str">
        <f t="shared" si="2"/>
        <v>#N/A</v>
      </c>
      <c r="X7" s="14"/>
      <c r="Y7" s="14"/>
      <c r="Z7" s="14"/>
    </row>
    <row r="8" ht="15.75" customHeight="1">
      <c r="A8" s="26">
        <v>21.6798</v>
      </c>
      <c r="B8" s="26">
        <v>21.3008</v>
      </c>
      <c r="C8" s="26">
        <v>21.4407</v>
      </c>
      <c r="D8" s="26">
        <v>19.6671</v>
      </c>
      <c r="E8" s="26">
        <v>19.9798</v>
      </c>
      <c r="F8" s="26">
        <v>19.4441</v>
      </c>
      <c r="G8" s="21" t="s">
        <v>627</v>
      </c>
      <c r="H8" s="21" t="s">
        <v>659</v>
      </c>
      <c r="I8" s="26">
        <v>403.0</v>
      </c>
      <c r="J8" s="12" t="s">
        <v>660</v>
      </c>
      <c r="K8" s="27" t="s">
        <v>18</v>
      </c>
      <c r="L8" s="12" t="s">
        <v>661</v>
      </c>
      <c r="M8" s="27" t="s">
        <v>28</v>
      </c>
      <c r="N8" s="27" t="s">
        <v>662</v>
      </c>
      <c r="O8" s="14"/>
      <c r="P8" s="14"/>
      <c r="Q8" s="14"/>
      <c r="R8" s="14"/>
      <c r="S8" s="14"/>
      <c r="T8" s="14"/>
      <c r="U8" s="12" t="s">
        <v>130</v>
      </c>
      <c r="V8" s="12" t="str">
        <f t="shared" si="1"/>
        <v>N/A</v>
      </c>
      <c r="W8" s="27" t="str">
        <f t="shared" si="2"/>
        <v>Putative tubulin-specific chaperone c</v>
      </c>
      <c r="X8" s="14"/>
      <c r="Y8" s="14"/>
      <c r="Z8" s="14"/>
    </row>
    <row r="9" ht="15.75" customHeight="1">
      <c r="A9" s="26">
        <v>20.3857</v>
      </c>
      <c r="B9" s="26">
        <v>20.1173</v>
      </c>
      <c r="C9" s="26">
        <v>20.2504</v>
      </c>
      <c r="D9" s="26">
        <v>18.5847</v>
      </c>
      <c r="E9" s="26">
        <v>18.5243</v>
      </c>
      <c r="F9" s="26">
        <v>18.8789</v>
      </c>
      <c r="G9" s="21" t="s">
        <v>627</v>
      </c>
      <c r="H9" s="21" t="s">
        <v>721</v>
      </c>
      <c r="I9" s="26">
        <v>676.0</v>
      </c>
      <c r="J9" s="12" t="s">
        <v>722</v>
      </c>
      <c r="K9" s="27" t="s">
        <v>723</v>
      </c>
      <c r="L9" s="12" t="s">
        <v>657</v>
      </c>
      <c r="M9" s="27" t="s">
        <v>18</v>
      </c>
      <c r="N9" s="27" t="s">
        <v>724</v>
      </c>
      <c r="O9" s="14"/>
      <c r="P9" s="14"/>
      <c r="Q9" s="14"/>
      <c r="R9" s="14"/>
      <c r="S9" s="14"/>
      <c r="T9" s="14"/>
      <c r="U9" s="12" t="s">
        <v>1418</v>
      </c>
      <c r="V9" s="12" t="str">
        <f t="shared" si="1"/>
        <v>htz1</v>
      </c>
      <c r="W9" s="27" t="str">
        <f t="shared" si="2"/>
        <v>Histone H2A.Z, putative</v>
      </c>
      <c r="X9" s="14"/>
      <c r="Y9" s="14"/>
      <c r="Z9" s="14"/>
    </row>
    <row r="10" ht="15.75" customHeight="1">
      <c r="A10" s="26">
        <v>22.444</v>
      </c>
      <c r="B10" s="26">
        <v>22.5969</v>
      </c>
      <c r="C10" s="26">
        <v>22.0928</v>
      </c>
      <c r="D10" s="26">
        <v>23.0926</v>
      </c>
      <c r="E10" s="26">
        <v>23.4723</v>
      </c>
      <c r="F10" s="26">
        <v>23.2531</v>
      </c>
      <c r="G10" s="21" t="s">
        <v>627</v>
      </c>
      <c r="H10" s="21" t="s">
        <v>409</v>
      </c>
      <c r="I10" s="26">
        <v>26.0</v>
      </c>
      <c r="J10" s="12" t="s">
        <v>410</v>
      </c>
      <c r="K10" s="27" t="s">
        <v>18</v>
      </c>
      <c r="L10" s="12" t="s">
        <v>411</v>
      </c>
      <c r="M10" s="27" t="s">
        <v>95</v>
      </c>
      <c r="N10" s="27" t="s">
        <v>412</v>
      </c>
      <c r="O10" s="14"/>
      <c r="P10" s="14"/>
      <c r="Q10" s="14"/>
      <c r="R10" s="14"/>
      <c r="S10" s="14"/>
      <c r="T10" s="14"/>
      <c r="U10" s="12" t="s">
        <v>1419</v>
      </c>
      <c r="V10" s="12" t="str">
        <f t="shared" si="1"/>
        <v>#N/A</v>
      </c>
      <c r="W10" s="27" t="str">
        <f t="shared" si="2"/>
        <v>#N/A</v>
      </c>
      <c r="X10" s="14"/>
      <c r="Y10" s="14"/>
      <c r="Z10" s="14"/>
    </row>
    <row r="11" ht="15.75" customHeight="1">
      <c r="A11" s="26">
        <v>18.9636</v>
      </c>
      <c r="B11" s="26">
        <v>19.9425</v>
      </c>
      <c r="C11" s="26">
        <v>19.1534</v>
      </c>
      <c r="D11" s="26">
        <v>15.8898</v>
      </c>
      <c r="E11" s="26">
        <v>16.6079</v>
      </c>
      <c r="F11" s="26">
        <v>17.6549</v>
      </c>
      <c r="G11" s="21" t="s">
        <v>627</v>
      </c>
      <c r="H11" s="21" t="s">
        <v>366</v>
      </c>
      <c r="I11" s="26">
        <v>49.0</v>
      </c>
      <c r="J11" s="12" t="s">
        <v>367</v>
      </c>
      <c r="K11" s="27" t="s">
        <v>18</v>
      </c>
      <c r="L11" s="12" t="s">
        <v>368</v>
      </c>
      <c r="M11" s="27" t="s">
        <v>369</v>
      </c>
      <c r="N11" s="27" t="s">
        <v>370</v>
      </c>
      <c r="O11" s="14"/>
      <c r="P11" s="14"/>
      <c r="Q11" s="14"/>
      <c r="R11" s="14"/>
      <c r="S11" s="14"/>
      <c r="T11" s="14"/>
      <c r="U11" s="12" t="s">
        <v>893</v>
      </c>
      <c r="V11" s="12" t="str">
        <f t="shared" si="1"/>
        <v>N/A</v>
      </c>
      <c r="W11" s="27" t="str">
        <f t="shared" si="2"/>
        <v>Putative dihydrolipoamide dehydrogenase</v>
      </c>
      <c r="X11" s="14"/>
      <c r="Y11" s="14"/>
      <c r="Z11" s="14"/>
    </row>
    <row r="12" ht="15.75" customHeight="1">
      <c r="A12" s="26">
        <v>19.4584</v>
      </c>
      <c r="B12" s="26">
        <v>19.394</v>
      </c>
      <c r="C12" s="26">
        <v>19.8146</v>
      </c>
      <c r="D12" s="26">
        <v>17.1403</v>
      </c>
      <c r="E12" s="26">
        <v>14.2747</v>
      </c>
      <c r="F12" s="26">
        <v>14.3046</v>
      </c>
      <c r="G12" s="21" t="s">
        <v>627</v>
      </c>
      <c r="H12" s="21" t="s">
        <v>1420</v>
      </c>
      <c r="I12" s="26">
        <v>271.0</v>
      </c>
      <c r="J12" s="12" t="s">
        <v>1421</v>
      </c>
      <c r="K12" s="27" t="s">
        <v>1422</v>
      </c>
      <c r="L12" s="12" t="s">
        <v>18</v>
      </c>
      <c r="M12" s="27" t="s">
        <v>1423</v>
      </c>
      <c r="N12" s="27" t="s">
        <v>18</v>
      </c>
      <c r="O12" s="14"/>
      <c r="P12" s="14"/>
      <c r="Q12" s="14"/>
      <c r="R12" s="14"/>
      <c r="S12" s="14"/>
      <c r="T12" s="14"/>
      <c r="U12" s="12" t="s">
        <v>158</v>
      </c>
      <c r="V12" s="12" t="str">
        <f t="shared" si="1"/>
        <v>N/A</v>
      </c>
      <c r="W12" s="27" t="str">
        <f t="shared" si="2"/>
        <v>Ortholog(s) have nucleus localization</v>
      </c>
      <c r="X12" s="14"/>
      <c r="Y12" s="14"/>
      <c r="Z12" s="14"/>
    </row>
    <row r="13" ht="15.75" customHeight="1">
      <c r="A13" s="26">
        <v>18.4814</v>
      </c>
      <c r="B13" s="26">
        <v>18.8199</v>
      </c>
      <c r="C13" s="26">
        <v>19.6459</v>
      </c>
      <c r="D13" s="26">
        <v>17.2788</v>
      </c>
      <c r="E13" s="26">
        <v>16.7302</v>
      </c>
      <c r="F13" s="26">
        <v>17.4186</v>
      </c>
      <c r="G13" s="21" t="s">
        <v>627</v>
      </c>
      <c r="H13" s="21" t="s">
        <v>645</v>
      </c>
      <c r="I13" s="26">
        <v>41.0</v>
      </c>
      <c r="J13" s="12" t="s">
        <v>646</v>
      </c>
      <c r="K13" s="27" t="s">
        <v>18</v>
      </c>
      <c r="L13" s="12" t="s">
        <v>647</v>
      </c>
      <c r="M13" s="27" t="s">
        <v>648</v>
      </c>
      <c r="N13" s="27" t="s">
        <v>649</v>
      </c>
      <c r="O13" s="14"/>
      <c r="P13" s="14"/>
      <c r="Q13" s="14"/>
      <c r="R13" s="14"/>
      <c r="S13" s="14"/>
      <c r="T13" s="14"/>
      <c r="U13" s="12" t="s">
        <v>1424</v>
      </c>
      <c r="V13" s="12" t="str">
        <f t="shared" si="1"/>
        <v>#N/A</v>
      </c>
      <c r="W13" s="27" t="str">
        <f t="shared" si="2"/>
        <v>#N/A</v>
      </c>
      <c r="X13" s="14"/>
      <c r="Y13" s="14"/>
      <c r="Z13" s="14"/>
    </row>
    <row r="14" ht="15.75" customHeight="1">
      <c r="A14" s="26">
        <v>28.4988</v>
      </c>
      <c r="B14" s="26">
        <v>27.7865</v>
      </c>
      <c r="C14" s="26">
        <v>28.8481</v>
      </c>
      <c r="D14" s="26">
        <v>26.352</v>
      </c>
      <c r="E14" s="26">
        <v>26.9054</v>
      </c>
      <c r="F14" s="26">
        <v>27.0177</v>
      </c>
      <c r="G14" s="21" t="s">
        <v>627</v>
      </c>
      <c r="H14" s="21" t="s">
        <v>50</v>
      </c>
      <c r="I14" s="26">
        <v>24.0</v>
      </c>
      <c r="J14" s="12" t="s">
        <v>51</v>
      </c>
      <c r="K14" s="27" t="s">
        <v>52</v>
      </c>
      <c r="L14" s="12" t="s">
        <v>53</v>
      </c>
      <c r="M14" s="27" t="s">
        <v>54</v>
      </c>
      <c r="N14" s="27" t="s">
        <v>55</v>
      </c>
      <c r="O14" s="14"/>
      <c r="P14" s="14"/>
      <c r="Q14" s="14"/>
      <c r="R14" s="14"/>
      <c r="S14" s="14"/>
      <c r="T14" s="14"/>
      <c r="U14" s="12" t="s">
        <v>1425</v>
      </c>
      <c r="V14" s="12" t="str">
        <f t="shared" si="1"/>
        <v>N/A</v>
      </c>
      <c r="W14" s="27" t="str">
        <f t="shared" si="2"/>
        <v>Has domain(s) with predicted translation initiation factor activity and eukaryotic translation initiation factor 3 complex localization</v>
      </c>
      <c r="X14" s="14"/>
      <c r="Y14" s="14"/>
      <c r="Z14" s="14"/>
    </row>
    <row r="15" ht="15.75" customHeight="1">
      <c r="A15" s="26">
        <v>23.6454</v>
      </c>
      <c r="B15" s="26">
        <v>23.5674</v>
      </c>
      <c r="C15" s="26">
        <v>24.1914</v>
      </c>
      <c r="D15" s="26">
        <v>18.0469</v>
      </c>
      <c r="E15" s="26">
        <v>18.3765</v>
      </c>
      <c r="F15" s="26">
        <v>18.1751</v>
      </c>
      <c r="G15" s="21" t="s">
        <v>627</v>
      </c>
      <c r="H15" s="21" t="s">
        <v>50</v>
      </c>
      <c r="I15" s="26">
        <v>57.0</v>
      </c>
      <c r="J15" s="12" t="s">
        <v>51</v>
      </c>
      <c r="K15" s="27" t="s">
        <v>52</v>
      </c>
      <c r="L15" s="12" t="s">
        <v>53</v>
      </c>
      <c r="M15" s="27" t="s">
        <v>54</v>
      </c>
      <c r="N15" s="27" t="s">
        <v>55</v>
      </c>
      <c r="O15" s="14"/>
      <c r="P15" s="14"/>
      <c r="Q15" s="14"/>
      <c r="R15" s="14"/>
      <c r="S15" s="14"/>
      <c r="T15" s="14"/>
      <c r="U15" s="12" t="s">
        <v>205</v>
      </c>
      <c r="V15" s="12" t="str">
        <f t="shared" si="1"/>
        <v>N/A</v>
      </c>
      <c r="W15" s="27" t="str">
        <f t="shared" si="2"/>
        <v>Ortholog(s) have U1 snRNP, nucleolus localization</v>
      </c>
      <c r="X15" s="14"/>
      <c r="Y15" s="14"/>
      <c r="Z15" s="14"/>
    </row>
    <row r="16" ht="15.75" customHeight="1">
      <c r="A16" s="26">
        <v>22.1469</v>
      </c>
      <c r="B16" s="26">
        <v>21.6878</v>
      </c>
      <c r="C16" s="26">
        <v>21.3326</v>
      </c>
      <c r="D16" s="26">
        <v>20.6219</v>
      </c>
      <c r="E16" s="26">
        <v>20.1521</v>
      </c>
      <c r="F16" s="26">
        <v>19.603</v>
      </c>
      <c r="G16" s="21" t="s">
        <v>627</v>
      </c>
      <c r="H16" s="21" t="s">
        <v>893</v>
      </c>
      <c r="I16" s="26">
        <v>273.0</v>
      </c>
      <c r="J16" s="12" t="s">
        <v>894</v>
      </c>
      <c r="K16" s="27" t="s">
        <v>18</v>
      </c>
      <c r="L16" s="12" t="s">
        <v>895</v>
      </c>
      <c r="M16" s="27" t="s">
        <v>896</v>
      </c>
      <c r="N16" s="27" t="s">
        <v>897</v>
      </c>
      <c r="O16" s="14"/>
      <c r="P16" s="14"/>
      <c r="Q16" s="14"/>
      <c r="R16" s="14"/>
      <c r="S16" s="14"/>
      <c r="T16" s="14"/>
      <c r="U16" s="12" t="s">
        <v>288</v>
      </c>
      <c r="V16" s="12" t="str">
        <f t="shared" si="1"/>
        <v>N/A</v>
      </c>
      <c r="W16" s="27" t="str">
        <f t="shared" si="2"/>
        <v>Ortholog(s) have DNA translocase activity, TBP-class protein binding, transcription factor activity, core RNA polymerase II binding activity</v>
      </c>
      <c r="X16" s="14"/>
      <c r="Y16" s="14"/>
      <c r="Z16" s="14"/>
    </row>
    <row r="17" ht="15.75" customHeight="1">
      <c r="A17" s="26">
        <v>19.7027</v>
      </c>
      <c r="B17" s="26">
        <v>19.3726</v>
      </c>
      <c r="C17" s="26">
        <v>19.4433</v>
      </c>
      <c r="D17" s="26">
        <v>18.5253</v>
      </c>
      <c r="E17" s="26">
        <v>18.8089</v>
      </c>
      <c r="F17" s="26">
        <v>18.1448</v>
      </c>
      <c r="G17" s="21" t="s">
        <v>627</v>
      </c>
      <c r="H17" s="21" t="s">
        <v>1425</v>
      </c>
      <c r="I17" s="26">
        <v>227.0</v>
      </c>
      <c r="J17" s="12" t="s">
        <v>1426</v>
      </c>
      <c r="K17" s="27" t="s">
        <v>18</v>
      </c>
      <c r="L17" s="12" t="s">
        <v>524</v>
      </c>
      <c r="M17" s="27" t="s">
        <v>749</v>
      </c>
      <c r="N17" s="27" t="s">
        <v>526</v>
      </c>
      <c r="O17" s="14"/>
      <c r="P17" s="14"/>
      <c r="Q17" s="14"/>
      <c r="R17" s="14"/>
      <c r="S17" s="14"/>
      <c r="T17" s="14"/>
      <c r="U17" s="12" t="s">
        <v>1418</v>
      </c>
      <c r="V17" s="12" t="str">
        <f t="shared" si="1"/>
        <v>htz1</v>
      </c>
      <c r="W17" s="27" t="str">
        <f t="shared" si="2"/>
        <v>Histone H2A.Z, putative</v>
      </c>
      <c r="X17" s="14"/>
      <c r="Y17" s="14"/>
      <c r="Z17" s="14"/>
    </row>
    <row r="18" ht="15.75" customHeight="1">
      <c r="A18" s="26">
        <v>20.0885</v>
      </c>
      <c r="B18" s="26">
        <v>19.8851</v>
      </c>
      <c r="C18" s="26">
        <v>20.4657</v>
      </c>
      <c r="D18" s="26">
        <v>18.1262</v>
      </c>
      <c r="E18" s="26">
        <v>18.4439</v>
      </c>
      <c r="F18" s="26">
        <v>18.9753</v>
      </c>
      <c r="G18" s="21" t="s">
        <v>627</v>
      </c>
      <c r="H18" s="21" t="s">
        <v>1427</v>
      </c>
      <c r="I18" s="26">
        <v>1066.0</v>
      </c>
      <c r="J18" s="12" t="s">
        <v>1428</v>
      </c>
      <c r="K18" s="27" t="s">
        <v>18</v>
      </c>
      <c r="L18" s="12" t="s">
        <v>1429</v>
      </c>
      <c r="M18" s="27" t="s">
        <v>1430</v>
      </c>
      <c r="N18" s="27" t="s">
        <v>1431</v>
      </c>
      <c r="O18" s="14"/>
      <c r="P18" s="14"/>
      <c r="Q18" s="14"/>
      <c r="R18" s="14"/>
      <c r="S18" s="14"/>
      <c r="T18" s="14"/>
      <c r="U18" s="12" t="s">
        <v>1432</v>
      </c>
      <c r="V18" s="12" t="str">
        <f t="shared" si="1"/>
        <v>#N/A</v>
      </c>
      <c r="W18" s="27" t="str">
        <f t="shared" si="2"/>
        <v>#N/A</v>
      </c>
      <c r="X18" s="14"/>
      <c r="Y18" s="14"/>
      <c r="Z18" s="14"/>
    </row>
    <row r="19" ht="15.75" customHeight="1">
      <c r="A19" s="26">
        <v>19.4264</v>
      </c>
      <c r="B19" s="26">
        <v>19.5478</v>
      </c>
      <c r="C19" s="26">
        <v>20.1909</v>
      </c>
      <c r="D19" s="26">
        <v>18.5692</v>
      </c>
      <c r="E19" s="26">
        <v>18.4012</v>
      </c>
      <c r="F19" s="26">
        <v>17.9571</v>
      </c>
      <c r="G19" s="21" t="s">
        <v>627</v>
      </c>
      <c r="H19" s="21" t="s">
        <v>1433</v>
      </c>
      <c r="I19" s="26">
        <v>888.0</v>
      </c>
      <c r="J19" s="12" t="s">
        <v>1434</v>
      </c>
      <c r="K19" s="27" t="s">
        <v>18</v>
      </c>
      <c r="L19" s="12" t="s">
        <v>1435</v>
      </c>
      <c r="M19" s="27" t="s">
        <v>1436</v>
      </c>
      <c r="N19" s="27" t="s">
        <v>1437</v>
      </c>
      <c r="O19" s="14"/>
      <c r="P19" s="14"/>
      <c r="Q19" s="14"/>
      <c r="R19" s="14"/>
      <c r="S19" s="14"/>
      <c r="T19" s="14"/>
      <c r="U19" s="12" t="s">
        <v>478</v>
      </c>
      <c r="V19" s="12" t="str">
        <f t="shared" si="1"/>
        <v>N/A</v>
      </c>
      <c r="W19" s="27" t="str">
        <f t="shared" si="2"/>
        <v>Ortholog(s) have ATP binding, ATPase activity, four-way junction DNA binding, guanine/thymine mispair binding, single base insertion or deletion binding activity</v>
      </c>
      <c r="X19" s="14"/>
      <c r="Y19" s="14"/>
      <c r="Z19" s="14"/>
    </row>
    <row r="20" ht="15.75" customHeight="1">
      <c r="A20" s="26">
        <v>18.7638</v>
      </c>
      <c r="B20" s="26">
        <v>18.2803</v>
      </c>
      <c r="C20" s="26">
        <v>17.5168</v>
      </c>
      <c r="D20" s="26">
        <v>19.6619</v>
      </c>
      <c r="E20" s="26">
        <v>21.031</v>
      </c>
      <c r="F20" s="26">
        <v>20.3985</v>
      </c>
      <c r="G20" s="21" t="s">
        <v>627</v>
      </c>
      <c r="H20" s="21" t="s">
        <v>130</v>
      </c>
      <c r="I20" s="26">
        <v>117.0</v>
      </c>
      <c r="J20" s="12" t="s">
        <v>131</v>
      </c>
      <c r="K20" s="27" t="s">
        <v>18</v>
      </c>
      <c r="L20" s="12" t="s">
        <v>18</v>
      </c>
      <c r="M20" s="27" t="s">
        <v>18</v>
      </c>
      <c r="N20" s="27" t="s">
        <v>132</v>
      </c>
      <c r="O20" s="14"/>
      <c r="P20" s="14"/>
      <c r="Q20" s="14"/>
      <c r="R20" s="14"/>
      <c r="S20" s="14"/>
      <c r="T20" s="14"/>
      <c r="U20" s="12" t="s">
        <v>1438</v>
      </c>
      <c r="V20" s="12" t="str">
        <f t="shared" si="1"/>
        <v>#N/A</v>
      </c>
      <c r="W20" s="27" t="str">
        <f t="shared" si="2"/>
        <v>#N/A</v>
      </c>
      <c r="X20" s="14"/>
      <c r="Y20" s="14"/>
      <c r="Z20" s="14"/>
    </row>
    <row r="21" ht="15.75" customHeight="1">
      <c r="A21" s="26">
        <v>20.7522</v>
      </c>
      <c r="B21" s="26">
        <v>20.3671</v>
      </c>
      <c r="C21" s="26">
        <v>20.905</v>
      </c>
      <c r="D21" s="26">
        <v>19.1419</v>
      </c>
      <c r="E21" s="26">
        <v>19.1957</v>
      </c>
      <c r="F21" s="26">
        <v>18.7636</v>
      </c>
      <c r="G21" s="21" t="s">
        <v>627</v>
      </c>
      <c r="H21" s="21" t="s">
        <v>1439</v>
      </c>
      <c r="I21" s="26">
        <v>272.0</v>
      </c>
      <c r="J21" s="12" t="s">
        <v>1440</v>
      </c>
      <c r="K21" s="27" t="s">
        <v>1441</v>
      </c>
      <c r="L21" s="12" t="s">
        <v>18</v>
      </c>
      <c r="M21" s="27" t="s">
        <v>1442</v>
      </c>
      <c r="N21" s="27" t="s">
        <v>1443</v>
      </c>
      <c r="O21" s="14"/>
      <c r="P21" s="14"/>
      <c r="Q21" s="14"/>
      <c r="R21" s="14"/>
      <c r="S21" s="14"/>
      <c r="T21" s="14"/>
      <c r="U21" s="12" t="s">
        <v>1444</v>
      </c>
      <c r="V21" s="12" t="str">
        <f t="shared" si="1"/>
        <v>N/A</v>
      </c>
      <c r="W21" s="27" t="str">
        <f t="shared" si="2"/>
        <v>Putative class II fructose-bisphosphate aldolase</v>
      </c>
      <c r="X21" s="14"/>
      <c r="Y21" s="14"/>
      <c r="Z21" s="14"/>
    </row>
    <row r="22" ht="15.75" customHeight="1">
      <c r="A22" s="26">
        <v>18.7467</v>
      </c>
      <c r="B22" s="26">
        <v>19.3191</v>
      </c>
      <c r="C22" s="26">
        <v>18.9785</v>
      </c>
      <c r="D22" s="26">
        <v>17.0025</v>
      </c>
      <c r="E22" s="26">
        <v>17.9716</v>
      </c>
      <c r="F22" s="26">
        <v>17.4482</v>
      </c>
      <c r="G22" s="21" t="s">
        <v>627</v>
      </c>
      <c r="H22" s="21" t="s">
        <v>1445</v>
      </c>
      <c r="I22" s="21">
        <v>6.0</v>
      </c>
      <c r="J22" s="12" t="s">
        <v>1446</v>
      </c>
      <c r="K22" s="27" t="s">
        <v>1446</v>
      </c>
      <c r="L22" s="12" t="s">
        <v>1446</v>
      </c>
      <c r="M22" s="27" t="s">
        <v>1446</v>
      </c>
      <c r="N22" s="27" t="s">
        <v>1446</v>
      </c>
      <c r="O22" s="14"/>
      <c r="P22" s="14"/>
      <c r="Q22" s="14"/>
      <c r="R22" s="14"/>
      <c r="S22" s="14"/>
      <c r="T22" s="14"/>
      <c r="U22" s="12" t="s">
        <v>1433</v>
      </c>
      <c r="V22" s="12" t="str">
        <f t="shared" si="1"/>
        <v>N/A</v>
      </c>
      <c r="W22" s="27" t="str">
        <f t="shared" si="2"/>
        <v>Putative fatty acid synthase beta subunit</v>
      </c>
      <c r="X22" s="14"/>
      <c r="Y22" s="14"/>
      <c r="Z22" s="14"/>
    </row>
    <row r="23" ht="15.75" customHeight="1">
      <c r="A23" s="26">
        <v>18.8945</v>
      </c>
      <c r="B23" s="26">
        <v>19.6609</v>
      </c>
      <c r="C23" s="26">
        <v>19.6907</v>
      </c>
      <c r="D23" s="26">
        <v>18.2812</v>
      </c>
      <c r="E23" s="26">
        <v>18.1373</v>
      </c>
      <c r="F23" s="26">
        <v>17.7377</v>
      </c>
      <c r="G23" s="21" t="s">
        <v>627</v>
      </c>
      <c r="H23" s="21" t="s">
        <v>1444</v>
      </c>
      <c r="I23" s="26">
        <v>327.0</v>
      </c>
      <c r="J23" s="12" t="s">
        <v>1447</v>
      </c>
      <c r="K23" s="27" t="s">
        <v>18</v>
      </c>
      <c r="L23" s="12" t="s">
        <v>1448</v>
      </c>
      <c r="M23" s="27" t="s">
        <v>1449</v>
      </c>
      <c r="N23" s="27" t="s">
        <v>1450</v>
      </c>
      <c r="O23" s="14"/>
      <c r="P23" s="14"/>
      <c r="Q23" s="14"/>
      <c r="R23" s="14"/>
      <c r="S23" s="14"/>
      <c r="T23" s="14"/>
      <c r="U23" s="12" t="s">
        <v>1451</v>
      </c>
      <c r="V23" s="12" t="str">
        <f t="shared" si="1"/>
        <v>#N/A</v>
      </c>
      <c r="W23" s="27" t="str">
        <f t="shared" si="2"/>
        <v>#N/A</v>
      </c>
      <c r="X23" s="14"/>
      <c r="Y23" s="14"/>
      <c r="Z23" s="14"/>
    </row>
    <row r="24" ht="15.75" customHeight="1">
      <c r="A24" s="26">
        <v>19.1815</v>
      </c>
      <c r="B24" s="26">
        <v>19.166</v>
      </c>
      <c r="C24" s="26">
        <v>19.2385</v>
      </c>
      <c r="D24" s="26">
        <v>18.2303</v>
      </c>
      <c r="E24" s="26">
        <v>18.3305</v>
      </c>
      <c r="F24" s="26">
        <v>17.9661</v>
      </c>
      <c r="G24" s="21" t="s">
        <v>627</v>
      </c>
      <c r="H24" s="21" t="s">
        <v>1452</v>
      </c>
      <c r="I24" s="26">
        <v>250.0</v>
      </c>
      <c r="J24" s="12" t="s">
        <v>1453</v>
      </c>
      <c r="K24" s="27" t="s">
        <v>18</v>
      </c>
      <c r="L24" s="12" t="s">
        <v>18</v>
      </c>
      <c r="M24" s="27" t="s">
        <v>1454</v>
      </c>
      <c r="N24" s="27" t="s">
        <v>18</v>
      </c>
      <c r="O24" s="14"/>
      <c r="P24" s="14"/>
      <c r="Q24" s="14"/>
      <c r="R24" s="14"/>
      <c r="S24" s="14"/>
      <c r="T24" s="14"/>
      <c r="U24" s="12" t="s">
        <v>343</v>
      </c>
      <c r="V24" s="12" t="str">
        <f t="shared" si="1"/>
        <v>gpdA</v>
      </c>
      <c r="W24" s="27" t="str">
        <f t="shared" si="2"/>
        <v>glyceraldehyde-3-phosphate dehydrogenase</v>
      </c>
      <c r="X24" s="14"/>
      <c r="Y24" s="14"/>
      <c r="Z24" s="14"/>
    </row>
    <row r="25" ht="15.75" customHeight="1">
      <c r="A25" s="26">
        <v>18.9147</v>
      </c>
      <c r="B25" s="26">
        <v>18.4467</v>
      </c>
      <c r="C25" s="26">
        <v>18.5164</v>
      </c>
      <c r="D25" s="26">
        <v>19.8725</v>
      </c>
      <c r="E25" s="26">
        <v>20.3651</v>
      </c>
      <c r="F25" s="26">
        <v>20.38</v>
      </c>
      <c r="G25" s="21" t="s">
        <v>627</v>
      </c>
      <c r="H25" s="21" t="s">
        <v>1411</v>
      </c>
      <c r="I25" s="26">
        <v>204.0</v>
      </c>
      <c r="J25" s="12" t="s">
        <v>1455</v>
      </c>
      <c r="K25" s="27" t="s">
        <v>1456</v>
      </c>
      <c r="L25" s="12" t="s">
        <v>1457</v>
      </c>
      <c r="M25" s="27" t="s">
        <v>18</v>
      </c>
      <c r="N25" s="27" t="s">
        <v>18</v>
      </c>
      <c r="O25" s="14"/>
      <c r="P25" s="14"/>
      <c r="Q25" s="14"/>
      <c r="R25" s="14"/>
      <c r="S25" s="14"/>
      <c r="T25" s="14"/>
      <c r="U25" s="12" t="s">
        <v>1458</v>
      </c>
      <c r="V25" s="12" t="str">
        <f t="shared" si="1"/>
        <v>#N/A</v>
      </c>
      <c r="W25" s="27" t="str">
        <f t="shared" si="2"/>
        <v>#N/A</v>
      </c>
      <c r="X25" s="14"/>
      <c r="Y25" s="14"/>
      <c r="Z25" s="14"/>
    </row>
    <row r="26" ht="15.75" customHeight="1">
      <c r="A26" s="26">
        <v>19.3426</v>
      </c>
      <c r="B26" s="26">
        <v>19.5999</v>
      </c>
      <c r="C26" s="26">
        <v>19.2305</v>
      </c>
      <c r="D26" s="26">
        <v>16.6056</v>
      </c>
      <c r="E26" s="26">
        <v>16.771</v>
      </c>
      <c r="F26" s="26">
        <v>17.0896</v>
      </c>
      <c r="G26" s="21" t="s">
        <v>627</v>
      </c>
      <c r="H26" s="21" t="s">
        <v>804</v>
      </c>
      <c r="I26" s="26">
        <v>97.0</v>
      </c>
      <c r="J26" s="12" t="s">
        <v>805</v>
      </c>
      <c r="K26" s="27" t="s">
        <v>806</v>
      </c>
      <c r="L26" s="12" t="s">
        <v>807</v>
      </c>
      <c r="M26" s="27" t="s">
        <v>808</v>
      </c>
      <c r="N26" s="27" t="s">
        <v>809</v>
      </c>
      <c r="O26" s="14"/>
      <c r="P26" s="14"/>
      <c r="Q26" s="14"/>
      <c r="R26" s="14"/>
      <c r="S26" s="14"/>
      <c r="T26" s="14"/>
      <c r="U26" s="12" t="s">
        <v>1459</v>
      </c>
      <c r="V26" s="12" t="str">
        <f t="shared" si="1"/>
        <v>#N/A</v>
      </c>
      <c r="W26" s="27" t="str">
        <f t="shared" si="2"/>
        <v>#N/A</v>
      </c>
      <c r="X26" s="14"/>
      <c r="Y26" s="14"/>
      <c r="Z26" s="14"/>
    </row>
    <row r="27" ht="15.75" customHeight="1">
      <c r="A27" s="26">
        <v>19.1332</v>
      </c>
      <c r="B27" s="26">
        <v>18.9851</v>
      </c>
      <c r="C27" s="26">
        <v>19.1105</v>
      </c>
      <c r="D27" s="26">
        <v>17.646</v>
      </c>
      <c r="E27" s="26">
        <v>17.4826</v>
      </c>
      <c r="F27" s="26">
        <v>17.5302</v>
      </c>
      <c r="G27" s="21" t="s">
        <v>627</v>
      </c>
      <c r="H27" s="21" t="s">
        <v>1460</v>
      </c>
      <c r="I27" s="26">
        <v>102.0</v>
      </c>
      <c r="J27" s="12" t="s">
        <v>1461</v>
      </c>
      <c r="K27" s="27" t="s">
        <v>18</v>
      </c>
      <c r="L27" s="12" t="s">
        <v>1462</v>
      </c>
      <c r="M27" s="27" t="s">
        <v>358</v>
      </c>
      <c r="N27" s="27" t="s">
        <v>1463</v>
      </c>
      <c r="O27" s="14"/>
      <c r="P27" s="14"/>
      <c r="Q27" s="14"/>
      <c r="R27" s="14"/>
      <c r="S27" s="14"/>
      <c r="T27" s="14"/>
      <c r="U27" s="12" t="s">
        <v>1464</v>
      </c>
      <c r="V27" s="12" t="str">
        <f t="shared" si="1"/>
        <v>codA</v>
      </c>
      <c r="W27" s="27" t="str">
        <f t="shared" si="2"/>
        <v>Putative choline oxidase</v>
      </c>
      <c r="X27" s="14"/>
      <c r="Y27" s="14"/>
      <c r="Z27" s="14"/>
    </row>
    <row r="28" ht="15.75" customHeight="1">
      <c r="A28" s="26">
        <v>20.3853</v>
      </c>
      <c r="B28" s="26">
        <v>20.6146</v>
      </c>
      <c r="C28" s="26">
        <v>20.4045</v>
      </c>
      <c r="D28" s="26">
        <v>19.4729</v>
      </c>
      <c r="E28" s="26">
        <v>19.6908</v>
      </c>
      <c r="F28" s="26">
        <v>18.9422</v>
      </c>
      <c r="G28" s="21" t="s">
        <v>627</v>
      </c>
      <c r="H28" s="21" t="s">
        <v>158</v>
      </c>
      <c r="I28" s="26">
        <v>3.0</v>
      </c>
      <c r="J28" s="12" t="s">
        <v>159</v>
      </c>
      <c r="K28" s="27" t="s">
        <v>18</v>
      </c>
      <c r="L28" s="12" t="s">
        <v>160</v>
      </c>
      <c r="M28" s="27" t="s">
        <v>161</v>
      </c>
      <c r="N28" s="27" t="s">
        <v>162</v>
      </c>
      <c r="O28" s="14"/>
      <c r="P28" s="14"/>
      <c r="Q28" s="14"/>
      <c r="R28" s="14"/>
      <c r="S28" s="14"/>
      <c r="T28" s="14"/>
      <c r="U28" s="12" t="s">
        <v>1465</v>
      </c>
      <c r="V28" s="12" t="str">
        <f t="shared" si="1"/>
        <v>#N/A</v>
      </c>
      <c r="W28" s="27" t="str">
        <f t="shared" si="2"/>
        <v>#N/A</v>
      </c>
      <c r="X28" s="14"/>
      <c r="Y28" s="14"/>
      <c r="Z28" s="14"/>
    </row>
    <row r="29" ht="15.75" customHeight="1">
      <c r="A29" s="26">
        <v>20.574</v>
      </c>
      <c r="B29" s="26">
        <v>20.0958</v>
      </c>
      <c r="C29" s="26">
        <v>20.9239</v>
      </c>
      <c r="D29" s="26">
        <v>19.4292</v>
      </c>
      <c r="E29" s="26">
        <v>17.2455</v>
      </c>
      <c r="F29" s="26">
        <v>16.4213</v>
      </c>
      <c r="G29" s="21" t="s">
        <v>627</v>
      </c>
      <c r="H29" s="21" t="s">
        <v>478</v>
      </c>
      <c r="I29" s="26">
        <v>82.0</v>
      </c>
      <c r="J29" s="12" t="s">
        <v>479</v>
      </c>
      <c r="K29" s="27" t="s">
        <v>18</v>
      </c>
      <c r="L29" s="12" t="s">
        <v>480</v>
      </c>
      <c r="M29" s="27" t="s">
        <v>481</v>
      </c>
      <c r="N29" s="27" t="s">
        <v>482</v>
      </c>
      <c r="O29" s="14"/>
      <c r="P29" s="14"/>
      <c r="Q29" s="14"/>
      <c r="R29" s="14"/>
      <c r="S29" s="14"/>
      <c r="T29" s="14"/>
      <c r="U29" s="12" t="s">
        <v>1466</v>
      </c>
      <c r="V29" s="12" t="str">
        <f t="shared" si="1"/>
        <v>hexA</v>
      </c>
      <c r="W29" s="27" t="str">
        <f t="shared" si="2"/>
        <v>Putative woronin body protein</v>
      </c>
      <c r="X29" s="14"/>
      <c r="Y29" s="14"/>
      <c r="Z29" s="14"/>
    </row>
    <row r="30" ht="15.75" customHeight="1">
      <c r="A30" s="26">
        <v>20.0117</v>
      </c>
      <c r="B30" s="26">
        <v>20.2068</v>
      </c>
      <c r="C30" s="26">
        <v>19.9375</v>
      </c>
      <c r="D30" s="26">
        <v>18.6678</v>
      </c>
      <c r="E30" s="26">
        <v>18.5607</v>
      </c>
      <c r="F30" s="26">
        <v>17.9603</v>
      </c>
      <c r="G30" s="21" t="s">
        <v>627</v>
      </c>
      <c r="H30" s="21" t="s">
        <v>702</v>
      </c>
      <c r="I30" s="26">
        <v>217.0</v>
      </c>
      <c r="J30" s="12" t="s">
        <v>703</v>
      </c>
      <c r="K30" s="27" t="s">
        <v>704</v>
      </c>
      <c r="L30" s="12" t="s">
        <v>18</v>
      </c>
      <c r="M30" s="27" t="s">
        <v>705</v>
      </c>
      <c r="N30" s="27" t="s">
        <v>18</v>
      </c>
      <c r="O30" s="14"/>
      <c r="P30" s="14"/>
      <c r="Q30" s="14"/>
      <c r="R30" s="14"/>
      <c r="S30" s="14"/>
      <c r="T30" s="14"/>
      <c r="U30" s="12" t="s">
        <v>884</v>
      </c>
      <c r="V30" s="12" t="str">
        <f t="shared" si="1"/>
        <v>gup1</v>
      </c>
      <c r="W30" s="27" t="str">
        <f t="shared" si="2"/>
        <v>Putative glucosamine 6-phosphate N-acetyltransferase</v>
      </c>
      <c r="X30" s="14"/>
      <c r="Y30" s="14"/>
      <c r="Z30" s="14"/>
    </row>
    <row r="31" ht="15.75" customHeight="1">
      <c r="A31" s="26">
        <v>18.7968</v>
      </c>
      <c r="B31" s="26">
        <v>19.1532</v>
      </c>
      <c r="C31" s="26">
        <v>19.4746</v>
      </c>
      <c r="D31" s="26">
        <v>18.0125</v>
      </c>
      <c r="E31" s="26">
        <v>17.9285</v>
      </c>
      <c r="F31" s="26">
        <v>16.7801</v>
      </c>
      <c r="G31" s="21" t="s">
        <v>627</v>
      </c>
      <c r="H31" s="21" t="s">
        <v>343</v>
      </c>
      <c r="I31" s="26">
        <v>194.0</v>
      </c>
      <c r="J31" s="12" t="s">
        <v>344</v>
      </c>
      <c r="K31" s="27" t="s">
        <v>345</v>
      </c>
      <c r="L31" s="12" t="s">
        <v>346</v>
      </c>
      <c r="M31" s="27" t="s">
        <v>347</v>
      </c>
      <c r="N31" s="27" t="s">
        <v>348</v>
      </c>
      <c r="O31" s="14"/>
      <c r="P31" s="14"/>
      <c r="Q31" s="14"/>
      <c r="R31" s="14"/>
      <c r="S31" s="14"/>
      <c r="T31" s="14"/>
      <c r="U31" s="12" t="s">
        <v>804</v>
      </c>
      <c r="V31" s="12" t="str">
        <f t="shared" si="1"/>
        <v>fhpA</v>
      </c>
      <c r="W31" s="27" t="str">
        <f t="shared" si="2"/>
        <v>Putative flavohemoprotein</v>
      </c>
      <c r="X31" s="14"/>
      <c r="Y31" s="14"/>
      <c r="Z31" s="14"/>
    </row>
    <row r="32" ht="15.75" customHeight="1">
      <c r="A32" s="26">
        <v>19.275</v>
      </c>
      <c r="B32" s="26">
        <v>19.2486</v>
      </c>
      <c r="C32" s="26">
        <v>19.3926</v>
      </c>
      <c r="D32" s="26">
        <v>17.5429</v>
      </c>
      <c r="E32" s="26">
        <v>18.1946</v>
      </c>
      <c r="F32" s="26">
        <v>17.6292</v>
      </c>
      <c r="G32" s="21" t="s">
        <v>627</v>
      </c>
      <c r="H32" s="21" t="s">
        <v>1466</v>
      </c>
      <c r="I32" s="26">
        <v>530.0</v>
      </c>
      <c r="J32" s="12" t="s">
        <v>1467</v>
      </c>
      <c r="K32" s="27" t="s">
        <v>1468</v>
      </c>
      <c r="L32" s="12" t="s">
        <v>18</v>
      </c>
      <c r="M32" s="27" t="s">
        <v>700</v>
      </c>
      <c r="N32" s="27" t="s">
        <v>1469</v>
      </c>
      <c r="O32" s="14"/>
      <c r="P32" s="14"/>
      <c r="Q32" s="14"/>
      <c r="R32" s="14"/>
      <c r="S32" s="14"/>
      <c r="T32" s="14"/>
      <c r="U32" s="12" t="s">
        <v>1470</v>
      </c>
      <c r="V32" s="12" t="str">
        <f t="shared" si="1"/>
        <v>#N/A</v>
      </c>
      <c r="W32" s="27" t="str">
        <f t="shared" si="2"/>
        <v>#N/A</v>
      </c>
      <c r="X32" s="14"/>
      <c r="Y32" s="14"/>
      <c r="Z32" s="14"/>
    </row>
    <row r="33" ht="15.75" customHeight="1">
      <c r="A33" s="26">
        <v>19.9102</v>
      </c>
      <c r="B33" s="26">
        <v>19.6485</v>
      </c>
      <c r="C33" s="26">
        <v>19.9845</v>
      </c>
      <c r="D33" s="26">
        <v>18.7534</v>
      </c>
      <c r="E33" s="26">
        <v>19.0371</v>
      </c>
      <c r="F33" s="26">
        <v>18.5567</v>
      </c>
      <c r="G33" s="21" t="s">
        <v>627</v>
      </c>
      <c r="H33" s="21" t="s">
        <v>778</v>
      </c>
      <c r="I33" s="26">
        <v>74.0</v>
      </c>
      <c r="J33" s="12" t="s">
        <v>779</v>
      </c>
      <c r="K33" s="27" t="s">
        <v>18</v>
      </c>
      <c r="L33" s="12" t="s">
        <v>780</v>
      </c>
      <c r="M33" s="27" t="s">
        <v>444</v>
      </c>
      <c r="N33" s="27" t="s">
        <v>781</v>
      </c>
      <c r="O33" s="14"/>
      <c r="P33" s="14"/>
      <c r="Q33" s="14"/>
      <c r="R33" s="14"/>
      <c r="S33" s="14"/>
      <c r="T33" s="14"/>
      <c r="U33" s="12" t="s">
        <v>1471</v>
      </c>
      <c r="V33" s="12" t="str">
        <f t="shared" si="1"/>
        <v>#N/A</v>
      </c>
      <c r="W33" s="27" t="str">
        <f t="shared" si="2"/>
        <v>#N/A</v>
      </c>
      <c r="X33" s="14"/>
      <c r="Y33" s="14"/>
      <c r="Z33" s="14"/>
    </row>
    <row r="34" ht="15.75" customHeight="1">
      <c r="A34" s="26">
        <v>18.8246</v>
      </c>
      <c r="B34" s="26">
        <v>18.4029</v>
      </c>
      <c r="C34" s="26">
        <v>19.4374</v>
      </c>
      <c r="D34" s="26">
        <v>17.8959</v>
      </c>
      <c r="E34" s="26">
        <v>16.8192</v>
      </c>
      <c r="F34" s="26">
        <v>16.4881</v>
      </c>
      <c r="G34" s="21" t="s">
        <v>627</v>
      </c>
      <c r="H34" s="21" t="s">
        <v>205</v>
      </c>
      <c r="I34" s="26">
        <v>153.0</v>
      </c>
      <c r="J34" s="12" t="s">
        <v>206</v>
      </c>
      <c r="K34" s="27" t="s">
        <v>18</v>
      </c>
      <c r="L34" s="12" t="s">
        <v>207</v>
      </c>
      <c r="M34" s="27" t="s">
        <v>99</v>
      </c>
      <c r="N34" s="27" t="s">
        <v>18</v>
      </c>
      <c r="O34" s="14"/>
      <c r="P34" s="14"/>
      <c r="Q34" s="14"/>
      <c r="R34" s="14"/>
      <c r="S34" s="14"/>
      <c r="T34" s="14"/>
      <c r="U34" s="12" t="s">
        <v>1460</v>
      </c>
      <c r="V34" s="12" t="str">
        <f t="shared" si="1"/>
        <v>N/A</v>
      </c>
      <c r="W34" s="27" t="str">
        <f t="shared" si="2"/>
        <v>60S ribosomal protein L7</v>
      </c>
      <c r="X34" s="14"/>
      <c r="Y34" s="14"/>
      <c r="Z34" s="14"/>
    </row>
    <row r="35" ht="15.75" customHeight="1">
      <c r="A35" s="26">
        <v>18.631</v>
      </c>
      <c r="B35" s="26">
        <v>17.9342</v>
      </c>
      <c r="C35" s="26">
        <v>19.5223</v>
      </c>
      <c r="D35" s="26">
        <v>16.4394</v>
      </c>
      <c r="E35" s="26">
        <v>15.6505</v>
      </c>
      <c r="F35" s="26">
        <v>15.1781</v>
      </c>
      <c r="G35" s="21" t="s">
        <v>627</v>
      </c>
      <c r="H35" s="21" t="s">
        <v>288</v>
      </c>
      <c r="I35" s="26">
        <v>139.0</v>
      </c>
      <c r="J35" s="12" t="s">
        <v>289</v>
      </c>
      <c r="K35" s="27" t="s">
        <v>18</v>
      </c>
      <c r="L35" s="12" t="s">
        <v>290</v>
      </c>
      <c r="M35" s="27" t="s">
        <v>291</v>
      </c>
      <c r="N35" s="27" t="s">
        <v>292</v>
      </c>
      <c r="O35" s="14"/>
      <c r="P35" s="14"/>
      <c r="Q35" s="14"/>
      <c r="R35" s="14"/>
      <c r="S35" s="14"/>
      <c r="T35" s="14"/>
      <c r="U35" s="12" t="s">
        <v>1472</v>
      </c>
      <c r="V35" s="12" t="str">
        <f t="shared" si="1"/>
        <v>#N/A</v>
      </c>
      <c r="W35" s="27" t="str">
        <f t="shared" si="2"/>
        <v>#N/A</v>
      </c>
      <c r="X35" s="14"/>
      <c r="Y35" s="14"/>
      <c r="Z35" s="14"/>
    </row>
    <row r="36" ht="15.75" customHeight="1">
      <c r="A36" s="26">
        <v>20.7706</v>
      </c>
      <c r="B36" s="26">
        <v>21.0356</v>
      </c>
      <c r="C36" s="26">
        <v>21.0074</v>
      </c>
      <c r="D36" s="26">
        <v>19.3828</v>
      </c>
      <c r="E36" s="26">
        <v>19.9482</v>
      </c>
      <c r="F36" s="26">
        <v>19.4834</v>
      </c>
      <c r="G36" s="21" t="s">
        <v>627</v>
      </c>
      <c r="H36" s="21" t="s">
        <v>884</v>
      </c>
      <c r="I36" s="26">
        <v>135.0</v>
      </c>
      <c r="J36" s="12" t="s">
        <v>885</v>
      </c>
      <c r="K36" s="27" t="s">
        <v>886</v>
      </c>
      <c r="L36" s="12" t="s">
        <v>18</v>
      </c>
      <c r="M36" s="27" t="s">
        <v>887</v>
      </c>
      <c r="N36" s="27" t="s">
        <v>888</v>
      </c>
      <c r="O36" s="14"/>
      <c r="P36" s="14"/>
      <c r="Q36" s="14"/>
      <c r="R36" s="14"/>
      <c r="S36" s="14"/>
      <c r="T36" s="14"/>
      <c r="U36" s="12" t="s">
        <v>1473</v>
      </c>
      <c r="V36" s="12" t="str">
        <f t="shared" si="1"/>
        <v>N/A</v>
      </c>
      <c r="W36" s="27" t="str">
        <f t="shared" si="2"/>
        <v>Putative pyruvate kinase</v>
      </c>
      <c r="X36" s="14"/>
      <c r="Y36" s="14"/>
      <c r="Z36" s="14"/>
    </row>
    <row r="37" ht="15.75" customHeight="1">
      <c r="A37" s="26">
        <v>19.1531</v>
      </c>
      <c r="B37" s="26">
        <v>18.7268</v>
      </c>
      <c r="C37" s="26">
        <v>19.2851</v>
      </c>
      <c r="D37" s="26">
        <v>16.4814</v>
      </c>
      <c r="E37" s="26">
        <v>15.7531</v>
      </c>
      <c r="F37" s="26">
        <v>14.7595</v>
      </c>
      <c r="G37" s="21" t="s">
        <v>627</v>
      </c>
      <c r="H37" s="21" t="s">
        <v>1474</v>
      </c>
      <c r="I37" s="26">
        <v>62.0</v>
      </c>
      <c r="J37" s="12" t="s">
        <v>1475</v>
      </c>
      <c r="K37" s="27" t="s">
        <v>18</v>
      </c>
      <c r="L37" s="12" t="s">
        <v>18</v>
      </c>
      <c r="M37" s="27" t="s">
        <v>18</v>
      </c>
      <c r="N37" s="27" t="s">
        <v>18</v>
      </c>
      <c r="O37" s="14"/>
      <c r="P37" s="14"/>
      <c r="Q37" s="14"/>
      <c r="R37" s="14"/>
      <c r="S37" s="14"/>
      <c r="T37" s="14"/>
      <c r="U37" s="12" t="s">
        <v>1439</v>
      </c>
      <c r="V37" s="12" t="str">
        <f t="shared" si="1"/>
        <v>erg13</v>
      </c>
      <c r="W37" s="27" t="str">
        <f t="shared" si="2"/>
        <v>3-hydroxy-3-methylglutaryl coenzyme A synthase, putative</v>
      </c>
      <c r="X37" s="14"/>
      <c r="Y37" s="14"/>
      <c r="Z37" s="14"/>
    </row>
    <row r="38" ht="15.75" customHeight="1">
      <c r="A38" s="26">
        <v>19.0049</v>
      </c>
      <c r="B38" s="26">
        <v>18.4097</v>
      </c>
      <c r="C38" s="26">
        <v>18.699</v>
      </c>
      <c r="D38" s="26">
        <v>17.163</v>
      </c>
      <c r="E38" s="26">
        <v>17.2514</v>
      </c>
      <c r="F38" s="26">
        <v>16.9676</v>
      </c>
      <c r="G38" s="21" t="s">
        <v>627</v>
      </c>
      <c r="H38" s="21" t="s">
        <v>1473</v>
      </c>
      <c r="I38" s="26">
        <v>50.0</v>
      </c>
      <c r="J38" s="12" t="s">
        <v>1476</v>
      </c>
      <c r="K38" s="27" t="s">
        <v>18</v>
      </c>
      <c r="L38" s="12" t="s">
        <v>1477</v>
      </c>
      <c r="M38" s="27" t="s">
        <v>1478</v>
      </c>
      <c r="N38" s="27" t="s">
        <v>1479</v>
      </c>
      <c r="O38" s="14"/>
      <c r="P38" s="14"/>
      <c r="Q38" s="14"/>
      <c r="R38" s="14"/>
      <c r="S38" s="14"/>
      <c r="T38" s="14"/>
      <c r="U38" s="12" t="s">
        <v>778</v>
      </c>
      <c r="V38" s="12" t="str">
        <f t="shared" si="1"/>
        <v>N/A</v>
      </c>
      <c r="W38" s="27" t="str">
        <f t="shared" si="2"/>
        <v>Ortholog(s) have ATP binding activity</v>
      </c>
      <c r="X38" s="14"/>
      <c r="Y38" s="14"/>
      <c r="Z38" s="14"/>
    </row>
    <row r="39" ht="15.75" customHeight="1">
      <c r="A39" s="26">
        <v>19.8054</v>
      </c>
      <c r="B39" s="26">
        <v>19.1141</v>
      </c>
      <c r="C39" s="26">
        <v>19.7109</v>
      </c>
      <c r="D39" s="26">
        <v>18.0548</v>
      </c>
      <c r="E39" s="26">
        <v>18.4669</v>
      </c>
      <c r="F39" s="26">
        <v>18.2364</v>
      </c>
      <c r="G39" s="21" t="s">
        <v>627</v>
      </c>
      <c r="H39" s="21" t="s">
        <v>876</v>
      </c>
      <c r="I39" s="26">
        <v>155.0</v>
      </c>
      <c r="J39" s="12" t="s">
        <v>98</v>
      </c>
      <c r="K39" s="27" t="s">
        <v>18</v>
      </c>
      <c r="L39" s="12" t="s">
        <v>877</v>
      </c>
      <c r="M39" s="27" t="s">
        <v>48</v>
      </c>
      <c r="N39" s="27" t="s">
        <v>18</v>
      </c>
      <c r="O39" s="14"/>
      <c r="P39" s="14"/>
      <c r="Q39" s="14"/>
      <c r="R39" s="14"/>
      <c r="S39" s="14"/>
      <c r="T39" s="14"/>
      <c r="U39" s="12" t="s">
        <v>1474</v>
      </c>
      <c r="V39" s="12" t="str">
        <f t="shared" si="1"/>
        <v>N/A</v>
      </c>
      <c r="W39" s="27" t="str">
        <f t="shared" si="2"/>
        <v>Ortholog of A. nidulans FGSC A4 : AN5751, A. niger CBS 513.88 : An18g06170, Aspergillus wentii : Aspwe1_0419534 and Aspergillus sydowii : Aspsy1_0043675</v>
      </c>
      <c r="X39" s="14"/>
      <c r="Y39" s="14"/>
      <c r="Z39" s="14"/>
    </row>
    <row r="40" ht="15.75" customHeight="1">
      <c r="A40" s="26">
        <v>18.8551</v>
      </c>
      <c r="B40" s="26">
        <v>18.9184</v>
      </c>
      <c r="C40" s="26">
        <v>18.7287</v>
      </c>
      <c r="D40" s="26">
        <v>17.5826</v>
      </c>
      <c r="E40" s="26">
        <v>18.0218</v>
      </c>
      <c r="F40" s="26">
        <v>18.0749</v>
      </c>
      <c r="G40" s="21" t="s">
        <v>627</v>
      </c>
      <c r="H40" s="21" t="s">
        <v>1464</v>
      </c>
      <c r="I40" s="26">
        <v>40.0</v>
      </c>
      <c r="J40" s="12" t="s">
        <v>1480</v>
      </c>
      <c r="K40" s="27" t="s">
        <v>1481</v>
      </c>
      <c r="L40" s="12" t="s">
        <v>18</v>
      </c>
      <c r="M40" s="27" t="s">
        <v>1482</v>
      </c>
      <c r="N40" s="27" t="s">
        <v>1483</v>
      </c>
      <c r="O40" s="14"/>
      <c r="P40" s="14"/>
      <c r="Q40" s="14"/>
      <c r="R40" s="14"/>
      <c r="S40" s="14"/>
      <c r="T40" s="14"/>
      <c r="U40" s="12" t="s">
        <v>1452</v>
      </c>
      <c r="V40" s="12" t="str">
        <f t="shared" si="1"/>
        <v>N/A</v>
      </c>
      <c r="W40" s="27" t="str">
        <f t="shared" si="2"/>
        <v>Has domain(s) with predicted DNA binding, zinc ion binding activity</v>
      </c>
      <c r="X40" s="14"/>
      <c r="Y40" s="14"/>
      <c r="Z40" s="14"/>
    </row>
    <row r="41" ht="15.75" customHeight="1">
      <c r="A41" s="26">
        <v>21.8794</v>
      </c>
      <c r="B41" s="26">
        <v>21.3569</v>
      </c>
      <c r="C41" s="26">
        <v>21.6043</v>
      </c>
      <c r="D41" s="26">
        <v>20.1908</v>
      </c>
      <c r="E41" s="26">
        <v>20.8503</v>
      </c>
      <c r="F41" s="26">
        <v>20.2765</v>
      </c>
      <c r="G41" s="21" t="s">
        <v>627</v>
      </c>
      <c r="H41" s="21" t="s">
        <v>1484</v>
      </c>
      <c r="I41" s="26">
        <v>427.0</v>
      </c>
      <c r="J41" s="12" t="s">
        <v>1485</v>
      </c>
      <c r="K41" s="27" t="s">
        <v>18</v>
      </c>
      <c r="L41" s="12" t="s">
        <v>1486</v>
      </c>
      <c r="M41" s="27" t="s">
        <v>1487</v>
      </c>
      <c r="N41" s="27" t="s">
        <v>1488</v>
      </c>
      <c r="O41" s="14"/>
      <c r="P41" s="14"/>
      <c r="Q41" s="14"/>
      <c r="R41" s="14"/>
      <c r="S41" s="14"/>
      <c r="T41" s="14"/>
      <c r="U41" s="12" t="s">
        <v>702</v>
      </c>
      <c r="V41" s="12" t="str">
        <f t="shared" si="1"/>
        <v>tom1</v>
      </c>
      <c r="W41" s="27" t="str">
        <f t="shared" si="2"/>
        <v>ubiquitin-protein ligase, putative</v>
      </c>
      <c r="X41" s="14"/>
      <c r="Y41" s="14"/>
      <c r="Z41" s="14"/>
    </row>
    <row r="42" ht="15.75" customHeight="1">
      <c r="A42" s="26">
        <v>25.9014</v>
      </c>
      <c r="B42" s="26">
        <v>25.5762</v>
      </c>
      <c r="C42" s="26">
        <v>26.1168</v>
      </c>
      <c r="D42" s="26">
        <v>24.3203</v>
      </c>
      <c r="E42" s="26">
        <v>24.6111</v>
      </c>
      <c r="F42" s="26">
        <v>24.4811</v>
      </c>
      <c r="G42" s="21" t="s">
        <v>627</v>
      </c>
      <c r="H42" s="21" t="s">
        <v>50</v>
      </c>
      <c r="I42" s="26">
        <v>19.0</v>
      </c>
      <c r="J42" s="12" t="s">
        <v>51</v>
      </c>
      <c r="K42" s="27" t="s">
        <v>52</v>
      </c>
      <c r="L42" s="12" t="s">
        <v>53</v>
      </c>
      <c r="M42" s="27" t="s">
        <v>54</v>
      </c>
      <c r="N42" s="27" t="s">
        <v>55</v>
      </c>
      <c r="O42" s="14"/>
      <c r="P42" s="14"/>
      <c r="Q42" s="14"/>
      <c r="R42" s="14"/>
      <c r="S42" s="14"/>
      <c r="T42" s="14"/>
      <c r="U42" s="12" t="s">
        <v>1489</v>
      </c>
      <c r="V42" s="12" t="str">
        <f t="shared" si="1"/>
        <v>#N/A</v>
      </c>
      <c r="W42" s="27" t="str">
        <f t="shared" si="2"/>
        <v>#N/A</v>
      </c>
      <c r="X42" s="14"/>
      <c r="Y42" s="14"/>
      <c r="Z42" s="14"/>
    </row>
    <row r="43" ht="15.75" customHeight="1">
      <c r="A43" s="26">
        <v>25.9014</v>
      </c>
      <c r="B43" s="26">
        <v>25.5762</v>
      </c>
      <c r="C43" s="26">
        <v>26.1168</v>
      </c>
      <c r="D43" s="26">
        <v>24.3203</v>
      </c>
      <c r="E43" s="26">
        <v>24.6111</v>
      </c>
      <c r="F43" s="26">
        <v>24.4811</v>
      </c>
      <c r="G43" s="21" t="s">
        <v>627</v>
      </c>
      <c r="H43" s="21" t="s">
        <v>50</v>
      </c>
      <c r="I43" s="26">
        <v>24.0</v>
      </c>
      <c r="J43" s="12" t="s">
        <v>51</v>
      </c>
      <c r="K43" s="27" t="s">
        <v>52</v>
      </c>
      <c r="L43" s="12" t="s">
        <v>53</v>
      </c>
      <c r="M43" s="27" t="s">
        <v>54</v>
      </c>
      <c r="N43" s="27" t="s">
        <v>55</v>
      </c>
      <c r="O43" s="14"/>
      <c r="P43" s="14"/>
      <c r="Q43" s="14"/>
      <c r="R43" s="14"/>
      <c r="S43" s="14"/>
      <c r="T43" s="14"/>
      <c r="U43" s="12" t="s">
        <v>1484</v>
      </c>
      <c r="V43" s="12" t="str">
        <f t="shared" si="1"/>
        <v>N/A</v>
      </c>
      <c r="W43" s="27" t="str">
        <f t="shared" si="2"/>
        <v>Putative mitochondrial F1 ATPase subunit alpha</v>
      </c>
      <c r="X43" s="14"/>
      <c r="Y43" s="14"/>
      <c r="Z43" s="14"/>
    </row>
    <row r="44" ht="15.75" customHeight="1">
      <c r="A44" s="26">
        <v>26.6202</v>
      </c>
      <c r="B44" s="26">
        <v>26.6339</v>
      </c>
      <c r="C44" s="26">
        <v>26.9102</v>
      </c>
      <c r="D44" s="26">
        <v>27.3362</v>
      </c>
      <c r="E44" s="26">
        <v>27.764</v>
      </c>
      <c r="F44" s="26">
        <v>27.8657</v>
      </c>
      <c r="G44" s="21" t="s">
        <v>627</v>
      </c>
      <c r="H44" s="21" t="s">
        <v>727</v>
      </c>
      <c r="I44" s="26">
        <v>8.0</v>
      </c>
      <c r="J44" s="12" t="s">
        <v>728</v>
      </c>
      <c r="K44" s="27" t="s">
        <v>729</v>
      </c>
      <c r="L44" s="12" t="s">
        <v>730</v>
      </c>
      <c r="M44" s="27" t="s">
        <v>54</v>
      </c>
      <c r="N44" s="27" t="s">
        <v>18</v>
      </c>
      <c r="O44" s="14"/>
      <c r="P44" s="14"/>
      <c r="Q44" s="14"/>
      <c r="R44" s="14"/>
      <c r="S44" s="14"/>
      <c r="T44" s="14"/>
      <c r="U44" s="12" t="s">
        <v>1427</v>
      </c>
      <c r="V44" s="12" t="str">
        <f t="shared" si="1"/>
        <v>N/A</v>
      </c>
      <c r="W44" s="27" t="str">
        <f t="shared" si="2"/>
        <v>Fatty acid synthase alpha subunit</v>
      </c>
      <c r="X44" s="14"/>
      <c r="Y44" s="14"/>
      <c r="Z44" s="14"/>
    </row>
    <row r="45" ht="15.75" customHeight="1">
      <c r="A45" s="26">
        <v>26.6202</v>
      </c>
      <c r="B45" s="26">
        <v>26.6339</v>
      </c>
      <c r="C45" s="26">
        <v>26.9102</v>
      </c>
      <c r="D45" s="26">
        <v>27.3362</v>
      </c>
      <c r="E45" s="26">
        <v>27.764</v>
      </c>
      <c r="F45" s="26">
        <v>27.8657</v>
      </c>
      <c r="G45" s="21" t="s">
        <v>627</v>
      </c>
      <c r="H45" s="21" t="s">
        <v>727</v>
      </c>
      <c r="I45" s="26">
        <v>15.0</v>
      </c>
      <c r="J45" s="12" t="s">
        <v>728</v>
      </c>
      <c r="K45" s="27" t="s">
        <v>729</v>
      </c>
      <c r="L45" s="12" t="s">
        <v>730</v>
      </c>
      <c r="M45" s="27" t="s">
        <v>54</v>
      </c>
      <c r="N45" s="27" t="s">
        <v>18</v>
      </c>
      <c r="O45" s="14"/>
      <c r="P45" s="14"/>
      <c r="Q45" s="14"/>
      <c r="R45" s="14"/>
      <c r="S45" s="14"/>
      <c r="T45" s="14"/>
      <c r="U45" s="12" t="s">
        <v>1471</v>
      </c>
      <c r="V45" s="12" t="str">
        <f t="shared" si="1"/>
        <v>#N/A</v>
      </c>
      <c r="W45" s="27" t="str">
        <f t="shared" si="2"/>
        <v>#N/A</v>
      </c>
      <c r="X45" s="14"/>
      <c r="Y45" s="14"/>
      <c r="Z45" s="14"/>
    </row>
    <row r="46" ht="15.75" customHeight="1">
      <c r="A46" s="26">
        <v>18.765</v>
      </c>
      <c r="B46" s="26">
        <v>17.6753</v>
      </c>
      <c r="C46" s="26">
        <v>19.021</v>
      </c>
      <c r="D46" s="26">
        <v>16.7693</v>
      </c>
      <c r="E46" s="26">
        <v>16.0769</v>
      </c>
      <c r="F46" s="26">
        <v>15.42</v>
      </c>
      <c r="G46" s="21" t="s">
        <v>627</v>
      </c>
      <c r="H46" s="21" t="s">
        <v>1418</v>
      </c>
      <c r="I46" s="26">
        <v>7.0</v>
      </c>
      <c r="J46" s="12" t="s">
        <v>1490</v>
      </c>
      <c r="K46" s="27" t="s">
        <v>1491</v>
      </c>
      <c r="L46" s="12" t="s">
        <v>1492</v>
      </c>
      <c r="M46" s="27" t="s">
        <v>1493</v>
      </c>
      <c r="N46" s="27" t="s">
        <v>1494</v>
      </c>
      <c r="O46" s="14"/>
      <c r="P46" s="14"/>
      <c r="Q46" s="14"/>
      <c r="R46" s="14"/>
      <c r="S46" s="14"/>
      <c r="T46" s="14"/>
      <c r="U46" s="12" t="s">
        <v>876</v>
      </c>
      <c r="V46" s="12" t="str">
        <f t="shared" si="1"/>
        <v>N/A</v>
      </c>
      <c r="W46" s="27" t="str">
        <f t="shared" si="2"/>
        <v>Has domain(s) with predicted nucleic acid binding, nucleotide binding activity</v>
      </c>
      <c r="X46" s="14"/>
      <c r="Y46" s="14"/>
      <c r="Z46" s="14"/>
    </row>
    <row r="47" ht="15.75" customHeight="1">
      <c r="A47" s="26">
        <v>24.7816</v>
      </c>
      <c r="B47" s="26">
        <v>24.5133</v>
      </c>
      <c r="C47" s="26">
        <v>24.8122</v>
      </c>
      <c r="D47" s="26">
        <v>23.8115</v>
      </c>
      <c r="E47" s="26">
        <v>23.1244</v>
      </c>
      <c r="F47" s="26">
        <v>22.2222</v>
      </c>
      <c r="G47" s="21" t="s">
        <v>627</v>
      </c>
      <c r="H47" s="21" t="s">
        <v>1495</v>
      </c>
      <c r="I47" s="21" t="s">
        <v>1496</v>
      </c>
      <c r="J47" s="12"/>
      <c r="K47" s="27"/>
      <c r="L47" s="12"/>
      <c r="M47" s="27" t="s">
        <v>1446</v>
      </c>
      <c r="N47" s="27" t="s">
        <v>1446</v>
      </c>
      <c r="O47" s="14"/>
      <c r="P47" s="14"/>
      <c r="Q47" s="14"/>
      <c r="R47" s="14"/>
      <c r="S47" s="14"/>
      <c r="T47" s="14"/>
      <c r="U47" s="12" t="s">
        <v>1471</v>
      </c>
      <c r="V47" s="12" t="str">
        <f t="shared" si="1"/>
        <v>#N/A</v>
      </c>
      <c r="W47" s="27" t="str">
        <f t="shared" si="2"/>
        <v>#N/A</v>
      </c>
      <c r="X47" s="14"/>
      <c r="Y47" s="14"/>
      <c r="Z47" s="14"/>
    </row>
    <row r="48" ht="15.75" customHeight="1">
      <c r="A48" s="26">
        <v>21.0676</v>
      </c>
      <c r="B48" s="26">
        <v>19.7922</v>
      </c>
      <c r="C48" s="26">
        <v>20.3769</v>
      </c>
      <c r="D48" s="26">
        <v>18.5716</v>
      </c>
      <c r="E48" s="26">
        <v>17.7209</v>
      </c>
      <c r="F48" s="26">
        <v>17.1324</v>
      </c>
      <c r="G48" s="21" t="s">
        <v>627</v>
      </c>
      <c r="H48" s="21" t="s">
        <v>1418</v>
      </c>
      <c r="I48" s="26">
        <v>5.0</v>
      </c>
      <c r="J48" s="12" t="s">
        <v>1490</v>
      </c>
      <c r="K48" s="27" t="s">
        <v>1491</v>
      </c>
      <c r="L48" s="12" t="s">
        <v>1492</v>
      </c>
      <c r="M48" s="27" t="s">
        <v>1493</v>
      </c>
      <c r="N48" s="27" t="s">
        <v>1494</v>
      </c>
      <c r="O48" s="14"/>
      <c r="P48" s="14"/>
      <c r="Q48" s="14"/>
      <c r="R48" s="14"/>
      <c r="S48" s="14"/>
      <c r="T48" s="14"/>
      <c r="U48" s="12" t="s">
        <v>1471</v>
      </c>
      <c r="V48" s="12" t="str">
        <f t="shared" si="1"/>
        <v>#N/A</v>
      </c>
      <c r="W48" s="27" t="str">
        <f t="shared" si="2"/>
        <v>#N/A</v>
      </c>
      <c r="X48" s="14"/>
      <c r="Y48" s="14"/>
      <c r="Z48" s="14"/>
    </row>
    <row r="49" ht="15.75" customHeight="1">
      <c r="A49" s="26"/>
      <c r="B49" s="26"/>
      <c r="C49" s="26"/>
      <c r="D49" s="26"/>
      <c r="E49" s="26"/>
      <c r="F49" s="26"/>
      <c r="G49" s="21"/>
      <c r="H49" s="21"/>
      <c r="I49" s="26"/>
      <c r="J49" s="12"/>
      <c r="K49" s="27"/>
      <c r="L49" s="12"/>
      <c r="M49" s="27"/>
      <c r="N49" s="27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ht="15.75" customHeight="1">
      <c r="A50" s="26"/>
      <c r="B50" s="26"/>
      <c r="C50" s="26"/>
      <c r="D50" s="26"/>
      <c r="E50" s="26"/>
      <c r="F50" s="26"/>
      <c r="G50" s="21"/>
      <c r="H50" s="21"/>
      <c r="I50" s="26"/>
      <c r="J50" s="12"/>
      <c r="K50" s="27"/>
      <c r="L50" s="12"/>
      <c r="M50" s="27"/>
      <c r="N50" s="27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ht="15.75" customHeight="1">
      <c r="A51" s="26"/>
      <c r="B51" s="26"/>
      <c r="C51" s="26"/>
      <c r="D51" s="26"/>
      <c r="E51" s="26"/>
      <c r="F51" s="26"/>
      <c r="G51" s="21"/>
      <c r="H51" s="21"/>
      <c r="I51" s="26"/>
      <c r="J51" s="12"/>
      <c r="K51" s="27"/>
      <c r="L51" s="12"/>
      <c r="M51" s="27"/>
      <c r="N51" s="27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ht="15.75" customHeight="1">
      <c r="A52" s="26"/>
      <c r="B52" s="26"/>
      <c r="C52" s="26"/>
      <c r="D52" s="26"/>
      <c r="E52" s="26"/>
      <c r="F52" s="26"/>
      <c r="G52" s="21"/>
      <c r="H52" s="21"/>
      <c r="I52" s="26"/>
      <c r="J52" s="12"/>
      <c r="K52" s="27"/>
      <c r="L52" s="12"/>
      <c r="M52" s="27"/>
      <c r="N52" s="27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ht="15.75" customHeight="1">
      <c r="A53" s="26"/>
      <c r="B53" s="26"/>
      <c r="C53" s="26"/>
      <c r="D53" s="26"/>
      <c r="E53" s="26"/>
      <c r="F53" s="26"/>
      <c r="G53" s="21"/>
      <c r="H53" s="21"/>
      <c r="I53" s="26"/>
      <c r="J53" s="12"/>
      <c r="K53" s="27"/>
      <c r="L53" s="12"/>
      <c r="M53" s="27"/>
      <c r="N53" s="27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ht="15.75" customHeight="1">
      <c r="A54" s="26"/>
      <c r="B54" s="26"/>
      <c r="C54" s="26"/>
      <c r="D54" s="26"/>
      <c r="E54" s="26"/>
      <c r="F54" s="26"/>
      <c r="G54" s="21"/>
      <c r="H54" s="21"/>
      <c r="I54" s="26"/>
      <c r="J54" s="12"/>
      <c r="K54" s="27"/>
      <c r="L54" s="12"/>
      <c r="M54" s="27"/>
      <c r="N54" s="27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ht="15.75" customHeight="1">
      <c r="A55" s="26"/>
      <c r="B55" s="26"/>
      <c r="C55" s="26"/>
      <c r="D55" s="26"/>
      <c r="E55" s="26"/>
      <c r="F55" s="26"/>
      <c r="G55" s="21"/>
      <c r="H55" s="21"/>
      <c r="I55" s="26"/>
      <c r="J55" s="12"/>
      <c r="K55" s="27"/>
      <c r="L55" s="12"/>
      <c r="M55" s="27"/>
      <c r="N55" s="27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ht="15.75" customHeight="1">
      <c r="A56" s="26"/>
      <c r="B56" s="26"/>
      <c r="C56" s="26"/>
      <c r="D56" s="26"/>
      <c r="E56" s="26"/>
      <c r="F56" s="26"/>
      <c r="G56" s="21"/>
      <c r="H56" s="21"/>
      <c r="I56" s="26"/>
      <c r="J56" s="12"/>
      <c r="K56" s="27"/>
      <c r="L56" s="12"/>
      <c r="M56" s="27"/>
      <c r="N56" s="27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ht="15.75" customHeight="1">
      <c r="A57" s="26"/>
      <c r="B57" s="26"/>
      <c r="C57" s="26"/>
      <c r="D57" s="26"/>
      <c r="E57" s="26"/>
      <c r="F57" s="26"/>
      <c r="G57" s="21"/>
      <c r="H57" s="21"/>
      <c r="I57" s="26"/>
      <c r="J57" s="12"/>
      <c r="K57" s="27"/>
      <c r="L57" s="12"/>
      <c r="M57" s="27"/>
      <c r="N57" s="27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ht="15.75" customHeight="1">
      <c r="A58" s="26"/>
      <c r="B58" s="26"/>
      <c r="C58" s="26"/>
      <c r="D58" s="26"/>
      <c r="E58" s="26"/>
      <c r="F58" s="26"/>
      <c r="G58" s="21"/>
      <c r="H58" s="21"/>
      <c r="I58" s="26"/>
      <c r="J58" s="12"/>
      <c r="K58" s="27"/>
      <c r="L58" s="12"/>
      <c r="M58" s="27"/>
      <c r="N58" s="27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ht="15.75" customHeight="1">
      <c r="A59" s="26"/>
      <c r="B59" s="26"/>
      <c r="C59" s="26"/>
      <c r="D59" s="26"/>
      <c r="E59" s="26"/>
      <c r="F59" s="26"/>
      <c r="G59" s="21"/>
      <c r="H59" s="21"/>
      <c r="I59" s="26"/>
      <c r="J59" s="12"/>
      <c r="K59" s="27"/>
      <c r="L59" s="12"/>
      <c r="M59" s="27"/>
      <c r="N59" s="27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ht="15.75" customHeight="1">
      <c r="A60" s="26"/>
      <c r="B60" s="26"/>
      <c r="C60" s="26"/>
      <c r="D60" s="26"/>
      <c r="E60" s="26"/>
      <c r="F60" s="26"/>
      <c r="G60" s="21"/>
      <c r="H60" s="21"/>
      <c r="I60" s="26"/>
      <c r="J60" s="12"/>
      <c r="K60" s="27"/>
      <c r="L60" s="12"/>
      <c r="M60" s="27"/>
      <c r="N60" s="27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ht="15.75" customHeight="1">
      <c r="A61" s="26"/>
      <c r="B61" s="26"/>
      <c r="C61" s="26"/>
      <c r="D61" s="26"/>
      <c r="E61" s="26"/>
      <c r="F61" s="26"/>
      <c r="G61" s="21"/>
      <c r="H61" s="21"/>
      <c r="I61" s="26"/>
      <c r="J61" s="12"/>
      <c r="K61" s="27"/>
      <c r="L61" s="12"/>
      <c r="M61" s="27"/>
      <c r="N61" s="27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ht="15.75" customHeight="1">
      <c r="A62" s="26"/>
      <c r="B62" s="26"/>
      <c r="C62" s="26"/>
      <c r="D62" s="26"/>
      <c r="E62" s="26"/>
      <c r="F62" s="26"/>
      <c r="G62" s="21"/>
      <c r="H62" s="21"/>
      <c r="I62" s="26"/>
      <c r="J62" s="12"/>
      <c r="K62" s="27"/>
      <c r="L62" s="12"/>
      <c r="M62" s="27"/>
      <c r="N62" s="27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 ht="15.75" customHeight="1">
      <c r="A63" s="26"/>
      <c r="B63" s="26"/>
      <c r="C63" s="26"/>
      <c r="D63" s="26"/>
      <c r="E63" s="26"/>
      <c r="F63" s="26"/>
      <c r="G63" s="21"/>
      <c r="H63" s="21"/>
      <c r="I63" s="26"/>
      <c r="J63" s="12"/>
      <c r="K63" s="27"/>
      <c r="L63" s="12"/>
      <c r="M63" s="27"/>
      <c r="N63" s="27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ht="15.75" customHeight="1">
      <c r="A64" s="26"/>
      <c r="B64" s="26"/>
      <c r="C64" s="26"/>
      <c r="D64" s="26"/>
      <c r="E64" s="26"/>
      <c r="F64" s="26"/>
      <c r="G64" s="21"/>
      <c r="H64" s="21"/>
      <c r="I64" s="26"/>
      <c r="J64" s="12"/>
      <c r="K64" s="27"/>
      <c r="L64" s="12"/>
      <c r="M64" s="27"/>
      <c r="N64" s="27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ht="15.75" customHeight="1">
      <c r="A65" s="26"/>
      <c r="B65" s="26"/>
      <c r="C65" s="26"/>
      <c r="D65" s="26"/>
      <c r="E65" s="26"/>
      <c r="F65" s="26"/>
      <c r="G65" s="21"/>
      <c r="H65" s="21"/>
      <c r="I65" s="26"/>
      <c r="J65" s="12"/>
      <c r="K65" s="27"/>
      <c r="L65" s="12"/>
      <c r="M65" s="27"/>
      <c r="N65" s="27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ht="15.75" customHeight="1">
      <c r="A66" s="26"/>
      <c r="B66" s="26"/>
      <c r="C66" s="26"/>
      <c r="D66" s="26"/>
      <c r="E66" s="26"/>
      <c r="F66" s="26"/>
      <c r="G66" s="21"/>
      <c r="H66" s="21"/>
      <c r="I66" s="26"/>
      <c r="J66" s="12"/>
      <c r="K66" s="27"/>
      <c r="L66" s="12"/>
      <c r="M66" s="27"/>
      <c r="N66" s="27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ht="15.75" customHeight="1">
      <c r="A67" s="26"/>
      <c r="B67" s="26"/>
      <c r="C67" s="26"/>
      <c r="D67" s="26"/>
      <c r="E67" s="26"/>
      <c r="F67" s="26"/>
      <c r="G67" s="21"/>
      <c r="H67" s="21"/>
      <c r="I67" s="26"/>
      <c r="J67" s="12"/>
      <c r="K67" s="27"/>
      <c r="L67" s="12"/>
      <c r="M67" s="27"/>
      <c r="N67" s="27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ht="15.75" customHeight="1">
      <c r="A68" s="26"/>
      <c r="B68" s="26"/>
      <c r="C68" s="26"/>
      <c r="D68" s="26"/>
      <c r="E68" s="26"/>
      <c r="F68" s="26"/>
      <c r="G68" s="21"/>
      <c r="H68" s="21"/>
      <c r="I68" s="26"/>
      <c r="J68" s="12"/>
      <c r="K68" s="27"/>
      <c r="L68" s="12"/>
      <c r="M68" s="27"/>
      <c r="N68" s="27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ht="15.75" customHeight="1">
      <c r="A69" s="26"/>
      <c r="B69" s="26"/>
      <c r="C69" s="26"/>
      <c r="D69" s="26"/>
      <c r="E69" s="26"/>
      <c r="F69" s="26"/>
      <c r="G69" s="21"/>
      <c r="H69" s="21"/>
      <c r="I69" s="26"/>
      <c r="J69" s="12"/>
      <c r="K69" s="27"/>
      <c r="L69" s="12"/>
      <c r="M69" s="27"/>
      <c r="N69" s="27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ht="15.75" customHeight="1">
      <c r="A70" s="26"/>
      <c r="B70" s="26"/>
      <c r="C70" s="26"/>
      <c r="D70" s="26"/>
      <c r="E70" s="26"/>
      <c r="F70" s="26"/>
      <c r="G70" s="21"/>
      <c r="H70" s="21"/>
      <c r="I70" s="26"/>
      <c r="J70" s="12"/>
      <c r="K70" s="27"/>
      <c r="L70" s="12"/>
      <c r="M70" s="27"/>
      <c r="N70" s="27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ht="15.75" customHeight="1">
      <c r="A71" s="26"/>
      <c r="B71" s="26"/>
      <c r="C71" s="26"/>
      <c r="D71" s="26"/>
      <c r="E71" s="26"/>
      <c r="F71" s="26"/>
      <c r="G71" s="21"/>
      <c r="H71" s="21"/>
      <c r="I71" s="26"/>
      <c r="J71" s="12"/>
      <c r="K71" s="27"/>
      <c r="L71" s="12"/>
      <c r="M71" s="27"/>
      <c r="N71" s="27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ht="15.75" customHeight="1">
      <c r="A72" s="26"/>
      <c r="B72" s="26"/>
      <c r="C72" s="26"/>
      <c r="D72" s="26"/>
      <c r="E72" s="26"/>
      <c r="F72" s="26"/>
      <c r="G72" s="21"/>
      <c r="H72" s="21"/>
      <c r="I72" s="26"/>
      <c r="J72" s="12"/>
      <c r="K72" s="27"/>
      <c r="L72" s="12"/>
      <c r="M72" s="27"/>
      <c r="N72" s="27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ht="15.75" customHeight="1">
      <c r="A73" s="26"/>
      <c r="B73" s="26"/>
      <c r="C73" s="26"/>
      <c r="D73" s="26"/>
      <c r="E73" s="26"/>
      <c r="F73" s="26"/>
      <c r="G73" s="21"/>
      <c r="H73" s="21"/>
      <c r="I73" s="26"/>
      <c r="J73" s="12"/>
      <c r="K73" s="27"/>
      <c r="L73" s="12"/>
      <c r="M73" s="27"/>
      <c r="N73" s="27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ht="15.75" customHeight="1">
      <c r="A74" s="26"/>
      <c r="B74" s="26"/>
      <c r="C74" s="26"/>
      <c r="D74" s="26"/>
      <c r="E74" s="26"/>
      <c r="F74" s="26"/>
      <c r="G74" s="21"/>
      <c r="H74" s="21"/>
      <c r="I74" s="26"/>
      <c r="J74" s="12"/>
      <c r="K74" s="27"/>
      <c r="L74" s="12"/>
      <c r="M74" s="27"/>
      <c r="N74" s="27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ht="15.75" customHeight="1">
      <c r="A75" s="26"/>
      <c r="B75" s="26"/>
      <c r="C75" s="26"/>
      <c r="D75" s="26"/>
      <c r="E75" s="26"/>
      <c r="F75" s="26"/>
      <c r="G75" s="21"/>
      <c r="H75" s="21"/>
      <c r="I75" s="26"/>
      <c r="J75" s="12"/>
      <c r="K75" s="27"/>
      <c r="L75" s="12"/>
      <c r="M75" s="27"/>
      <c r="N75" s="27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ht="15.75" customHeight="1">
      <c r="A76" s="26"/>
      <c r="B76" s="26"/>
      <c r="C76" s="26"/>
      <c r="D76" s="26"/>
      <c r="E76" s="26"/>
      <c r="F76" s="26"/>
      <c r="G76" s="21"/>
      <c r="H76" s="21"/>
      <c r="I76" s="26"/>
      <c r="J76" s="12"/>
      <c r="K76" s="27"/>
      <c r="L76" s="12"/>
      <c r="M76" s="27"/>
      <c r="N76" s="27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ht="15.75" customHeight="1">
      <c r="A77" s="26"/>
      <c r="B77" s="26"/>
      <c r="C77" s="26"/>
      <c r="D77" s="26"/>
      <c r="E77" s="26"/>
      <c r="F77" s="26"/>
      <c r="G77" s="21"/>
      <c r="H77" s="21"/>
      <c r="I77" s="26"/>
      <c r="J77" s="12"/>
      <c r="K77" s="27"/>
      <c r="L77" s="12"/>
      <c r="M77" s="27"/>
      <c r="N77" s="27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ht="15.75" customHeight="1">
      <c r="A78" s="26"/>
      <c r="B78" s="26"/>
      <c r="C78" s="26"/>
      <c r="D78" s="26"/>
      <c r="E78" s="26"/>
      <c r="F78" s="26"/>
      <c r="G78" s="21"/>
      <c r="H78" s="21"/>
      <c r="I78" s="26"/>
      <c r="J78" s="12"/>
      <c r="K78" s="27"/>
      <c r="L78" s="12"/>
      <c r="M78" s="27"/>
      <c r="N78" s="27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ht="15.75" customHeight="1">
      <c r="A79" s="26"/>
      <c r="B79" s="26"/>
      <c r="C79" s="26"/>
      <c r="D79" s="26"/>
      <c r="E79" s="26"/>
      <c r="F79" s="26"/>
      <c r="G79" s="21"/>
      <c r="H79" s="21"/>
      <c r="I79" s="26"/>
      <c r="J79" s="12"/>
      <c r="K79" s="27"/>
      <c r="L79" s="12"/>
      <c r="M79" s="27"/>
      <c r="N79" s="27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ht="15.75" customHeight="1">
      <c r="A80" s="26"/>
      <c r="B80" s="26"/>
      <c r="C80" s="26"/>
      <c r="D80" s="26"/>
      <c r="E80" s="26"/>
      <c r="F80" s="26"/>
      <c r="G80" s="21"/>
      <c r="H80" s="21"/>
      <c r="I80" s="26"/>
      <c r="J80" s="12"/>
      <c r="K80" s="27"/>
      <c r="L80" s="12"/>
      <c r="M80" s="27"/>
      <c r="N80" s="27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ht="15.75" customHeight="1">
      <c r="A81" s="26"/>
      <c r="B81" s="26"/>
      <c r="C81" s="26"/>
      <c r="D81" s="26"/>
      <c r="E81" s="26"/>
      <c r="F81" s="26"/>
      <c r="G81" s="21"/>
      <c r="H81" s="21"/>
      <c r="I81" s="26"/>
      <c r="J81" s="12"/>
      <c r="K81" s="27"/>
      <c r="L81" s="12"/>
      <c r="M81" s="27"/>
      <c r="N81" s="27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ht="15.75" customHeight="1">
      <c r="A82" s="26"/>
      <c r="B82" s="26"/>
      <c r="C82" s="26"/>
      <c r="D82" s="26"/>
      <c r="E82" s="26"/>
      <c r="F82" s="26"/>
      <c r="G82" s="21"/>
      <c r="H82" s="21"/>
      <c r="I82" s="26"/>
      <c r="J82" s="12"/>
      <c r="K82" s="27"/>
      <c r="L82" s="12"/>
      <c r="M82" s="27"/>
      <c r="N82" s="27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ht="15.75" customHeight="1">
      <c r="A83" s="26"/>
      <c r="B83" s="26"/>
      <c r="C83" s="26"/>
      <c r="D83" s="26"/>
      <c r="E83" s="26"/>
      <c r="F83" s="26"/>
      <c r="G83" s="21"/>
      <c r="H83" s="21"/>
      <c r="I83" s="26"/>
      <c r="J83" s="12"/>
      <c r="K83" s="27"/>
      <c r="L83" s="12"/>
      <c r="M83" s="27"/>
      <c r="N83" s="27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ht="15.75" customHeight="1">
      <c r="A84" s="26"/>
      <c r="B84" s="26"/>
      <c r="C84" s="26"/>
      <c r="D84" s="26"/>
      <c r="E84" s="26"/>
      <c r="F84" s="26"/>
      <c r="G84" s="21"/>
      <c r="H84" s="21"/>
      <c r="I84" s="26"/>
      <c r="J84" s="12"/>
      <c r="K84" s="27"/>
      <c r="L84" s="12"/>
      <c r="M84" s="27"/>
      <c r="N84" s="27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ht="15.75" customHeight="1">
      <c r="A85" s="26"/>
      <c r="B85" s="26"/>
      <c r="C85" s="26"/>
      <c r="D85" s="26"/>
      <c r="E85" s="26"/>
      <c r="F85" s="26"/>
      <c r="G85" s="21"/>
      <c r="H85" s="21"/>
      <c r="I85" s="26"/>
      <c r="J85" s="12"/>
      <c r="K85" s="27"/>
      <c r="L85" s="12"/>
      <c r="M85" s="27"/>
      <c r="N85" s="27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ht="15.75" customHeight="1">
      <c r="A86" s="26"/>
      <c r="B86" s="26"/>
      <c r="C86" s="26"/>
      <c r="D86" s="26"/>
      <c r="E86" s="26"/>
      <c r="F86" s="26"/>
      <c r="G86" s="21"/>
      <c r="H86" s="21"/>
      <c r="I86" s="26"/>
      <c r="J86" s="12"/>
      <c r="K86" s="27"/>
      <c r="L86" s="12"/>
      <c r="M86" s="27"/>
      <c r="N86" s="27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ht="15.75" customHeight="1">
      <c r="A87" s="26"/>
      <c r="B87" s="26"/>
      <c r="C87" s="26"/>
      <c r="D87" s="26"/>
      <c r="E87" s="26"/>
      <c r="F87" s="26"/>
      <c r="G87" s="21"/>
      <c r="H87" s="21"/>
      <c r="I87" s="26"/>
      <c r="J87" s="12"/>
      <c r="K87" s="27"/>
      <c r="L87" s="12"/>
      <c r="M87" s="27"/>
      <c r="N87" s="27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ht="15.75" customHeight="1">
      <c r="A88" s="26"/>
      <c r="B88" s="26"/>
      <c r="C88" s="26"/>
      <c r="D88" s="26"/>
      <c r="E88" s="26"/>
      <c r="F88" s="26"/>
      <c r="G88" s="21"/>
      <c r="H88" s="21"/>
      <c r="I88" s="26"/>
      <c r="J88" s="12"/>
      <c r="K88" s="27"/>
      <c r="L88" s="12"/>
      <c r="M88" s="27"/>
      <c r="N88" s="27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ht="15.75" customHeight="1">
      <c r="A89" s="26"/>
      <c r="B89" s="26"/>
      <c r="C89" s="26"/>
      <c r="D89" s="26"/>
      <c r="E89" s="26"/>
      <c r="F89" s="26"/>
      <c r="G89" s="21"/>
      <c r="H89" s="21"/>
      <c r="I89" s="26"/>
      <c r="J89" s="12"/>
      <c r="K89" s="27"/>
      <c r="L89" s="12"/>
      <c r="M89" s="27"/>
      <c r="N89" s="27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ht="15.75" customHeight="1">
      <c r="A90" s="26"/>
      <c r="B90" s="26"/>
      <c r="C90" s="26"/>
      <c r="D90" s="26"/>
      <c r="E90" s="26"/>
      <c r="F90" s="26"/>
      <c r="G90" s="21"/>
      <c r="H90" s="21"/>
      <c r="I90" s="26"/>
      <c r="J90" s="12"/>
      <c r="K90" s="27"/>
      <c r="L90" s="12"/>
      <c r="M90" s="27"/>
      <c r="N90" s="27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ht="15.75" customHeight="1">
      <c r="A91" s="26"/>
      <c r="B91" s="26"/>
      <c r="C91" s="26"/>
      <c r="D91" s="26"/>
      <c r="E91" s="26"/>
      <c r="F91" s="26"/>
      <c r="G91" s="21"/>
      <c r="H91" s="21"/>
      <c r="I91" s="26"/>
      <c r="J91" s="12"/>
      <c r="K91" s="27"/>
      <c r="L91" s="12"/>
      <c r="M91" s="27"/>
      <c r="N91" s="27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ht="15.75" customHeight="1">
      <c r="A92" s="26"/>
      <c r="B92" s="26"/>
      <c r="C92" s="26"/>
      <c r="D92" s="26"/>
      <c r="E92" s="26"/>
      <c r="F92" s="26"/>
      <c r="G92" s="21"/>
      <c r="H92" s="21"/>
      <c r="I92" s="26"/>
      <c r="J92" s="12"/>
      <c r="K92" s="27"/>
      <c r="L92" s="12"/>
      <c r="M92" s="27"/>
      <c r="N92" s="27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ht="15.75" customHeight="1">
      <c r="A93" s="26"/>
      <c r="B93" s="26"/>
      <c r="C93" s="26"/>
      <c r="D93" s="26"/>
      <c r="E93" s="26"/>
      <c r="F93" s="26"/>
      <c r="G93" s="21"/>
      <c r="H93" s="21"/>
      <c r="I93" s="26"/>
      <c r="J93" s="12"/>
      <c r="K93" s="27"/>
      <c r="L93" s="12"/>
      <c r="M93" s="27"/>
      <c r="N93" s="27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ht="15.75" customHeight="1">
      <c r="A94" s="26"/>
      <c r="B94" s="26"/>
      <c r="C94" s="26"/>
      <c r="D94" s="26"/>
      <c r="E94" s="26"/>
      <c r="F94" s="26"/>
      <c r="G94" s="21"/>
      <c r="H94" s="21"/>
      <c r="I94" s="26"/>
      <c r="J94" s="12"/>
      <c r="K94" s="27"/>
      <c r="L94" s="12"/>
      <c r="M94" s="27"/>
      <c r="N94" s="27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ht="15.75" customHeight="1">
      <c r="A95" s="26"/>
      <c r="B95" s="26"/>
      <c r="C95" s="26"/>
      <c r="D95" s="26"/>
      <c r="E95" s="26"/>
      <c r="F95" s="26"/>
      <c r="G95" s="21"/>
      <c r="H95" s="21"/>
      <c r="I95" s="26"/>
      <c r="J95" s="12"/>
      <c r="K95" s="27"/>
      <c r="L95" s="12"/>
      <c r="M95" s="27"/>
      <c r="N95" s="27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ht="15.75" customHeight="1">
      <c r="A96" s="26"/>
      <c r="B96" s="26"/>
      <c r="C96" s="26"/>
      <c r="D96" s="26"/>
      <c r="E96" s="26"/>
      <c r="F96" s="26"/>
      <c r="G96" s="21"/>
      <c r="H96" s="21"/>
      <c r="I96" s="26"/>
      <c r="J96" s="12"/>
      <c r="K96" s="27"/>
      <c r="L96" s="12"/>
      <c r="M96" s="27"/>
      <c r="N96" s="27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ht="15.75" customHeight="1">
      <c r="A97" s="26"/>
      <c r="B97" s="26"/>
      <c r="C97" s="26"/>
      <c r="D97" s="26"/>
      <c r="E97" s="26"/>
      <c r="F97" s="26"/>
      <c r="G97" s="21"/>
      <c r="H97" s="21"/>
      <c r="I97" s="26"/>
      <c r="J97" s="12"/>
      <c r="K97" s="27"/>
      <c r="L97" s="12"/>
      <c r="M97" s="27"/>
      <c r="N97" s="27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ht="15.75" customHeight="1">
      <c r="A98" s="26"/>
      <c r="B98" s="26"/>
      <c r="C98" s="26"/>
      <c r="D98" s="26"/>
      <c r="E98" s="26"/>
      <c r="F98" s="26"/>
      <c r="G98" s="21"/>
      <c r="H98" s="21"/>
      <c r="I98" s="26"/>
      <c r="J98" s="12"/>
      <c r="K98" s="27"/>
      <c r="L98" s="12"/>
      <c r="M98" s="27"/>
      <c r="N98" s="27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ht="15.75" customHeight="1">
      <c r="A99" s="26"/>
      <c r="B99" s="26"/>
      <c r="C99" s="26"/>
      <c r="D99" s="26"/>
      <c r="E99" s="26"/>
      <c r="F99" s="26"/>
      <c r="G99" s="21"/>
      <c r="H99" s="21"/>
      <c r="I99" s="26"/>
      <c r="J99" s="12"/>
      <c r="K99" s="27"/>
      <c r="L99" s="12"/>
      <c r="M99" s="27"/>
      <c r="N99" s="27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ht="15.75" customHeight="1">
      <c r="A100" s="26"/>
      <c r="B100" s="26"/>
      <c r="C100" s="26"/>
      <c r="D100" s="26"/>
      <c r="E100" s="26"/>
      <c r="F100" s="26"/>
      <c r="G100" s="21"/>
      <c r="H100" s="21"/>
      <c r="I100" s="26"/>
      <c r="J100" s="12"/>
      <c r="K100" s="27"/>
      <c r="L100" s="12"/>
      <c r="M100" s="27"/>
      <c r="N100" s="27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ht="15.75" customHeight="1">
      <c r="A101" s="26"/>
      <c r="B101" s="26"/>
      <c r="C101" s="26"/>
      <c r="D101" s="26"/>
      <c r="E101" s="26"/>
      <c r="F101" s="26"/>
      <c r="G101" s="21"/>
      <c r="H101" s="21"/>
      <c r="I101" s="26"/>
      <c r="J101" s="12"/>
      <c r="K101" s="27"/>
      <c r="L101" s="12"/>
      <c r="M101" s="27"/>
      <c r="N101" s="27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ht="15.75" customHeight="1">
      <c r="A102" s="26"/>
      <c r="B102" s="26"/>
      <c r="C102" s="26"/>
      <c r="D102" s="26"/>
      <c r="E102" s="26"/>
      <c r="F102" s="26"/>
      <c r="G102" s="21"/>
      <c r="H102" s="21"/>
      <c r="I102" s="26"/>
      <c r="J102" s="12"/>
      <c r="K102" s="27"/>
      <c r="L102" s="12"/>
      <c r="M102" s="27"/>
      <c r="N102" s="27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ht="15.75" customHeight="1">
      <c r="A103" s="26"/>
      <c r="B103" s="26"/>
      <c r="C103" s="26"/>
      <c r="D103" s="26"/>
      <c r="E103" s="26"/>
      <c r="F103" s="26"/>
      <c r="G103" s="21"/>
      <c r="H103" s="21"/>
      <c r="I103" s="26"/>
      <c r="J103" s="12"/>
      <c r="K103" s="27"/>
      <c r="L103" s="12"/>
      <c r="M103" s="27"/>
      <c r="N103" s="27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ht="15.75" customHeight="1">
      <c r="A104" s="26"/>
      <c r="B104" s="26"/>
      <c r="C104" s="26"/>
      <c r="D104" s="26"/>
      <c r="E104" s="26"/>
      <c r="F104" s="26"/>
      <c r="G104" s="21"/>
      <c r="H104" s="21"/>
      <c r="I104" s="26"/>
      <c r="J104" s="12"/>
      <c r="K104" s="27"/>
      <c r="L104" s="12"/>
      <c r="M104" s="27"/>
      <c r="N104" s="27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ht="15.75" customHeight="1">
      <c r="A105" s="26"/>
      <c r="B105" s="26"/>
      <c r="C105" s="26"/>
      <c r="D105" s="26"/>
      <c r="E105" s="26"/>
      <c r="F105" s="26"/>
      <c r="G105" s="21"/>
      <c r="H105" s="21"/>
      <c r="I105" s="26"/>
      <c r="J105" s="12"/>
      <c r="K105" s="27"/>
      <c r="L105" s="12"/>
      <c r="M105" s="27"/>
      <c r="N105" s="27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ht="15.75" customHeight="1">
      <c r="A106" s="26"/>
      <c r="B106" s="26"/>
      <c r="C106" s="26"/>
      <c r="D106" s="26"/>
      <c r="E106" s="26"/>
      <c r="F106" s="26"/>
      <c r="G106" s="21"/>
      <c r="H106" s="21"/>
      <c r="I106" s="26"/>
      <c r="J106" s="12"/>
      <c r="K106" s="27"/>
      <c r="L106" s="12"/>
      <c r="M106" s="27"/>
      <c r="N106" s="27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ht="15.75" customHeight="1">
      <c r="A107" s="26"/>
      <c r="B107" s="26"/>
      <c r="C107" s="26"/>
      <c r="D107" s="26"/>
      <c r="E107" s="26"/>
      <c r="F107" s="26"/>
      <c r="G107" s="21"/>
      <c r="H107" s="21"/>
      <c r="I107" s="26"/>
      <c r="J107" s="12"/>
      <c r="K107" s="27"/>
      <c r="L107" s="12"/>
      <c r="M107" s="27"/>
      <c r="N107" s="27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ht="15.75" customHeight="1">
      <c r="A108" s="26"/>
      <c r="B108" s="26"/>
      <c r="C108" s="26"/>
      <c r="D108" s="26"/>
      <c r="E108" s="26"/>
      <c r="F108" s="26"/>
      <c r="G108" s="21"/>
      <c r="H108" s="21"/>
      <c r="I108" s="26"/>
      <c r="J108" s="12"/>
      <c r="K108" s="27"/>
      <c r="L108" s="12"/>
      <c r="M108" s="27"/>
      <c r="N108" s="27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ht="15.75" customHeight="1">
      <c r="A109" s="26"/>
      <c r="B109" s="26"/>
      <c r="C109" s="26"/>
      <c r="D109" s="26"/>
      <c r="E109" s="26"/>
      <c r="F109" s="26"/>
      <c r="G109" s="21"/>
      <c r="H109" s="21"/>
      <c r="I109" s="26"/>
      <c r="J109" s="12"/>
      <c r="K109" s="27"/>
      <c r="L109" s="12"/>
      <c r="M109" s="27"/>
      <c r="N109" s="27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ht="15.75" customHeight="1">
      <c r="A110" s="26"/>
      <c r="B110" s="26"/>
      <c r="C110" s="26"/>
      <c r="D110" s="26"/>
      <c r="E110" s="26"/>
      <c r="F110" s="26"/>
      <c r="G110" s="21"/>
      <c r="H110" s="21"/>
      <c r="I110" s="26"/>
      <c r="J110" s="12"/>
      <c r="K110" s="27"/>
      <c r="L110" s="12"/>
      <c r="M110" s="27"/>
      <c r="N110" s="27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ht="15.75" customHeight="1">
      <c r="A111" s="26"/>
      <c r="B111" s="26"/>
      <c r="C111" s="26"/>
      <c r="D111" s="26"/>
      <c r="E111" s="26"/>
      <c r="F111" s="26"/>
      <c r="G111" s="21"/>
      <c r="H111" s="21"/>
      <c r="I111" s="26"/>
      <c r="J111" s="12"/>
      <c r="K111" s="27"/>
      <c r="L111" s="12"/>
      <c r="M111" s="27"/>
      <c r="N111" s="27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ht="15.75" customHeight="1">
      <c r="A112" s="26"/>
      <c r="B112" s="26"/>
      <c r="C112" s="26"/>
      <c r="D112" s="26"/>
      <c r="E112" s="26"/>
      <c r="F112" s="26"/>
      <c r="G112" s="21"/>
      <c r="H112" s="21"/>
      <c r="I112" s="26"/>
      <c r="J112" s="12"/>
      <c r="K112" s="27"/>
      <c r="L112" s="12"/>
      <c r="M112" s="27"/>
      <c r="N112" s="27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ht="15.75" customHeight="1">
      <c r="A113" s="26"/>
      <c r="B113" s="26"/>
      <c r="C113" s="26"/>
      <c r="D113" s="26"/>
      <c r="E113" s="26"/>
      <c r="F113" s="26"/>
      <c r="G113" s="21"/>
      <c r="H113" s="21"/>
      <c r="I113" s="26"/>
      <c r="J113" s="12"/>
      <c r="K113" s="27"/>
      <c r="L113" s="12"/>
      <c r="M113" s="27"/>
      <c r="N113" s="27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ht="15.75" customHeight="1">
      <c r="A114" s="26"/>
      <c r="B114" s="26"/>
      <c r="C114" s="26"/>
      <c r="D114" s="26"/>
      <c r="E114" s="26"/>
      <c r="F114" s="26"/>
      <c r="G114" s="21"/>
      <c r="H114" s="21"/>
      <c r="I114" s="26"/>
      <c r="J114" s="12"/>
      <c r="K114" s="27"/>
      <c r="L114" s="12"/>
      <c r="M114" s="27"/>
      <c r="N114" s="27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ht="15.75" customHeight="1">
      <c r="A115" s="26"/>
      <c r="B115" s="26"/>
      <c r="C115" s="26"/>
      <c r="D115" s="26"/>
      <c r="E115" s="26"/>
      <c r="F115" s="26"/>
      <c r="G115" s="21"/>
      <c r="H115" s="21"/>
      <c r="I115" s="26"/>
      <c r="J115" s="12"/>
      <c r="K115" s="27"/>
      <c r="L115" s="12"/>
      <c r="M115" s="27"/>
      <c r="N115" s="27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ht="15.75" customHeight="1">
      <c r="A116" s="26"/>
      <c r="B116" s="26"/>
      <c r="C116" s="26"/>
      <c r="D116" s="26"/>
      <c r="E116" s="26"/>
      <c r="F116" s="26"/>
      <c r="G116" s="21"/>
      <c r="H116" s="21"/>
      <c r="I116" s="26"/>
      <c r="J116" s="12"/>
      <c r="K116" s="27"/>
      <c r="L116" s="12"/>
      <c r="M116" s="27"/>
      <c r="N116" s="27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ht="15.75" customHeight="1">
      <c r="A117" s="26"/>
      <c r="B117" s="26"/>
      <c r="C117" s="26"/>
      <c r="D117" s="26"/>
      <c r="E117" s="26"/>
      <c r="F117" s="26"/>
      <c r="G117" s="21"/>
      <c r="H117" s="21"/>
      <c r="I117" s="26"/>
      <c r="J117" s="12"/>
      <c r="K117" s="27"/>
      <c r="L117" s="12"/>
      <c r="M117" s="27"/>
      <c r="N117" s="27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ht="15.75" customHeight="1">
      <c r="A118" s="26"/>
      <c r="B118" s="26"/>
      <c r="C118" s="26"/>
      <c r="D118" s="26"/>
      <c r="E118" s="26"/>
      <c r="F118" s="26"/>
      <c r="G118" s="21"/>
      <c r="H118" s="21"/>
      <c r="I118" s="26"/>
      <c r="J118" s="12"/>
      <c r="K118" s="27"/>
      <c r="L118" s="12"/>
      <c r="M118" s="27"/>
      <c r="N118" s="27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ht="15.75" customHeight="1">
      <c r="A119" s="26"/>
      <c r="B119" s="26"/>
      <c r="C119" s="26"/>
      <c r="D119" s="26"/>
      <c r="E119" s="26"/>
      <c r="F119" s="26"/>
      <c r="G119" s="21"/>
      <c r="H119" s="21"/>
      <c r="I119" s="26"/>
      <c r="J119" s="12"/>
      <c r="K119" s="27"/>
      <c r="L119" s="12"/>
      <c r="M119" s="27"/>
      <c r="N119" s="27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ht="15.75" customHeight="1">
      <c r="A120" s="26"/>
      <c r="B120" s="26"/>
      <c r="C120" s="26"/>
      <c r="D120" s="26"/>
      <c r="E120" s="26"/>
      <c r="F120" s="26"/>
      <c r="G120" s="21"/>
      <c r="H120" s="21"/>
      <c r="I120" s="26"/>
      <c r="J120" s="12"/>
      <c r="K120" s="27"/>
      <c r="L120" s="12"/>
      <c r="M120" s="27"/>
      <c r="N120" s="27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ht="15.75" customHeight="1">
      <c r="A121" s="26"/>
      <c r="B121" s="26"/>
      <c r="C121" s="26"/>
      <c r="D121" s="26"/>
      <c r="E121" s="26"/>
      <c r="F121" s="26"/>
      <c r="G121" s="21"/>
      <c r="H121" s="21"/>
      <c r="I121" s="26"/>
      <c r="J121" s="12"/>
      <c r="K121" s="27"/>
      <c r="L121" s="12"/>
      <c r="M121" s="27"/>
      <c r="N121" s="27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ht="15.75" customHeight="1">
      <c r="A122" s="26"/>
      <c r="B122" s="26"/>
      <c r="C122" s="26"/>
      <c r="D122" s="26"/>
      <c r="E122" s="26"/>
      <c r="F122" s="26"/>
      <c r="G122" s="21"/>
      <c r="H122" s="21"/>
      <c r="I122" s="26"/>
      <c r="J122" s="12"/>
      <c r="K122" s="27"/>
      <c r="L122" s="12"/>
      <c r="M122" s="27"/>
      <c r="N122" s="27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ht="15.75" customHeight="1">
      <c r="A123" s="26"/>
      <c r="B123" s="26"/>
      <c r="C123" s="26"/>
      <c r="D123" s="26"/>
      <c r="E123" s="26"/>
      <c r="F123" s="26"/>
      <c r="G123" s="21"/>
      <c r="H123" s="21"/>
      <c r="I123" s="26"/>
      <c r="J123" s="12"/>
      <c r="K123" s="27"/>
      <c r="L123" s="12"/>
      <c r="M123" s="27"/>
      <c r="N123" s="27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ht="15.75" customHeight="1">
      <c r="A124" s="26"/>
      <c r="B124" s="26"/>
      <c r="C124" s="26"/>
      <c r="D124" s="26"/>
      <c r="E124" s="26"/>
      <c r="F124" s="26"/>
      <c r="G124" s="21"/>
      <c r="H124" s="21"/>
      <c r="I124" s="26"/>
      <c r="J124" s="12"/>
      <c r="K124" s="27"/>
      <c r="L124" s="12"/>
      <c r="M124" s="27"/>
      <c r="N124" s="27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ht="15.75" customHeight="1">
      <c r="A125" s="26"/>
      <c r="B125" s="26"/>
      <c r="C125" s="26"/>
      <c r="D125" s="26"/>
      <c r="E125" s="26"/>
      <c r="F125" s="26"/>
      <c r="G125" s="21"/>
      <c r="H125" s="21"/>
      <c r="I125" s="26"/>
      <c r="J125" s="12"/>
      <c r="K125" s="27"/>
      <c r="L125" s="12"/>
      <c r="M125" s="27"/>
      <c r="N125" s="27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ht="15.75" customHeight="1">
      <c r="A126" s="26"/>
      <c r="B126" s="26"/>
      <c r="C126" s="26"/>
      <c r="D126" s="26"/>
      <c r="E126" s="26"/>
      <c r="F126" s="26"/>
      <c r="G126" s="21"/>
      <c r="H126" s="21"/>
      <c r="I126" s="26"/>
      <c r="J126" s="12"/>
      <c r="K126" s="27"/>
      <c r="L126" s="12"/>
      <c r="M126" s="27"/>
      <c r="N126" s="27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ht="15.75" customHeight="1">
      <c r="A127" s="26"/>
      <c r="B127" s="26"/>
      <c r="C127" s="26"/>
      <c r="D127" s="26"/>
      <c r="E127" s="26"/>
      <c r="F127" s="26"/>
      <c r="G127" s="21"/>
      <c r="H127" s="21"/>
      <c r="I127" s="26"/>
      <c r="J127" s="12"/>
      <c r="K127" s="27"/>
      <c r="L127" s="12"/>
      <c r="M127" s="27"/>
      <c r="N127" s="27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ht="15.75" customHeight="1">
      <c r="A128" s="26"/>
      <c r="B128" s="26"/>
      <c r="C128" s="26"/>
      <c r="D128" s="26"/>
      <c r="E128" s="26"/>
      <c r="F128" s="26"/>
      <c r="G128" s="21"/>
      <c r="H128" s="21"/>
      <c r="I128" s="26"/>
      <c r="J128" s="12"/>
      <c r="K128" s="27"/>
      <c r="L128" s="12"/>
      <c r="M128" s="27"/>
      <c r="N128" s="27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ht="15.75" customHeight="1">
      <c r="A129" s="26"/>
      <c r="B129" s="26"/>
      <c r="C129" s="26"/>
      <c r="D129" s="26"/>
      <c r="E129" s="26"/>
      <c r="F129" s="26"/>
      <c r="G129" s="21"/>
      <c r="H129" s="21"/>
      <c r="I129" s="26"/>
      <c r="J129" s="12"/>
      <c r="K129" s="27"/>
      <c r="L129" s="12"/>
      <c r="M129" s="27"/>
      <c r="N129" s="27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ht="15.75" customHeight="1">
      <c r="A130" s="26"/>
      <c r="B130" s="26"/>
      <c r="C130" s="26"/>
      <c r="D130" s="26"/>
      <c r="E130" s="26"/>
      <c r="F130" s="26"/>
      <c r="G130" s="21"/>
      <c r="H130" s="21"/>
      <c r="I130" s="26"/>
      <c r="J130" s="12"/>
      <c r="K130" s="27"/>
      <c r="L130" s="12"/>
      <c r="M130" s="27"/>
      <c r="N130" s="27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ht="15.75" customHeight="1">
      <c r="A131" s="26"/>
      <c r="B131" s="26"/>
      <c r="C131" s="26"/>
      <c r="D131" s="26"/>
      <c r="E131" s="26"/>
      <c r="F131" s="26"/>
      <c r="G131" s="21"/>
      <c r="H131" s="21"/>
      <c r="I131" s="26"/>
      <c r="J131" s="12"/>
      <c r="K131" s="27"/>
      <c r="L131" s="12"/>
      <c r="M131" s="27"/>
      <c r="N131" s="27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ht="15.75" customHeight="1">
      <c r="A132" s="26"/>
      <c r="B132" s="26"/>
      <c r="C132" s="26"/>
      <c r="D132" s="26"/>
      <c r="E132" s="26"/>
      <c r="F132" s="26"/>
      <c r="G132" s="21"/>
      <c r="H132" s="21"/>
      <c r="I132" s="26"/>
      <c r="J132" s="12"/>
      <c r="K132" s="27"/>
      <c r="L132" s="12"/>
      <c r="M132" s="27"/>
      <c r="N132" s="27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ht="15.75" customHeight="1">
      <c r="A133" s="26"/>
      <c r="B133" s="26"/>
      <c r="C133" s="26"/>
      <c r="D133" s="26"/>
      <c r="E133" s="26"/>
      <c r="F133" s="26"/>
      <c r="G133" s="21"/>
      <c r="H133" s="21"/>
      <c r="I133" s="26"/>
      <c r="J133" s="12"/>
      <c r="K133" s="27"/>
      <c r="L133" s="12"/>
      <c r="M133" s="27"/>
      <c r="N133" s="27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ht="15.75" customHeight="1">
      <c r="A134" s="26"/>
      <c r="B134" s="26"/>
      <c r="C134" s="26"/>
      <c r="D134" s="26"/>
      <c r="E134" s="26"/>
      <c r="F134" s="26"/>
      <c r="G134" s="21"/>
      <c r="H134" s="21"/>
      <c r="I134" s="26"/>
      <c r="J134" s="12"/>
      <c r="K134" s="27"/>
      <c r="L134" s="12"/>
      <c r="M134" s="27"/>
      <c r="N134" s="27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ht="15.75" customHeight="1">
      <c r="A135" s="26"/>
      <c r="B135" s="26"/>
      <c r="C135" s="26"/>
      <c r="D135" s="26"/>
      <c r="E135" s="26"/>
      <c r="F135" s="26"/>
      <c r="G135" s="21"/>
      <c r="H135" s="21"/>
      <c r="I135" s="26"/>
      <c r="J135" s="12"/>
      <c r="K135" s="27"/>
      <c r="L135" s="12"/>
      <c r="M135" s="27"/>
      <c r="N135" s="27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ht="15.75" customHeight="1">
      <c r="A136" s="26"/>
      <c r="B136" s="26"/>
      <c r="C136" s="26"/>
      <c r="D136" s="26"/>
      <c r="E136" s="26"/>
      <c r="F136" s="26"/>
      <c r="G136" s="21"/>
      <c r="H136" s="21"/>
      <c r="I136" s="26"/>
      <c r="J136" s="12"/>
      <c r="K136" s="27"/>
      <c r="L136" s="12"/>
      <c r="M136" s="27"/>
      <c r="N136" s="27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ht="15.75" customHeight="1">
      <c r="A137" s="26"/>
      <c r="B137" s="26"/>
      <c r="C137" s="26"/>
      <c r="D137" s="26"/>
      <c r="E137" s="26"/>
      <c r="F137" s="26"/>
      <c r="G137" s="21"/>
      <c r="H137" s="21"/>
      <c r="I137" s="26"/>
      <c r="J137" s="12"/>
      <c r="K137" s="27"/>
      <c r="L137" s="12"/>
      <c r="M137" s="27"/>
      <c r="N137" s="27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ht="15.75" customHeight="1">
      <c r="A138" s="26"/>
      <c r="B138" s="26"/>
      <c r="C138" s="26"/>
      <c r="D138" s="26"/>
      <c r="E138" s="26"/>
      <c r="F138" s="26"/>
      <c r="G138" s="21"/>
      <c r="H138" s="21"/>
      <c r="I138" s="26"/>
      <c r="J138" s="12"/>
      <c r="K138" s="27"/>
      <c r="L138" s="12"/>
      <c r="M138" s="27"/>
      <c r="N138" s="27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ht="15.75" customHeight="1">
      <c r="A139" s="26"/>
      <c r="B139" s="26"/>
      <c r="C139" s="26"/>
      <c r="D139" s="26"/>
      <c r="E139" s="26"/>
      <c r="F139" s="26"/>
      <c r="G139" s="21"/>
      <c r="H139" s="21"/>
      <c r="I139" s="26"/>
      <c r="J139" s="12"/>
      <c r="K139" s="27"/>
      <c r="L139" s="12"/>
      <c r="M139" s="27"/>
      <c r="N139" s="27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ht="15.75" customHeight="1">
      <c r="A140" s="26"/>
      <c r="B140" s="26"/>
      <c r="C140" s="26"/>
      <c r="D140" s="26"/>
      <c r="E140" s="26"/>
      <c r="F140" s="26"/>
      <c r="G140" s="21"/>
      <c r="H140" s="21"/>
      <c r="I140" s="26"/>
      <c r="J140" s="12"/>
      <c r="K140" s="27"/>
      <c r="L140" s="12"/>
      <c r="M140" s="27"/>
      <c r="N140" s="27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ht="15.75" customHeight="1">
      <c r="A141" s="26"/>
      <c r="B141" s="26"/>
      <c r="C141" s="26"/>
      <c r="D141" s="26"/>
      <c r="E141" s="26"/>
      <c r="F141" s="26"/>
      <c r="G141" s="21"/>
      <c r="H141" s="21"/>
      <c r="I141" s="26"/>
      <c r="J141" s="12"/>
      <c r="K141" s="27"/>
      <c r="L141" s="12"/>
      <c r="M141" s="27"/>
      <c r="N141" s="27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ht="15.75" customHeight="1">
      <c r="A142" s="26"/>
      <c r="B142" s="26"/>
      <c r="C142" s="26"/>
      <c r="D142" s="26"/>
      <c r="E142" s="26"/>
      <c r="F142" s="26"/>
      <c r="G142" s="21"/>
      <c r="H142" s="21"/>
      <c r="I142" s="26"/>
      <c r="J142" s="12"/>
      <c r="K142" s="27"/>
      <c r="L142" s="12"/>
      <c r="M142" s="27"/>
      <c r="N142" s="27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ht="15.75" customHeight="1">
      <c r="A143" s="26"/>
      <c r="B143" s="26"/>
      <c r="C143" s="26"/>
      <c r="D143" s="26"/>
      <c r="E143" s="26"/>
      <c r="F143" s="26"/>
      <c r="G143" s="21"/>
      <c r="H143" s="21"/>
      <c r="I143" s="26"/>
      <c r="J143" s="12"/>
      <c r="K143" s="27"/>
      <c r="L143" s="12"/>
      <c r="M143" s="27"/>
      <c r="N143" s="27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ht="15.75" customHeight="1">
      <c r="A144" s="26"/>
      <c r="B144" s="26"/>
      <c r="C144" s="26"/>
      <c r="D144" s="26"/>
      <c r="E144" s="26"/>
      <c r="F144" s="26"/>
      <c r="G144" s="21"/>
      <c r="H144" s="21"/>
      <c r="I144" s="26"/>
      <c r="J144" s="12"/>
      <c r="K144" s="27"/>
      <c r="L144" s="12"/>
      <c r="M144" s="27"/>
      <c r="N144" s="27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ht="15.75" customHeight="1">
      <c r="A145" s="26"/>
      <c r="B145" s="26"/>
      <c r="C145" s="26"/>
      <c r="D145" s="26"/>
      <c r="E145" s="26"/>
      <c r="F145" s="26"/>
      <c r="G145" s="21"/>
      <c r="H145" s="21"/>
      <c r="I145" s="26"/>
      <c r="J145" s="12"/>
      <c r="K145" s="27"/>
      <c r="L145" s="12"/>
      <c r="M145" s="27"/>
      <c r="N145" s="27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ht="15.75" customHeight="1">
      <c r="A146" s="26"/>
      <c r="B146" s="26"/>
      <c r="C146" s="26"/>
      <c r="D146" s="26"/>
      <c r="E146" s="26"/>
      <c r="F146" s="26"/>
      <c r="G146" s="21"/>
      <c r="H146" s="21"/>
      <c r="I146" s="26"/>
      <c r="J146" s="12"/>
      <c r="K146" s="27"/>
      <c r="L146" s="12"/>
      <c r="M146" s="27"/>
      <c r="N146" s="27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ht="15.75" customHeight="1">
      <c r="A147" s="26"/>
      <c r="B147" s="26"/>
      <c r="C147" s="26"/>
      <c r="D147" s="26"/>
      <c r="E147" s="26"/>
      <c r="F147" s="26"/>
      <c r="G147" s="21"/>
      <c r="H147" s="21"/>
      <c r="I147" s="26"/>
      <c r="J147" s="12"/>
      <c r="K147" s="27"/>
      <c r="L147" s="12"/>
      <c r="M147" s="27"/>
      <c r="N147" s="27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ht="15.75" customHeight="1">
      <c r="A148" s="26"/>
      <c r="B148" s="26"/>
      <c r="C148" s="26"/>
      <c r="D148" s="26"/>
      <c r="E148" s="26"/>
      <c r="F148" s="26"/>
      <c r="G148" s="21"/>
      <c r="H148" s="21"/>
      <c r="I148" s="26"/>
      <c r="J148" s="12"/>
      <c r="K148" s="27"/>
      <c r="L148" s="12"/>
      <c r="M148" s="27"/>
      <c r="N148" s="27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ht="15.75" customHeight="1">
      <c r="A149" s="26"/>
      <c r="B149" s="26"/>
      <c r="C149" s="26"/>
      <c r="D149" s="26"/>
      <c r="E149" s="26"/>
      <c r="F149" s="26"/>
      <c r="G149" s="21"/>
      <c r="H149" s="21"/>
      <c r="I149" s="26"/>
      <c r="J149" s="12"/>
      <c r="K149" s="27"/>
      <c r="L149" s="12"/>
      <c r="M149" s="27"/>
      <c r="N149" s="27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ht="15.75" customHeight="1">
      <c r="A150" s="26"/>
      <c r="B150" s="26"/>
      <c r="C150" s="26"/>
      <c r="D150" s="26"/>
      <c r="E150" s="26"/>
      <c r="F150" s="26"/>
      <c r="G150" s="21"/>
      <c r="H150" s="21"/>
      <c r="I150" s="26"/>
      <c r="J150" s="12"/>
      <c r="K150" s="27"/>
      <c r="L150" s="12"/>
      <c r="M150" s="27"/>
      <c r="N150" s="27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ht="15.75" customHeight="1">
      <c r="A151" s="26"/>
      <c r="B151" s="26"/>
      <c r="C151" s="26"/>
      <c r="D151" s="26"/>
      <c r="E151" s="26"/>
      <c r="F151" s="26"/>
      <c r="G151" s="21"/>
      <c r="H151" s="21"/>
      <c r="I151" s="26"/>
      <c r="J151" s="12"/>
      <c r="K151" s="27"/>
      <c r="L151" s="12"/>
      <c r="M151" s="27"/>
      <c r="N151" s="27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ht="15.75" customHeight="1">
      <c r="A152" s="26"/>
      <c r="B152" s="26"/>
      <c r="C152" s="26"/>
      <c r="D152" s="26"/>
      <c r="E152" s="26"/>
      <c r="F152" s="26"/>
      <c r="G152" s="21"/>
      <c r="H152" s="21"/>
      <c r="I152" s="26"/>
      <c r="J152" s="12"/>
      <c r="K152" s="27"/>
      <c r="L152" s="12"/>
      <c r="M152" s="27"/>
      <c r="N152" s="27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ht="15.75" customHeight="1">
      <c r="A153" s="26"/>
      <c r="B153" s="26"/>
      <c r="C153" s="26"/>
      <c r="D153" s="26"/>
      <c r="E153" s="26"/>
      <c r="F153" s="26"/>
      <c r="G153" s="21"/>
      <c r="H153" s="21"/>
      <c r="I153" s="26"/>
      <c r="J153" s="12"/>
      <c r="K153" s="27"/>
      <c r="L153" s="12"/>
      <c r="M153" s="27"/>
      <c r="N153" s="27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ht="15.75" customHeight="1">
      <c r="A154" s="26"/>
      <c r="B154" s="26"/>
      <c r="C154" s="26"/>
      <c r="D154" s="26"/>
      <c r="E154" s="26"/>
      <c r="F154" s="26"/>
      <c r="G154" s="21"/>
      <c r="H154" s="21"/>
      <c r="I154" s="26"/>
      <c r="J154" s="12"/>
      <c r="K154" s="27"/>
      <c r="L154" s="12"/>
      <c r="M154" s="27"/>
      <c r="N154" s="27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ht="15.75" customHeight="1">
      <c r="A155" s="26"/>
      <c r="B155" s="26"/>
      <c r="C155" s="26"/>
      <c r="D155" s="26"/>
      <c r="E155" s="26"/>
      <c r="F155" s="26"/>
      <c r="G155" s="21"/>
      <c r="H155" s="21"/>
      <c r="I155" s="26"/>
      <c r="J155" s="12"/>
      <c r="K155" s="27"/>
      <c r="L155" s="12"/>
      <c r="M155" s="27"/>
      <c r="N155" s="27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ht="15.75" customHeight="1">
      <c r="A156" s="26"/>
      <c r="B156" s="26"/>
      <c r="C156" s="26"/>
      <c r="D156" s="26"/>
      <c r="E156" s="26"/>
      <c r="F156" s="26"/>
      <c r="G156" s="21"/>
      <c r="H156" s="21"/>
      <c r="I156" s="26"/>
      <c r="J156" s="12"/>
      <c r="K156" s="27"/>
      <c r="L156" s="12"/>
      <c r="M156" s="27"/>
      <c r="N156" s="27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ht="15.75" customHeight="1">
      <c r="A157" s="26"/>
      <c r="B157" s="26"/>
      <c r="C157" s="26"/>
      <c r="D157" s="26"/>
      <c r="E157" s="26"/>
      <c r="F157" s="26"/>
      <c r="G157" s="21"/>
      <c r="H157" s="21"/>
      <c r="I157" s="26"/>
      <c r="J157" s="12"/>
      <c r="K157" s="27"/>
      <c r="L157" s="12"/>
      <c r="M157" s="27"/>
      <c r="N157" s="27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ht="15.75" customHeight="1">
      <c r="A158" s="26"/>
      <c r="B158" s="26"/>
      <c r="C158" s="26"/>
      <c r="D158" s="26"/>
      <c r="E158" s="26"/>
      <c r="F158" s="26"/>
      <c r="G158" s="21"/>
      <c r="H158" s="21"/>
      <c r="I158" s="26"/>
      <c r="J158" s="12"/>
      <c r="K158" s="27"/>
      <c r="L158" s="12"/>
      <c r="M158" s="27"/>
      <c r="N158" s="27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ht="15.75" customHeight="1">
      <c r="A159" s="26"/>
      <c r="B159" s="26"/>
      <c r="C159" s="26"/>
      <c r="D159" s="26"/>
      <c r="E159" s="26"/>
      <c r="F159" s="26"/>
      <c r="G159" s="21"/>
      <c r="H159" s="21"/>
      <c r="I159" s="26"/>
      <c r="J159" s="12"/>
      <c r="K159" s="27"/>
      <c r="L159" s="12"/>
      <c r="M159" s="27"/>
      <c r="N159" s="27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ht="15.75" customHeight="1">
      <c r="A160" s="26"/>
      <c r="B160" s="26"/>
      <c r="C160" s="26"/>
      <c r="D160" s="26"/>
      <c r="E160" s="26"/>
      <c r="F160" s="26"/>
      <c r="G160" s="21"/>
      <c r="H160" s="21"/>
      <c r="I160" s="26"/>
      <c r="J160" s="12"/>
      <c r="K160" s="27"/>
      <c r="L160" s="12"/>
      <c r="M160" s="27"/>
      <c r="N160" s="27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ht="15.75" customHeight="1">
      <c r="A161" s="26"/>
      <c r="B161" s="26"/>
      <c r="C161" s="26"/>
      <c r="D161" s="26"/>
      <c r="E161" s="26"/>
      <c r="F161" s="26"/>
      <c r="G161" s="21"/>
      <c r="H161" s="21"/>
      <c r="I161" s="26"/>
      <c r="J161" s="12"/>
      <c r="K161" s="27"/>
      <c r="L161" s="12"/>
      <c r="M161" s="27"/>
      <c r="N161" s="27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ht="15.75" customHeight="1">
      <c r="A162" s="26"/>
      <c r="B162" s="26"/>
      <c r="C162" s="26"/>
      <c r="D162" s="26"/>
      <c r="E162" s="26"/>
      <c r="F162" s="26"/>
      <c r="G162" s="21"/>
      <c r="H162" s="21"/>
      <c r="I162" s="26"/>
      <c r="J162" s="12"/>
      <c r="K162" s="27"/>
      <c r="L162" s="12"/>
      <c r="M162" s="27"/>
      <c r="N162" s="27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ht="15.75" customHeight="1">
      <c r="A163" s="26"/>
      <c r="B163" s="26"/>
      <c r="C163" s="26"/>
      <c r="D163" s="26"/>
      <c r="E163" s="26"/>
      <c r="F163" s="26"/>
      <c r="G163" s="21"/>
      <c r="H163" s="21"/>
      <c r="I163" s="26"/>
      <c r="J163" s="12"/>
      <c r="K163" s="27"/>
      <c r="L163" s="12"/>
      <c r="M163" s="27"/>
      <c r="N163" s="27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ht="15.75" customHeight="1">
      <c r="A164" s="26"/>
      <c r="B164" s="26"/>
      <c r="C164" s="26"/>
      <c r="D164" s="26"/>
      <c r="E164" s="26"/>
      <c r="F164" s="26"/>
      <c r="G164" s="21"/>
      <c r="H164" s="21"/>
      <c r="I164" s="26"/>
      <c r="J164" s="12"/>
      <c r="K164" s="27"/>
      <c r="L164" s="12"/>
      <c r="M164" s="27"/>
      <c r="N164" s="27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ht="15.75" customHeight="1">
      <c r="A165" s="26"/>
      <c r="B165" s="26"/>
      <c r="C165" s="26"/>
      <c r="D165" s="26"/>
      <c r="E165" s="26"/>
      <c r="F165" s="26"/>
      <c r="G165" s="21"/>
      <c r="H165" s="21"/>
      <c r="I165" s="26"/>
      <c r="J165" s="12"/>
      <c r="K165" s="27"/>
      <c r="L165" s="12"/>
      <c r="M165" s="27"/>
      <c r="N165" s="27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ht="15.75" customHeight="1">
      <c r="A166" s="26"/>
      <c r="B166" s="26"/>
      <c r="C166" s="26"/>
      <c r="D166" s="26"/>
      <c r="E166" s="26"/>
      <c r="F166" s="26"/>
      <c r="G166" s="21"/>
      <c r="H166" s="21"/>
      <c r="I166" s="26"/>
      <c r="J166" s="12"/>
      <c r="K166" s="27"/>
      <c r="L166" s="12"/>
      <c r="M166" s="27"/>
      <c r="N166" s="27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ht="15.75" customHeight="1">
      <c r="A167" s="26"/>
      <c r="B167" s="26"/>
      <c r="C167" s="26"/>
      <c r="D167" s="26"/>
      <c r="E167" s="26"/>
      <c r="F167" s="26"/>
      <c r="G167" s="21"/>
      <c r="H167" s="21"/>
      <c r="I167" s="26"/>
      <c r="J167" s="12"/>
      <c r="K167" s="27"/>
      <c r="L167" s="12"/>
      <c r="M167" s="27"/>
      <c r="N167" s="27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ht="15.75" customHeight="1">
      <c r="A168" s="26"/>
      <c r="B168" s="26"/>
      <c r="C168" s="26"/>
      <c r="D168" s="26"/>
      <c r="E168" s="26"/>
      <c r="F168" s="26"/>
      <c r="G168" s="21"/>
      <c r="H168" s="21"/>
      <c r="I168" s="26"/>
      <c r="J168" s="12"/>
      <c r="K168" s="27"/>
      <c r="L168" s="12"/>
      <c r="M168" s="27"/>
      <c r="N168" s="27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ht="15.75" customHeight="1">
      <c r="A169" s="26"/>
      <c r="B169" s="26"/>
      <c r="C169" s="26"/>
      <c r="D169" s="26"/>
      <c r="E169" s="26"/>
      <c r="F169" s="26"/>
      <c r="G169" s="21"/>
      <c r="H169" s="21"/>
      <c r="I169" s="26"/>
      <c r="J169" s="12"/>
      <c r="K169" s="27"/>
      <c r="L169" s="12"/>
      <c r="M169" s="27"/>
      <c r="N169" s="27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ht="15.75" customHeight="1">
      <c r="A170" s="26"/>
      <c r="B170" s="26"/>
      <c r="C170" s="26"/>
      <c r="D170" s="26"/>
      <c r="E170" s="26"/>
      <c r="F170" s="26"/>
      <c r="G170" s="21"/>
      <c r="H170" s="21"/>
      <c r="I170" s="26"/>
      <c r="J170" s="12"/>
      <c r="K170" s="27"/>
      <c r="L170" s="12"/>
      <c r="M170" s="27"/>
      <c r="N170" s="27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ht="15.75" customHeight="1">
      <c r="A171" s="26"/>
      <c r="B171" s="26"/>
      <c r="C171" s="26"/>
      <c r="D171" s="26"/>
      <c r="E171" s="26"/>
      <c r="F171" s="26"/>
      <c r="G171" s="21"/>
      <c r="H171" s="21"/>
      <c r="I171" s="26"/>
      <c r="J171" s="12"/>
      <c r="K171" s="27"/>
      <c r="L171" s="12"/>
      <c r="M171" s="27"/>
      <c r="N171" s="27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 ht="15.75" customHeight="1">
      <c r="A172" s="26"/>
      <c r="B172" s="26"/>
      <c r="C172" s="26"/>
      <c r="D172" s="26"/>
      <c r="E172" s="26"/>
      <c r="F172" s="26"/>
      <c r="G172" s="21"/>
      <c r="H172" s="21"/>
      <c r="I172" s="26"/>
      <c r="J172" s="12"/>
      <c r="K172" s="27"/>
      <c r="L172" s="12"/>
      <c r="M172" s="27"/>
      <c r="N172" s="27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 ht="15.75" customHeight="1">
      <c r="A173" s="26"/>
      <c r="B173" s="26"/>
      <c r="C173" s="26"/>
      <c r="D173" s="26"/>
      <c r="E173" s="26"/>
      <c r="F173" s="26"/>
      <c r="G173" s="21"/>
      <c r="H173" s="21"/>
      <c r="I173" s="26"/>
      <c r="J173" s="12"/>
      <c r="K173" s="27"/>
      <c r="L173" s="12"/>
      <c r="M173" s="27"/>
      <c r="N173" s="27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 ht="15.75" customHeight="1">
      <c r="A174" s="26"/>
      <c r="B174" s="26"/>
      <c r="C174" s="26"/>
      <c r="D174" s="26"/>
      <c r="E174" s="26"/>
      <c r="F174" s="26"/>
      <c r="G174" s="21"/>
      <c r="H174" s="21"/>
      <c r="I174" s="26"/>
      <c r="J174" s="12"/>
      <c r="K174" s="27"/>
      <c r="L174" s="12"/>
      <c r="M174" s="27"/>
      <c r="N174" s="27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 ht="15.75" customHeight="1">
      <c r="A175" s="26"/>
      <c r="B175" s="26"/>
      <c r="C175" s="26"/>
      <c r="D175" s="26"/>
      <c r="E175" s="26"/>
      <c r="F175" s="26"/>
      <c r="G175" s="21"/>
      <c r="H175" s="21"/>
      <c r="I175" s="26"/>
      <c r="J175" s="12"/>
      <c r="K175" s="27"/>
      <c r="L175" s="12"/>
      <c r="M175" s="27"/>
      <c r="N175" s="27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 ht="15.75" customHeight="1">
      <c r="A176" s="26"/>
      <c r="B176" s="26"/>
      <c r="C176" s="26"/>
      <c r="D176" s="26"/>
      <c r="E176" s="26"/>
      <c r="F176" s="26"/>
      <c r="G176" s="21"/>
      <c r="H176" s="21"/>
      <c r="I176" s="26"/>
      <c r="J176" s="12"/>
      <c r="K176" s="27"/>
      <c r="L176" s="12"/>
      <c r="M176" s="27"/>
      <c r="N176" s="27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 ht="15.75" customHeight="1">
      <c r="A177" s="26"/>
      <c r="B177" s="26"/>
      <c r="C177" s="26"/>
      <c r="D177" s="26"/>
      <c r="E177" s="26"/>
      <c r="F177" s="26"/>
      <c r="G177" s="21"/>
      <c r="H177" s="21"/>
      <c r="I177" s="26"/>
      <c r="J177" s="12"/>
      <c r="K177" s="27"/>
      <c r="L177" s="12"/>
      <c r="M177" s="27"/>
      <c r="N177" s="27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 ht="15.75" customHeight="1">
      <c r="A178" s="26"/>
      <c r="B178" s="26"/>
      <c r="C178" s="26"/>
      <c r="D178" s="26"/>
      <c r="E178" s="26"/>
      <c r="F178" s="26"/>
      <c r="G178" s="21"/>
      <c r="H178" s="21"/>
      <c r="I178" s="26"/>
      <c r="J178" s="12"/>
      <c r="K178" s="27"/>
      <c r="L178" s="12"/>
      <c r="M178" s="27"/>
      <c r="N178" s="27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 ht="15.75" customHeight="1">
      <c r="A179" s="26"/>
      <c r="B179" s="26"/>
      <c r="C179" s="26"/>
      <c r="D179" s="26"/>
      <c r="E179" s="26"/>
      <c r="F179" s="26"/>
      <c r="G179" s="21"/>
      <c r="H179" s="21"/>
      <c r="I179" s="26"/>
      <c r="J179" s="12"/>
      <c r="K179" s="27"/>
      <c r="L179" s="12"/>
      <c r="M179" s="27"/>
      <c r="N179" s="27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 ht="15.75" customHeight="1">
      <c r="A180" s="26"/>
      <c r="B180" s="26"/>
      <c r="C180" s="26"/>
      <c r="D180" s="26"/>
      <c r="E180" s="26"/>
      <c r="F180" s="26"/>
      <c r="G180" s="21"/>
      <c r="H180" s="21"/>
      <c r="I180" s="26"/>
      <c r="J180" s="12"/>
      <c r="K180" s="27"/>
      <c r="L180" s="12"/>
      <c r="M180" s="27"/>
      <c r="N180" s="27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 ht="15.75" customHeight="1">
      <c r="A181" s="26"/>
      <c r="B181" s="26"/>
      <c r="C181" s="26"/>
      <c r="D181" s="26"/>
      <c r="E181" s="26"/>
      <c r="F181" s="26"/>
      <c r="G181" s="21"/>
      <c r="H181" s="21"/>
      <c r="I181" s="26"/>
      <c r="J181" s="12"/>
      <c r="K181" s="27"/>
      <c r="L181" s="12"/>
      <c r="M181" s="27"/>
      <c r="N181" s="27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 ht="15.75" customHeight="1">
      <c r="A182" s="26"/>
      <c r="B182" s="26"/>
      <c r="C182" s="26"/>
      <c r="D182" s="26"/>
      <c r="E182" s="26"/>
      <c r="F182" s="26"/>
      <c r="G182" s="21"/>
      <c r="H182" s="21"/>
      <c r="I182" s="26"/>
      <c r="J182" s="12"/>
      <c r="K182" s="27"/>
      <c r="L182" s="12"/>
      <c r="M182" s="27"/>
      <c r="N182" s="27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ht="15.75" customHeight="1">
      <c r="A183" s="26"/>
      <c r="B183" s="26"/>
      <c r="C183" s="26"/>
      <c r="D183" s="26"/>
      <c r="E183" s="26"/>
      <c r="F183" s="26"/>
      <c r="G183" s="21"/>
      <c r="H183" s="21"/>
      <c r="I183" s="26"/>
      <c r="J183" s="12"/>
      <c r="K183" s="27"/>
      <c r="L183" s="12"/>
      <c r="M183" s="27"/>
      <c r="N183" s="27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ht="15.75" customHeight="1">
      <c r="A184" s="26"/>
      <c r="B184" s="26"/>
      <c r="C184" s="26"/>
      <c r="D184" s="26"/>
      <c r="E184" s="26"/>
      <c r="F184" s="26"/>
      <c r="G184" s="21"/>
      <c r="H184" s="21"/>
      <c r="I184" s="26"/>
      <c r="J184" s="12"/>
      <c r="K184" s="27"/>
      <c r="L184" s="12"/>
      <c r="M184" s="27"/>
      <c r="N184" s="27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ht="15.75" customHeight="1">
      <c r="A185" s="26"/>
      <c r="B185" s="26"/>
      <c r="C185" s="26"/>
      <c r="D185" s="26"/>
      <c r="E185" s="26"/>
      <c r="F185" s="26"/>
      <c r="G185" s="21"/>
      <c r="H185" s="21"/>
      <c r="I185" s="26"/>
      <c r="J185" s="12"/>
      <c r="K185" s="27"/>
      <c r="L185" s="12"/>
      <c r="M185" s="27"/>
      <c r="N185" s="27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ht="15.75" customHeight="1">
      <c r="A186" s="26"/>
      <c r="B186" s="26"/>
      <c r="C186" s="26"/>
      <c r="D186" s="26"/>
      <c r="E186" s="26"/>
      <c r="F186" s="26"/>
      <c r="G186" s="21"/>
      <c r="H186" s="21"/>
      <c r="I186" s="26"/>
      <c r="J186" s="12"/>
      <c r="K186" s="27"/>
      <c r="L186" s="12"/>
      <c r="M186" s="27"/>
      <c r="N186" s="27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ht="15.75" customHeight="1">
      <c r="A187" s="26"/>
      <c r="B187" s="26"/>
      <c r="C187" s="26"/>
      <c r="D187" s="26"/>
      <c r="E187" s="26"/>
      <c r="F187" s="26"/>
      <c r="G187" s="21"/>
      <c r="H187" s="21"/>
      <c r="I187" s="26"/>
      <c r="J187" s="12"/>
      <c r="K187" s="27"/>
      <c r="L187" s="12"/>
      <c r="M187" s="27"/>
      <c r="N187" s="27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ht="15.75" customHeight="1">
      <c r="A188" s="26"/>
      <c r="B188" s="26"/>
      <c r="C188" s="26"/>
      <c r="D188" s="26"/>
      <c r="E188" s="26"/>
      <c r="F188" s="26"/>
      <c r="G188" s="21"/>
      <c r="H188" s="21"/>
      <c r="I188" s="26"/>
      <c r="J188" s="12"/>
      <c r="K188" s="27"/>
      <c r="L188" s="12"/>
      <c r="M188" s="27"/>
      <c r="N188" s="27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ht="15.75" customHeight="1">
      <c r="A189" s="26"/>
      <c r="B189" s="26"/>
      <c r="C189" s="26"/>
      <c r="D189" s="26"/>
      <c r="E189" s="26"/>
      <c r="F189" s="26"/>
      <c r="G189" s="21"/>
      <c r="H189" s="21"/>
      <c r="I189" s="26"/>
      <c r="J189" s="12"/>
      <c r="K189" s="27"/>
      <c r="L189" s="12"/>
      <c r="M189" s="27"/>
      <c r="N189" s="27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ht="15.75" customHeight="1">
      <c r="A190" s="26"/>
      <c r="B190" s="26"/>
      <c r="C190" s="26"/>
      <c r="D190" s="26"/>
      <c r="E190" s="26"/>
      <c r="F190" s="26"/>
      <c r="G190" s="21"/>
      <c r="H190" s="21"/>
      <c r="I190" s="26"/>
      <c r="J190" s="12"/>
      <c r="K190" s="27"/>
      <c r="L190" s="12"/>
      <c r="M190" s="27"/>
      <c r="N190" s="27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ht="15.75" customHeight="1">
      <c r="A191" s="26"/>
      <c r="B191" s="26"/>
      <c r="C191" s="26"/>
      <c r="D191" s="26"/>
      <c r="E191" s="26"/>
      <c r="F191" s="26"/>
      <c r="G191" s="21"/>
      <c r="H191" s="21"/>
      <c r="I191" s="26"/>
      <c r="J191" s="12"/>
      <c r="K191" s="27"/>
      <c r="L191" s="12"/>
      <c r="M191" s="27"/>
      <c r="N191" s="27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ht="15.75" customHeight="1">
      <c r="A192" s="26"/>
      <c r="B192" s="26"/>
      <c r="C192" s="26"/>
      <c r="D192" s="26"/>
      <c r="E192" s="26"/>
      <c r="F192" s="26"/>
      <c r="G192" s="21"/>
      <c r="H192" s="21"/>
      <c r="I192" s="26"/>
      <c r="J192" s="12"/>
      <c r="K192" s="27"/>
      <c r="L192" s="12"/>
      <c r="M192" s="27"/>
      <c r="N192" s="27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ht="15.75" customHeight="1">
      <c r="A193" s="26"/>
      <c r="B193" s="26"/>
      <c r="C193" s="26"/>
      <c r="D193" s="26"/>
      <c r="E193" s="26"/>
      <c r="F193" s="26"/>
      <c r="G193" s="21"/>
      <c r="H193" s="21"/>
      <c r="I193" s="26"/>
      <c r="J193" s="12"/>
      <c r="K193" s="27"/>
      <c r="L193" s="12"/>
      <c r="M193" s="27"/>
      <c r="N193" s="27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ht="15.75" customHeight="1">
      <c r="A194" s="26"/>
      <c r="B194" s="26"/>
      <c r="C194" s="26"/>
      <c r="D194" s="26"/>
      <c r="E194" s="26"/>
      <c r="F194" s="26"/>
      <c r="G194" s="21"/>
      <c r="H194" s="21"/>
      <c r="I194" s="26"/>
      <c r="J194" s="12"/>
      <c r="K194" s="27"/>
      <c r="L194" s="12"/>
      <c r="M194" s="27"/>
      <c r="N194" s="27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ht="15.75" customHeight="1">
      <c r="A195" s="26"/>
      <c r="B195" s="26"/>
      <c r="C195" s="26"/>
      <c r="D195" s="26"/>
      <c r="E195" s="26"/>
      <c r="F195" s="26"/>
      <c r="G195" s="21"/>
      <c r="H195" s="21"/>
      <c r="I195" s="26"/>
      <c r="J195" s="12"/>
      <c r="K195" s="27"/>
      <c r="L195" s="12"/>
      <c r="M195" s="27"/>
      <c r="N195" s="27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ht="15.75" customHeight="1">
      <c r="A196" s="26"/>
      <c r="B196" s="26"/>
      <c r="C196" s="26"/>
      <c r="D196" s="26"/>
      <c r="E196" s="26"/>
      <c r="F196" s="26"/>
      <c r="G196" s="21"/>
      <c r="H196" s="21"/>
      <c r="I196" s="26"/>
      <c r="J196" s="12"/>
      <c r="K196" s="27"/>
      <c r="L196" s="12"/>
      <c r="M196" s="27"/>
      <c r="N196" s="27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ht="15.75" customHeight="1">
      <c r="A197" s="26"/>
      <c r="B197" s="26"/>
      <c r="C197" s="26"/>
      <c r="D197" s="26"/>
      <c r="E197" s="26"/>
      <c r="F197" s="26"/>
      <c r="G197" s="21"/>
      <c r="H197" s="21"/>
      <c r="I197" s="26"/>
      <c r="J197" s="12"/>
      <c r="K197" s="27"/>
      <c r="L197" s="12"/>
      <c r="M197" s="27"/>
      <c r="N197" s="27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ht="15.75" customHeight="1">
      <c r="A198" s="26"/>
      <c r="B198" s="26"/>
      <c r="C198" s="26"/>
      <c r="D198" s="26"/>
      <c r="E198" s="26"/>
      <c r="F198" s="26"/>
      <c r="G198" s="21"/>
      <c r="H198" s="21"/>
      <c r="I198" s="26"/>
      <c r="J198" s="12"/>
      <c r="K198" s="27"/>
      <c r="L198" s="12"/>
      <c r="M198" s="27"/>
      <c r="N198" s="27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ht="15.75" customHeight="1">
      <c r="A199" s="26"/>
      <c r="B199" s="26"/>
      <c r="C199" s="26"/>
      <c r="D199" s="26"/>
      <c r="E199" s="26"/>
      <c r="F199" s="26"/>
      <c r="G199" s="21"/>
      <c r="H199" s="21"/>
      <c r="I199" s="26"/>
      <c r="J199" s="12"/>
      <c r="K199" s="27"/>
      <c r="L199" s="12"/>
      <c r="M199" s="27"/>
      <c r="N199" s="27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ht="15.75" customHeight="1">
      <c r="A200" s="26"/>
      <c r="B200" s="26"/>
      <c r="C200" s="26"/>
      <c r="D200" s="26"/>
      <c r="E200" s="26"/>
      <c r="F200" s="26"/>
      <c r="G200" s="21"/>
      <c r="H200" s="21"/>
      <c r="I200" s="26"/>
      <c r="J200" s="12"/>
      <c r="K200" s="27"/>
      <c r="L200" s="12"/>
      <c r="M200" s="27"/>
      <c r="N200" s="27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ht="15.75" customHeight="1">
      <c r="A201" s="26"/>
      <c r="B201" s="26"/>
      <c r="C201" s="26"/>
      <c r="D201" s="26"/>
      <c r="E201" s="26"/>
      <c r="F201" s="26"/>
      <c r="G201" s="21"/>
      <c r="H201" s="21"/>
      <c r="I201" s="26"/>
      <c r="J201" s="12"/>
      <c r="K201" s="27"/>
      <c r="L201" s="12"/>
      <c r="M201" s="27"/>
      <c r="N201" s="27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ht="15.75" customHeight="1">
      <c r="A202" s="26"/>
      <c r="B202" s="26"/>
      <c r="C202" s="26"/>
      <c r="D202" s="26"/>
      <c r="E202" s="26"/>
      <c r="F202" s="26"/>
      <c r="G202" s="21"/>
      <c r="H202" s="21"/>
      <c r="I202" s="26"/>
      <c r="J202" s="12"/>
      <c r="K202" s="27"/>
      <c r="L202" s="12"/>
      <c r="M202" s="27"/>
      <c r="N202" s="27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ht="15.75" customHeight="1">
      <c r="A203" s="26"/>
      <c r="B203" s="26"/>
      <c r="C203" s="26"/>
      <c r="D203" s="26"/>
      <c r="E203" s="26"/>
      <c r="F203" s="26"/>
      <c r="G203" s="21"/>
      <c r="H203" s="21"/>
      <c r="I203" s="26"/>
      <c r="J203" s="12"/>
      <c r="K203" s="27"/>
      <c r="L203" s="12"/>
      <c r="M203" s="27"/>
      <c r="N203" s="27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ht="15.75" customHeight="1">
      <c r="A204" s="26"/>
      <c r="B204" s="26"/>
      <c r="C204" s="26"/>
      <c r="D204" s="26"/>
      <c r="E204" s="26"/>
      <c r="F204" s="26"/>
      <c r="G204" s="21"/>
      <c r="H204" s="21"/>
      <c r="I204" s="26"/>
      <c r="J204" s="12"/>
      <c r="K204" s="27"/>
      <c r="L204" s="12"/>
      <c r="M204" s="27"/>
      <c r="N204" s="27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ht="15.75" customHeight="1">
      <c r="A205" s="26"/>
      <c r="B205" s="26"/>
      <c r="C205" s="26"/>
      <c r="D205" s="26"/>
      <c r="E205" s="26"/>
      <c r="F205" s="26"/>
      <c r="G205" s="21"/>
      <c r="H205" s="21"/>
      <c r="I205" s="26"/>
      <c r="J205" s="12"/>
      <c r="K205" s="27"/>
      <c r="L205" s="12"/>
      <c r="M205" s="27"/>
      <c r="N205" s="27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ht="15.75" customHeight="1">
      <c r="A206" s="26"/>
      <c r="B206" s="26"/>
      <c r="C206" s="26"/>
      <c r="D206" s="26"/>
      <c r="E206" s="26"/>
      <c r="F206" s="26"/>
      <c r="G206" s="21"/>
      <c r="H206" s="21"/>
      <c r="I206" s="26"/>
      <c r="J206" s="12"/>
      <c r="K206" s="27"/>
      <c r="L206" s="12"/>
      <c r="M206" s="27"/>
      <c r="N206" s="27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ht="15.75" customHeight="1">
      <c r="A207" s="26"/>
      <c r="B207" s="26"/>
      <c r="C207" s="26"/>
      <c r="D207" s="26"/>
      <c r="E207" s="26"/>
      <c r="F207" s="26"/>
      <c r="G207" s="21"/>
      <c r="H207" s="21"/>
      <c r="I207" s="26"/>
      <c r="J207" s="12"/>
      <c r="K207" s="27"/>
      <c r="L207" s="12"/>
      <c r="M207" s="27"/>
      <c r="N207" s="27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ht="15.75" customHeight="1">
      <c r="A208" s="26"/>
      <c r="B208" s="26"/>
      <c r="C208" s="26"/>
      <c r="D208" s="26"/>
      <c r="E208" s="26"/>
      <c r="F208" s="26"/>
      <c r="G208" s="21"/>
      <c r="H208" s="21"/>
      <c r="I208" s="26"/>
      <c r="J208" s="12"/>
      <c r="K208" s="27"/>
      <c r="L208" s="12"/>
      <c r="M208" s="27"/>
      <c r="N208" s="27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ht="15.75" customHeight="1">
      <c r="A209" s="26"/>
      <c r="B209" s="26"/>
      <c r="C209" s="26"/>
      <c r="D209" s="26"/>
      <c r="E209" s="26"/>
      <c r="F209" s="26"/>
      <c r="G209" s="21"/>
      <c r="H209" s="21"/>
      <c r="I209" s="26"/>
      <c r="J209" s="12"/>
      <c r="K209" s="27"/>
      <c r="L209" s="12"/>
      <c r="M209" s="27"/>
      <c r="N209" s="27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ht="15.75" customHeight="1">
      <c r="A210" s="26"/>
      <c r="B210" s="26"/>
      <c r="C210" s="26"/>
      <c r="D210" s="26"/>
      <c r="E210" s="26"/>
      <c r="F210" s="26"/>
      <c r="G210" s="21"/>
      <c r="H210" s="21"/>
      <c r="I210" s="26"/>
      <c r="J210" s="12"/>
      <c r="K210" s="27"/>
      <c r="L210" s="12"/>
      <c r="M210" s="27"/>
      <c r="N210" s="27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ht="15.75" customHeight="1">
      <c r="A211" s="26"/>
      <c r="B211" s="26"/>
      <c r="C211" s="26"/>
      <c r="D211" s="26"/>
      <c r="E211" s="26"/>
      <c r="F211" s="26"/>
      <c r="G211" s="21"/>
      <c r="H211" s="21"/>
      <c r="I211" s="26"/>
      <c r="J211" s="12"/>
      <c r="K211" s="27"/>
      <c r="L211" s="12"/>
      <c r="M211" s="27"/>
      <c r="N211" s="27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ht="15.75" customHeight="1">
      <c r="A212" s="26"/>
      <c r="B212" s="26"/>
      <c r="C212" s="26"/>
      <c r="D212" s="26"/>
      <c r="E212" s="26"/>
      <c r="F212" s="26"/>
      <c r="G212" s="21"/>
      <c r="H212" s="21"/>
      <c r="I212" s="26"/>
      <c r="J212" s="12"/>
      <c r="K212" s="27"/>
      <c r="L212" s="12"/>
      <c r="M212" s="27"/>
      <c r="N212" s="27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ht="15.75" customHeight="1">
      <c r="A213" s="26"/>
      <c r="B213" s="26"/>
      <c r="C213" s="26"/>
      <c r="D213" s="26"/>
      <c r="E213" s="26"/>
      <c r="F213" s="26"/>
      <c r="G213" s="21"/>
      <c r="H213" s="21"/>
      <c r="I213" s="26"/>
      <c r="J213" s="12"/>
      <c r="K213" s="27"/>
      <c r="L213" s="12"/>
      <c r="M213" s="27"/>
      <c r="N213" s="27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ht="15.75" customHeight="1">
      <c r="A214" s="26"/>
      <c r="B214" s="26"/>
      <c r="C214" s="26"/>
      <c r="D214" s="26"/>
      <c r="E214" s="26"/>
      <c r="F214" s="26"/>
      <c r="G214" s="21"/>
      <c r="H214" s="21"/>
      <c r="I214" s="26"/>
      <c r="J214" s="12"/>
      <c r="K214" s="27"/>
      <c r="L214" s="12"/>
      <c r="M214" s="27"/>
      <c r="N214" s="27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ht="15.75" customHeight="1">
      <c r="A215" s="26"/>
      <c r="B215" s="26"/>
      <c r="C215" s="26"/>
      <c r="D215" s="26"/>
      <c r="E215" s="26"/>
      <c r="F215" s="26"/>
      <c r="G215" s="21"/>
      <c r="H215" s="21"/>
      <c r="I215" s="26"/>
      <c r="J215" s="12"/>
      <c r="K215" s="27"/>
      <c r="L215" s="12"/>
      <c r="M215" s="27"/>
      <c r="N215" s="27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ht="15.75" customHeight="1">
      <c r="A216" s="26"/>
      <c r="B216" s="26"/>
      <c r="C216" s="26"/>
      <c r="D216" s="26"/>
      <c r="E216" s="26"/>
      <c r="F216" s="26"/>
      <c r="G216" s="21"/>
      <c r="H216" s="21"/>
      <c r="I216" s="26"/>
      <c r="J216" s="12"/>
      <c r="K216" s="27"/>
      <c r="L216" s="12"/>
      <c r="M216" s="27"/>
      <c r="N216" s="27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ht="15.75" customHeight="1">
      <c r="A217" s="26"/>
      <c r="B217" s="26"/>
      <c r="C217" s="26"/>
      <c r="D217" s="26"/>
      <c r="E217" s="26"/>
      <c r="F217" s="26"/>
      <c r="G217" s="21"/>
      <c r="H217" s="21"/>
      <c r="I217" s="26"/>
      <c r="J217" s="12"/>
      <c r="K217" s="27"/>
      <c r="L217" s="12"/>
      <c r="M217" s="27"/>
      <c r="N217" s="27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ht="15.75" customHeight="1">
      <c r="A218" s="26"/>
      <c r="B218" s="26"/>
      <c r="C218" s="26"/>
      <c r="D218" s="26"/>
      <c r="E218" s="26"/>
      <c r="F218" s="26"/>
      <c r="G218" s="21"/>
      <c r="H218" s="21"/>
      <c r="I218" s="26"/>
      <c r="J218" s="12"/>
      <c r="K218" s="27"/>
      <c r="L218" s="12"/>
      <c r="M218" s="27"/>
      <c r="N218" s="27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ht="15.75" customHeight="1">
      <c r="A219" s="26"/>
      <c r="B219" s="26"/>
      <c r="C219" s="26"/>
      <c r="D219" s="26"/>
      <c r="E219" s="26"/>
      <c r="F219" s="26"/>
      <c r="G219" s="21"/>
      <c r="H219" s="21"/>
      <c r="I219" s="26"/>
      <c r="J219" s="12"/>
      <c r="K219" s="27"/>
      <c r="L219" s="12"/>
      <c r="M219" s="27"/>
      <c r="N219" s="27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ht="15.75" customHeight="1">
      <c r="A220" s="26"/>
      <c r="B220" s="26"/>
      <c r="C220" s="26"/>
      <c r="D220" s="26"/>
      <c r="E220" s="26"/>
      <c r="F220" s="26"/>
      <c r="G220" s="21"/>
      <c r="H220" s="21"/>
      <c r="I220" s="26"/>
      <c r="J220" s="12"/>
      <c r="K220" s="27"/>
      <c r="L220" s="12"/>
      <c r="M220" s="27"/>
      <c r="N220" s="27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ht="15.75" customHeight="1">
      <c r="A221" s="26"/>
      <c r="B221" s="26"/>
      <c r="C221" s="26"/>
      <c r="D221" s="26"/>
      <c r="E221" s="26"/>
      <c r="F221" s="26"/>
      <c r="G221" s="21"/>
      <c r="H221" s="21"/>
      <c r="I221" s="26"/>
      <c r="J221" s="12"/>
      <c r="K221" s="27"/>
      <c r="L221" s="12"/>
      <c r="M221" s="27"/>
      <c r="N221" s="27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ht="15.75" customHeight="1">
      <c r="A222" s="26"/>
      <c r="B222" s="26"/>
      <c r="C222" s="26"/>
      <c r="D222" s="26"/>
      <c r="E222" s="26"/>
      <c r="F222" s="26"/>
      <c r="G222" s="21"/>
      <c r="H222" s="21"/>
      <c r="I222" s="26"/>
      <c r="J222" s="12"/>
      <c r="K222" s="27"/>
      <c r="L222" s="12"/>
      <c r="M222" s="27"/>
      <c r="N222" s="27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ht="15.75" customHeight="1">
      <c r="A223" s="26"/>
      <c r="B223" s="26"/>
      <c r="C223" s="26"/>
      <c r="D223" s="26"/>
      <c r="E223" s="26"/>
      <c r="F223" s="26"/>
      <c r="G223" s="21"/>
      <c r="H223" s="21"/>
      <c r="I223" s="26"/>
      <c r="J223" s="12"/>
      <c r="K223" s="27"/>
      <c r="L223" s="12"/>
      <c r="M223" s="27"/>
      <c r="N223" s="27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ht="15.75" customHeight="1">
      <c r="A224" s="26"/>
      <c r="B224" s="26"/>
      <c r="C224" s="26"/>
      <c r="D224" s="26"/>
      <c r="E224" s="26"/>
      <c r="F224" s="26"/>
      <c r="G224" s="21"/>
      <c r="H224" s="21"/>
      <c r="I224" s="21"/>
      <c r="J224" s="12"/>
      <c r="K224" s="27"/>
      <c r="L224" s="12"/>
      <c r="M224" s="27"/>
      <c r="N224" s="27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ht="15.75" customHeight="1">
      <c r="A225" s="26"/>
      <c r="B225" s="26"/>
      <c r="C225" s="26"/>
      <c r="D225" s="26"/>
      <c r="E225" s="26"/>
      <c r="F225" s="26"/>
      <c r="G225" s="21"/>
      <c r="H225" s="21"/>
      <c r="I225" s="21"/>
      <c r="J225" s="12"/>
      <c r="K225" s="27"/>
      <c r="L225" s="12"/>
      <c r="M225" s="27"/>
      <c r="N225" s="27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ht="15.75" customHeight="1">
      <c r="A226" s="26"/>
      <c r="B226" s="26"/>
      <c r="C226" s="26"/>
      <c r="D226" s="26"/>
      <c r="E226" s="26"/>
      <c r="F226" s="26"/>
      <c r="G226" s="21"/>
      <c r="H226" s="21"/>
      <c r="I226" s="21"/>
      <c r="J226" s="12"/>
      <c r="K226" s="27"/>
      <c r="L226" s="12"/>
      <c r="M226" s="27"/>
      <c r="N226" s="27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ht="15.75" customHeight="1">
      <c r="A227" s="26"/>
      <c r="B227" s="26"/>
      <c r="C227" s="26"/>
      <c r="D227" s="26"/>
      <c r="E227" s="26"/>
      <c r="F227" s="26"/>
      <c r="G227" s="21"/>
      <c r="H227" s="21"/>
      <c r="I227" s="26"/>
      <c r="J227" s="12"/>
      <c r="K227" s="27"/>
      <c r="L227" s="12"/>
      <c r="M227" s="27"/>
      <c r="N227" s="27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ht="15.75" customHeight="1">
      <c r="A228" s="26"/>
      <c r="B228" s="26"/>
      <c r="C228" s="26"/>
      <c r="D228" s="26"/>
      <c r="E228" s="26"/>
      <c r="F228" s="26"/>
      <c r="G228" s="21"/>
      <c r="H228" s="21"/>
      <c r="I228" s="26"/>
      <c r="J228" s="12"/>
      <c r="K228" s="27"/>
      <c r="L228" s="12"/>
      <c r="M228" s="27"/>
      <c r="N228" s="27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ht="15.75" customHeight="1">
      <c r="A229" s="26"/>
      <c r="B229" s="26"/>
      <c r="C229" s="26"/>
      <c r="D229" s="26"/>
      <c r="E229" s="26"/>
      <c r="F229" s="26"/>
      <c r="G229" s="21"/>
      <c r="H229" s="21"/>
      <c r="I229" s="26"/>
      <c r="J229" s="12"/>
      <c r="K229" s="27"/>
      <c r="L229" s="12"/>
      <c r="M229" s="27"/>
      <c r="N229" s="27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ht="15.75" customHeight="1">
      <c r="A230" s="26"/>
      <c r="B230" s="26"/>
      <c r="C230" s="26"/>
      <c r="D230" s="26"/>
      <c r="E230" s="26"/>
      <c r="F230" s="26"/>
      <c r="G230" s="21"/>
      <c r="H230" s="21"/>
      <c r="I230" s="26"/>
      <c r="J230" s="12"/>
      <c r="K230" s="27"/>
      <c r="L230" s="12"/>
      <c r="M230" s="27"/>
      <c r="N230" s="27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ht="15.75" customHeight="1">
      <c r="A231" s="26"/>
      <c r="B231" s="26"/>
      <c r="C231" s="26"/>
      <c r="D231" s="26"/>
      <c r="E231" s="26"/>
      <c r="F231" s="26"/>
      <c r="G231" s="21"/>
      <c r="H231" s="21"/>
      <c r="I231" s="26"/>
      <c r="J231" s="12"/>
      <c r="K231" s="27"/>
      <c r="L231" s="12"/>
      <c r="M231" s="27"/>
      <c r="N231" s="27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ht="15.75" customHeight="1">
      <c r="A232" s="26"/>
      <c r="B232" s="26"/>
      <c r="C232" s="26"/>
      <c r="D232" s="26"/>
      <c r="E232" s="26"/>
      <c r="F232" s="26"/>
      <c r="G232" s="21"/>
      <c r="H232" s="21"/>
      <c r="I232" s="26"/>
      <c r="J232" s="12"/>
      <c r="K232" s="27"/>
      <c r="L232" s="12"/>
      <c r="M232" s="27"/>
      <c r="N232" s="27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ht="15.75" customHeight="1">
      <c r="A233" s="26"/>
      <c r="B233" s="26"/>
      <c r="C233" s="26"/>
      <c r="D233" s="26"/>
      <c r="E233" s="26"/>
      <c r="F233" s="26"/>
      <c r="G233" s="21"/>
      <c r="H233" s="21"/>
      <c r="I233" s="26"/>
      <c r="J233" s="12"/>
      <c r="K233" s="27"/>
      <c r="L233" s="12"/>
      <c r="M233" s="27"/>
      <c r="N233" s="27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ht="15.75" customHeight="1">
      <c r="A234" s="26"/>
      <c r="B234" s="26"/>
      <c r="C234" s="26"/>
      <c r="D234" s="26"/>
      <c r="E234" s="26"/>
      <c r="F234" s="26"/>
      <c r="G234" s="21"/>
      <c r="H234" s="21"/>
      <c r="I234" s="26"/>
      <c r="J234" s="12"/>
      <c r="K234" s="27"/>
      <c r="L234" s="12"/>
      <c r="M234" s="27"/>
      <c r="N234" s="27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ht="15.75" customHeight="1">
      <c r="A235" s="26"/>
      <c r="B235" s="26"/>
      <c r="C235" s="26"/>
      <c r="D235" s="26"/>
      <c r="E235" s="26"/>
      <c r="F235" s="26"/>
      <c r="G235" s="21"/>
      <c r="H235" s="21"/>
      <c r="I235" s="26"/>
      <c r="J235" s="12"/>
      <c r="K235" s="27"/>
      <c r="L235" s="12"/>
      <c r="M235" s="27"/>
      <c r="N235" s="27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ht="15.75" customHeight="1">
      <c r="A236" s="26"/>
      <c r="B236" s="26"/>
      <c r="C236" s="26"/>
      <c r="D236" s="26"/>
      <c r="E236" s="26"/>
      <c r="F236" s="26"/>
      <c r="G236" s="21"/>
      <c r="H236" s="21"/>
      <c r="I236" s="26"/>
      <c r="J236" s="12"/>
      <c r="K236" s="27"/>
      <c r="L236" s="12"/>
      <c r="M236" s="27"/>
      <c r="N236" s="27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ht="15.75" customHeight="1">
      <c r="A237" s="26"/>
      <c r="B237" s="26"/>
      <c r="C237" s="26"/>
      <c r="D237" s="26"/>
      <c r="E237" s="26"/>
      <c r="F237" s="26"/>
      <c r="G237" s="21"/>
      <c r="H237" s="21"/>
      <c r="I237" s="26"/>
      <c r="J237" s="12"/>
      <c r="K237" s="27"/>
      <c r="L237" s="12"/>
      <c r="M237" s="27"/>
      <c r="N237" s="27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ht="15.75" customHeight="1">
      <c r="A238" s="26"/>
      <c r="B238" s="26"/>
      <c r="C238" s="26"/>
      <c r="D238" s="26"/>
      <c r="E238" s="26"/>
      <c r="F238" s="26"/>
      <c r="G238" s="21"/>
      <c r="H238" s="21"/>
      <c r="I238" s="26"/>
      <c r="J238" s="12"/>
      <c r="K238" s="27"/>
      <c r="L238" s="12"/>
      <c r="M238" s="27"/>
      <c r="N238" s="27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ht="15.75" customHeight="1">
      <c r="A239" s="26"/>
      <c r="B239" s="26"/>
      <c r="C239" s="26"/>
      <c r="D239" s="26"/>
      <c r="E239" s="26"/>
      <c r="F239" s="26"/>
      <c r="G239" s="21"/>
      <c r="H239" s="21"/>
      <c r="I239" s="26"/>
      <c r="J239" s="12"/>
      <c r="K239" s="27"/>
      <c r="L239" s="12"/>
      <c r="M239" s="27"/>
      <c r="N239" s="27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ht="15.75" customHeight="1">
      <c r="A240" s="26"/>
      <c r="B240" s="26"/>
      <c r="C240" s="26"/>
      <c r="D240" s="26"/>
      <c r="E240" s="26"/>
      <c r="F240" s="26"/>
      <c r="G240" s="21"/>
      <c r="H240" s="21"/>
      <c r="I240" s="26"/>
      <c r="J240" s="12"/>
      <c r="K240" s="27"/>
      <c r="L240" s="12"/>
      <c r="M240" s="27"/>
      <c r="N240" s="27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ht="15.75" customHeight="1">
      <c r="A241" s="26"/>
      <c r="B241" s="26"/>
      <c r="C241" s="26"/>
      <c r="D241" s="26"/>
      <c r="E241" s="26"/>
      <c r="F241" s="26"/>
      <c r="G241" s="21"/>
      <c r="H241" s="21"/>
      <c r="I241" s="26"/>
      <c r="J241" s="12"/>
      <c r="K241" s="27"/>
      <c r="L241" s="12"/>
      <c r="M241" s="27"/>
      <c r="N241" s="27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ht="15.75" customHeight="1">
      <c r="A242" s="26"/>
      <c r="B242" s="26"/>
      <c r="C242" s="26"/>
      <c r="D242" s="26"/>
      <c r="E242" s="26"/>
      <c r="F242" s="26"/>
      <c r="G242" s="21"/>
      <c r="H242" s="21"/>
      <c r="I242" s="26"/>
      <c r="J242" s="12"/>
      <c r="K242" s="27"/>
      <c r="L242" s="12"/>
      <c r="M242" s="27"/>
      <c r="N242" s="27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ht="15.75" customHeight="1">
      <c r="A243" s="26"/>
      <c r="B243" s="26"/>
      <c r="C243" s="26"/>
      <c r="D243" s="26"/>
      <c r="E243" s="26"/>
      <c r="F243" s="26"/>
      <c r="G243" s="21"/>
      <c r="H243" s="21"/>
      <c r="I243" s="21"/>
      <c r="J243" s="12"/>
      <c r="K243" s="27"/>
      <c r="L243" s="12"/>
      <c r="M243" s="27"/>
      <c r="N243" s="27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ht="15.75" customHeight="1">
      <c r="A244" s="26"/>
      <c r="B244" s="26"/>
      <c r="C244" s="26"/>
      <c r="D244" s="26"/>
      <c r="E244" s="26"/>
      <c r="F244" s="26"/>
      <c r="G244" s="21"/>
      <c r="H244" s="21"/>
      <c r="I244" s="21"/>
      <c r="J244" s="12"/>
      <c r="K244" s="27"/>
      <c r="L244" s="12"/>
      <c r="M244" s="27"/>
      <c r="N244" s="27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ht="15.75" customHeight="1">
      <c r="A245" s="26"/>
      <c r="B245" s="26"/>
      <c r="C245" s="26"/>
      <c r="D245" s="26"/>
      <c r="E245" s="26"/>
      <c r="F245" s="26"/>
      <c r="G245" s="21"/>
      <c r="H245" s="21"/>
      <c r="I245" s="21"/>
      <c r="J245" s="12"/>
      <c r="K245" s="27"/>
      <c r="L245" s="12"/>
      <c r="M245" s="27"/>
      <c r="N245" s="27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ht="15.75" customHeight="1">
      <c r="A246" s="26"/>
      <c r="B246" s="26"/>
      <c r="C246" s="26"/>
      <c r="D246" s="26"/>
      <c r="E246" s="26"/>
      <c r="F246" s="26"/>
      <c r="G246" s="21"/>
      <c r="H246" s="21"/>
      <c r="I246" s="26"/>
      <c r="J246" s="12"/>
      <c r="K246" s="27"/>
      <c r="L246" s="12"/>
      <c r="M246" s="27"/>
      <c r="N246" s="27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ht="15.75" customHeight="1">
      <c r="A247" s="26"/>
      <c r="B247" s="26"/>
      <c r="C247" s="26"/>
      <c r="D247" s="26"/>
      <c r="E247" s="26"/>
      <c r="F247" s="26"/>
      <c r="G247" s="21"/>
      <c r="H247" s="21"/>
      <c r="I247" s="26"/>
      <c r="J247" s="12"/>
      <c r="K247" s="27"/>
      <c r="L247" s="12"/>
      <c r="M247" s="27"/>
      <c r="N247" s="27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ht="15.75" customHeight="1">
      <c r="A248" s="26"/>
      <c r="B248" s="26"/>
      <c r="C248" s="26"/>
      <c r="D248" s="26"/>
      <c r="E248" s="26"/>
      <c r="F248" s="26"/>
      <c r="G248" s="21"/>
      <c r="H248" s="21"/>
      <c r="I248" s="26"/>
      <c r="J248" s="12"/>
      <c r="K248" s="27"/>
      <c r="L248" s="12"/>
      <c r="M248" s="27"/>
      <c r="N248" s="27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ht="15.75" customHeight="1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ht="15.75" customHeight="1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ht="15.75" customHeight="1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ht="15.75" customHeight="1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ht="15.75" customHeight="1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ht="15.75" customHeight="1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ht="15.75" customHeight="1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ht="15.75" customHeight="1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ht="15.75" customHeight="1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ht="15.75" customHeight="1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ht="15.75" customHeight="1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ht="15.75" customHeight="1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ht="15.75" customHeight="1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ht="15.75" customHeight="1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ht="15.75" customHeight="1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ht="15.75" customHeight="1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ht="15.75" customHeight="1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ht="15.75" customHeight="1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ht="15.75" customHeight="1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ht="15.75" customHeight="1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ht="15.75" customHeight="1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ht="15.75" customHeight="1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ht="15.75" customHeight="1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ht="15.75" customHeight="1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ht="15.75" customHeight="1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ht="15.75" customHeight="1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ht="15.75" customHeight="1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ht="15.75" customHeight="1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ht="15.75" customHeight="1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ht="15.75" customHeight="1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ht="15.75" customHeight="1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ht="15.75" customHeight="1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ht="15.75" customHeight="1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ht="15.75" customHeight="1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ht="15.75" customHeight="1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ht="15.75" customHeight="1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ht="15.75" customHeight="1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ht="15.75" customHeight="1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ht="15.75" customHeight="1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ht="15.75" customHeight="1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ht="15.75" customHeight="1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ht="15.75" customHeight="1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ht="15.75" customHeight="1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ht="15.75" customHeight="1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ht="15.75" customHeight="1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ht="15.75" customHeight="1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ht="15.75" customHeight="1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ht="15.75" customHeight="1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ht="15.75" customHeight="1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ht="15.75" customHeight="1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ht="15.75" customHeight="1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ht="15.75" customHeight="1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ht="15.75" customHeight="1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ht="15.75" customHeight="1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ht="15.75" customHeight="1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ht="15.75" customHeight="1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ht="15.75" customHeight="1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ht="15.75" customHeight="1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ht="15.75" customHeight="1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ht="15.75" customHeight="1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ht="15.75" customHeight="1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ht="15.75" customHeight="1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ht="15.75" customHeight="1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ht="15.75" customHeight="1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ht="15.75" customHeight="1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ht="15.75" customHeight="1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ht="15.75" customHeight="1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ht="15.75" customHeight="1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ht="15.75" customHeight="1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ht="15.75" customHeight="1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ht="15.75" customHeight="1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ht="15.75" customHeight="1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ht="15.75" customHeight="1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ht="15.75" customHeight="1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ht="15.75" customHeight="1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ht="15.75" customHeight="1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ht="15.75" customHeight="1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ht="15.75" customHeight="1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ht="15.75" customHeight="1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ht="15.75" customHeight="1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ht="15.75" customHeight="1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ht="15.75" customHeight="1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ht="15.75" customHeight="1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ht="15.75" customHeight="1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ht="15.75" customHeight="1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ht="15.75" customHeight="1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ht="15.75" customHeight="1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ht="15.75" customHeight="1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ht="15.75" customHeight="1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ht="15.75" customHeight="1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ht="15.75" customHeight="1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ht="15.75" customHeight="1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ht="15.75" customHeight="1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ht="15.75" customHeight="1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ht="15.75" customHeight="1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ht="15.75" customHeight="1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ht="15.75" customHeight="1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ht="15.75" customHeight="1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ht="15.75" customHeight="1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ht="15.75" customHeight="1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ht="15.75" customHeight="1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ht="15.75" customHeight="1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ht="15.75" customHeight="1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ht="15.75" customHeight="1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ht="15.75" customHeight="1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ht="15.75" customHeight="1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ht="15.75" customHeight="1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ht="15.75" customHeight="1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ht="15.75" customHeight="1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ht="15.75" customHeight="1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ht="15.75" customHeight="1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ht="15.75" customHeight="1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ht="15.75" customHeight="1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ht="15.75" customHeight="1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ht="15.75" customHeight="1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ht="15.75" customHeight="1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ht="15.75" customHeight="1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ht="15.75" customHeight="1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ht="15.75" customHeight="1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ht="15.75" customHeight="1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ht="15.75" customHeight="1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ht="15.75" customHeight="1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ht="15.75" customHeight="1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ht="15.75" customHeight="1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ht="15.75" customHeight="1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ht="15.75" customHeight="1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ht="15.75" customHeight="1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ht="15.75" customHeight="1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ht="15.75" customHeight="1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ht="15.75" customHeight="1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ht="15.75" customHeight="1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ht="15.75" customHeight="1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ht="15.75" customHeight="1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ht="15.75" customHeight="1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ht="15.75" customHeight="1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ht="15.75" customHeight="1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ht="15.75" customHeight="1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ht="15.75" customHeight="1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ht="15.75" customHeight="1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ht="15.75" customHeight="1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ht="15.75" customHeight="1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ht="15.75" customHeight="1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ht="15.75" customHeight="1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ht="15.75" customHeight="1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ht="15.75" customHeight="1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ht="15.75" customHeight="1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ht="15.75" customHeight="1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ht="15.75" customHeight="1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ht="15.75" customHeight="1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ht="15.75" customHeight="1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ht="15.75" customHeight="1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ht="15.75" customHeight="1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ht="15.75" customHeight="1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ht="15.75" customHeight="1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ht="15.75" customHeight="1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ht="15.75" customHeight="1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ht="15.75" customHeight="1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ht="15.75" customHeight="1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ht="15.75" customHeight="1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ht="15.75" customHeight="1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ht="15.75" customHeight="1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ht="15.75" customHeight="1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ht="15.75" customHeight="1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ht="15.75" customHeight="1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ht="15.75" customHeight="1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ht="15.75" customHeight="1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ht="15.75" customHeight="1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ht="15.75" customHeight="1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ht="15.75" customHeight="1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ht="15.75" customHeight="1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ht="15.75" customHeight="1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ht="15.75" customHeight="1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ht="15.75" customHeight="1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ht="15.75" customHeight="1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ht="15.75" customHeight="1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ht="15.75" customHeight="1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ht="15.75" customHeight="1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ht="15.75" customHeight="1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ht="15.75" customHeight="1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ht="15.75" customHeight="1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ht="15.75" customHeight="1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ht="15.75" customHeight="1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ht="15.75" customHeight="1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ht="15.75" customHeight="1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ht="15.75" customHeight="1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ht="15.75" customHeight="1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ht="15.75" customHeight="1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ht="15.75" customHeight="1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ht="15.75" customHeight="1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ht="15.75" customHeight="1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ht="15.75" customHeight="1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ht="15.75" customHeight="1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ht="15.75" customHeight="1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ht="15.75" customHeight="1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ht="15.75" customHeight="1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ht="15.75" customHeight="1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ht="15.75" customHeight="1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ht="15.75" customHeight="1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ht="15.75" customHeight="1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ht="15.75" customHeight="1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ht="15.75" customHeight="1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ht="15.75" customHeight="1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ht="15.75" customHeight="1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ht="15.75" customHeight="1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ht="15.75" customHeight="1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ht="15.75" customHeight="1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ht="15.75" customHeight="1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ht="15.75" customHeight="1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ht="15.75" customHeight="1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ht="15.75" customHeight="1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ht="15.75" customHeight="1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ht="15.75" customHeight="1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ht="15.75" customHeight="1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ht="15.75" customHeight="1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ht="15.75" customHeight="1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ht="15.75" customHeight="1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ht="15.75" customHeight="1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ht="15.75" customHeight="1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ht="15.75" customHeight="1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ht="15.75" customHeight="1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ht="15.75" customHeight="1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ht="15.75" customHeight="1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ht="15.75" customHeight="1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ht="15.75" customHeight="1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ht="15.75" customHeight="1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ht="15.75" customHeight="1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ht="15.75" customHeight="1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ht="15.75" customHeight="1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ht="15.75" customHeight="1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ht="15.75" customHeight="1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ht="15.75" customHeight="1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ht="15.75" customHeight="1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ht="15.75" customHeight="1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ht="15.75" customHeight="1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ht="15.75" customHeight="1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ht="15.75" customHeight="1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ht="15.75" customHeight="1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ht="15.75" customHeight="1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ht="15.75" customHeight="1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ht="15.75" customHeight="1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ht="15.75" customHeight="1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ht="15.75" customHeight="1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ht="15.75" customHeight="1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ht="15.75" customHeight="1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ht="15.75" customHeight="1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ht="15.75" customHeight="1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ht="15.75" customHeight="1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ht="15.75" customHeight="1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ht="15.75" customHeight="1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ht="15.75" customHeight="1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ht="15.75" customHeight="1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ht="15.75" customHeight="1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ht="15.75" customHeight="1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ht="15.75" customHeight="1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ht="15.75" customHeight="1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ht="15.75" customHeight="1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ht="15.75" customHeight="1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ht="15.75" customHeight="1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ht="15.75" customHeight="1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ht="15.75" customHeight="1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ht="15.75" customHeight="1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ht="15.75" customHeight="1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ht="15.75" customHeight="1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ht="15.75" customHeight="1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ht="15.75" customHeight="1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ht="15.75" customHeight="1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ht="15.75" customHeight="1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ht="15.75" customHeight="1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ht="15.75" customHeight="1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ht="15.75" customHeight="1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ht="15.75" customHeight="1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ht="15.75" customHeight="1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ht="15.75" customHeight="1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ht="15.75" customHeight="1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ht="15.75" customHeight="1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ht="15.75" customHeight="1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ht="15.75" customHeight="1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ht="15.75" customHeight="1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ht="15.75" customHeight="1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ht="15.75" customHeight="1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ht="15.75" customHeight="1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ht="15.75" customHeight="1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ht="15.75" customHeight="1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ht="15.75" customHeight="1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ht="15.75" customHeight="1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ht="15.75" customHeight="1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ht="15.75" customHeight="1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ht="15.75" customHeight="1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ht="15.75" customHeight="1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ht="15.75" customHeight="1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ht="15.75" customHeight="1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ht="15.75" customHeight="1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ht="15.75" customHeight="1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ht="15.75" customHeight="1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ht="15.75" customHeight="1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ht="15.75" customHeight="1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ht="15.75" customHeight="1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ht="15.75" customHeight="1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ht="15.75" customHeight="1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ht="15.75" customHeight="1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ht="15.75" customHeight="1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ht="15.75" customHeight="1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ht="15.75" customHeight="1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ht="15.75" customHeight="1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ht="15.75" customHeight="1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ht="15.75" customHeight="1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ht="15.75" customHeight="1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ht="15.75" customHeight="1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ht="15.75" customHeight="1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ht="15.75" customHeight="1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ht="15.75" customHeight="1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ht="15.75" customHeight="1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ht="15.75" customHeight="1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ht="15.75" customHeight="1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ht="15.75" customHeight="1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ht="15.75" customHeight="1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ht="15.75" customHeight="1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ht="15.75" customHeight="1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ht="15.75" customHeight="1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ht="15.75" customHeight="1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ht="15.75" customHeight="1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ht="15.75" customHeight="1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ht="15.75" customHeight="1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ht="15.75" customHeight="1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ht="15.75" customHeight="1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ht="15.75" customHeight="1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ht="15.75" customHeight="1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ht="15.75" customHeight="1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ht="15.75" customHeight="1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ht="15.75" customHeight="1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ht="15.75" customHeight="1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ht="15.75" customHeight="1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ht="15.75" customHeight="1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ht="15.75" customHeight="1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ht="15.75" customHeight="1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ht="15.75" customHeight="1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ht="15.75" customHeight="1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ht="15.75" customHeight="1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ht="15.75" customHeight="1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ht="15.75" customHeight="1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ht="15.75" customHeight="1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ht="15.75" customHeight="1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ht="15.75" customHeight="1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ht="15.75" customHeight="1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ht="15.75" customHeight="1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ht="15.75" customHeight="1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ht="15.75" customHeight="1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ht="15.75" customHeight="1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ht="15.75" customHeight="1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ht="15.75" customHeight="1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ht="15.75" customHeight="1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ht="15.75" customHeight="1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ht="15.75" customHeight="1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ht="15.75" customHeight="1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ht="15.75" customHeight="1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ht="15.75" customHeight="1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ht="15.75" customHeight="1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ht="15.75" customHeight="1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ht="15.75" customHeight="1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ht="15.75" customHeight="1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ht="15.75" customHeight="1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ht="15.75" customHeight="1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ht="15.75" customHeight="1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ht="15.75" customHeight="1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ht="15.75" customHeight="1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ht="15.75" customHeight="1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ht="15.75" customHeight="1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ht="15.75" customHeight="1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ht="15.75" customHeight="1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ht="15.75" customHeight="1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ht="15.75" customHeight="1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ht="15.75" customHeight="1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ht="15.75" customHeight="1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ht="15.75" customHeight="1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ht="15.75" customHeight="1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ht="15.75" customHeight="1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ht="15.75" customHeight="1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ht="15.75" customHeight="1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ht="15.75" customHeight="1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ht="15.75" customHeight="1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ht="15.75" customHeight="1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ht="15.75" customHeight="1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ht="15.75" customHeight="1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ht="15.75" customHeight="1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ht="15.75" customHeight="1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ht="15.75" customHeight="1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ht="15.75" customHeight="1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ht="15.75" customHeight="1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ht="15.75" customHeight="1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ht="15.75" customHeight="1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ht="15.75" customHeight="1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ht="15.75" customHeight="1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ht="15.75" customHeight="1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ht="15.75" customHeight="1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ht="15.75" customHeight="1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ht="15.75" customHeight="1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ht="15.75" customHeight="1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ht="15.75" customHeight="1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ht="15.75" customHeight="1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ht="15.75" customHeight="1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ht="15.75" customHeight="1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ht="15.75" customHeight="1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ht="15.75" customHeight="1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ht="15.75" customHeight="1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ht="15.75" customHeight="1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ht="15.75" customHeight="1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ht="15.75" customHeight="1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ht="15.75" customHeight="1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ht="15.75" customHeight="1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ht="15.75" customHeight="1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ht="15.75" customHeight="1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ht="15.75" customHeight="1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ht="15.75" customHeight="1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ht="15.75" customHeight="1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ht="15.75" customHeight="1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ht="15.75" customHeight="1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ht="15.75" customHeight="1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ht="15.75" customHeight="1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ht="15.75" customHeight="1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ht="15.75" customHeight="1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ht="15.75" customHeight="1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ht="15.75" customHeight="1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ht="15.75" customHeight="1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ht="15.75" customHeight="1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ht="15.75" customHeight="1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ht="15.75" customHeight="1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ht="15.75" customHeight="1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ht="15.75" customHeight="1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ht="15.75" customHeight="1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ht="15.75" customHeight="1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ht="15.75" customHeight="1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ht="15.75" customHeight="1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ht="15.75" customHeight="1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ht="15.75" customHeight="1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ht="15.75" customHeight="1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ht="15.75" customHeight="1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ht="15.75" customHeight="1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ht="15.75" customHeight="1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ht="15.75" customHeight="1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ht="15.75" customHeight="1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ht="15.75" customHeight="1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ht="15.75" customHeight="1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ht="15.75" customHeight="1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ht="15.75" customHeight="1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ht="15.75" customHeight="1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ht="15.75" customHeight="1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ht="15.75" customHeight="1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ht="15.75" customHeight="1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ht="15.75" customHeight="1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ht="15.75" customHeight="1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ht="15.75" customHeight="1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ht="15.75" customHeight="1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ht="15.75" customHeight="1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ht="15.75" customHeight="1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ht="15.75" customHeight="1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ht="15.75" customHeight="1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ht="15.75" customHeight="1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ht="15.75" customHeight="1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ht="15.75" customHeight="1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ht="15.75" customHeight="1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ht="15.75" customHeight="1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ht="15.75" customHeight="1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ht="15.75" customHeight="1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ht="15.75" customHeight="1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ht="15.75" customHeight="1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ht="15.75" customHeight="1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ht="15.75" customHeight="1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ht="15.75" customHeight="1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ht="15.75" customHeight="1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ht="15.75" customHeight="1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ht="15.75" customHeight="1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ht="15.75" customHeight="1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ht="15.75" customHeight="1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ht="15.75" customHeight="1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ht="15.75" customHeight="1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ht="15.75" customHeight="1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ht="15.75" customHeight="1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ht="15.75" customHeight="1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ht="15.75" customHeight="1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ht="15.75" customHeight="1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ht="15.75" customHeight="1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ht="15.75" customHeight="1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ht="15.75" customHeight="1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ht="15.75" customHeight="1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ht="15.75" customHeight="1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ht="15.75" customHeight="1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ht="15.75" customHeight="1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ht="15.75" customHeight="1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ht="15.75" customHeight="1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ht="15.75" customHeight="1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ht="15.75" customHeight="1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ht="15.75" customHeight="1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ht="15.75" customHeight="1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ht="15.75" customHeight="1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ht="15.75" customHeight="1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ht="15.75" customHeight="1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ht="15.75" customHeight="1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ht="15.75" customHeight="1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ht="15.75" customHeight="1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ht="15.75" customHeight="1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ht="15.75" customHeight="1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ht="15.75" customHeight="1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ht="15.75" customHeight="1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ht="15.75" customHeight="1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ht="15.75" customHeight="1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ht="15.75" customHeight="1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ht="15.75" customHeight="1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ht="15.75" customHeight="1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ht="15.75" customHeight="1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ht="15.75" customHeight="1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ht="15.75" customHeight="1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ht="15.75" customHeight="1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ht="15.75" customHeight="1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ht="15.75" customHeight="1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ht="15.75" customHeight="1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ht="15.75" customHeight="1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ht="15.75" customHeight="1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ht="15.75" customHeight="1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ht="15.75" customHeight="1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ht="15.75" customHeight="1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ht="15.75" customHeight="1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ht="15.75" customHeight="1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ht="15.75" customHeight="1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ht="15.75" customHeight="1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ht="15.75" customHeight="1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ht="15.75" customHeight="1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ht="15.75" customHeight="1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ht="15.75" customHeight="1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ht="15.75" customHeight="1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ht="15.75" customHeight="1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ht="15.75" customHeight="1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ht="15.75" customHeight="1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ht="15.75" customHeight="1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ht="15.75" customHeight="1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ht="15.75" customHeight="1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ht="15.75" customHeight="1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ht="15.75" customHeight="1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ht="15.75" customHeight="1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ht="15.75" customHeight="1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ht="15.75" customHeight="1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ht="15.75" customHeight="1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ht="15.75" customHeight="1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ht="15.75" customHeight="1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ht="15.75" customHeight="1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ht="15.75" customHeight="1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ht="15.75" customHeight="1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ht="15.75" customHeight="1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ht="15.75" customHeight="1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ht="15.75" customHeight="1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ht="15.75" customHeight="1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ht="15.75" customHeight="1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ht="15.75" customHeight="1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ht="15.75" customHeight="1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ht="15.75" customHeight="1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ht="15.75" customHeight="1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ht="15.75" customHeight="1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ht="15.75" customHeight="1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ht="15.75" customHeight="1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ht="15.75" customHeight="1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ht="15.75" customHeight="1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ht="15.75" customHeight="1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ht="15.75" customHeight="1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ht="15.75" customHeight="1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ht="15.75" customHeight="1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ht="15.75" customHeight="1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ht="15.75" customHeight="1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ht="15.75" customHeight="1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ht="15.75" customHeight="1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ht="15.75" customHeight="1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ht="15.75" customHeight="1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ht="15.75" customHeight="1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ht="15.75" customHeight="1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ht="15.75" customHeight="1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ht="15.75" customHeight="1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ht="15.75" customHeight="1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ht="15.75" customHeight="1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ht="15.75" customHeight="1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ht="15.75" customHeight="1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ht="15.75" customHeight="1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ht="15.75" customHeight="1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ht="15.75" customHeight="1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ht="15.75" customHeight="1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ht="15.75" customHeight="1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ht="15.75" customHeight="1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ht="15.75" customHeight="1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ht="15.75" customHeight="1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ht="15.75" customHeight="1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ht="15.75" customHeight="1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ht="15.75" customHeight="1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ht="15.75" customHeight="1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ht="15.75" customHeight="1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ht="15.75" customHeight="1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ht="15.75" customHeight="1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ht="15.75" customHeight="1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ht="15.75" customHeight="1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ht="15.75" customHeight="1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ht="15.75" customHeight="1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ht="15.75" customHeight="1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ht="15.75" customHeight="1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ht="15.75" customHeight="1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ht="15.75" customHeight="1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ht="15.75" customHeight="1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ht="15.75" customHeight="1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ht="15.75" customHeight="1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ht="15.75" customHeight="1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ht="15.75" customHeight="1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ht="15.75" customHeight="1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ht="15.75" customHeight="1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ht="15.75" customHeight="1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ht="15.75" customHeight="1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ht="15.75" customHeight="1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ht="15.75" customHeight="1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ht="15.75" customHeight="1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ht="15.75" customHeight="1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ht="15.75" customHeight="1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ht="15.75" customHeight="1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ht="15.75" customHeight="1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ht="15.75" customHeight="1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ht="15.75" customHeight="1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ht="15.75" customHeight="1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ht="15.75" customHeight="1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ht="15.75" customHeight="1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ht="15.75" customHeight="1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ht="15.75" customHeight="1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ht="15.75" customHeight="1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ht="15.75" customHeight="1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ht="15.75" customHeight="1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ht="15.75" customHeight="1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ht="15.75" customHeight="1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ht="15.75" customHeight="1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ht="15.75" customHeight="1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ht="15.75" customHeight="1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ht="15.75" customHeight="1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ht="15.75" customHeight="1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ht="15.75" customHeight="1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ht="15.75" customHeight="1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ht="15.75" customHeight="1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ht="15.75" customHeight="1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ht="15.75" customHeight="1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ht="15.75" customHeight="1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ht="15.75" customHeight="1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ht="15.75" customHeight="1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ht="15.75" customHeight="1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ht="15.75" customHeight="1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ht="15.75" customHeight="1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ht="15.75" customHeight="1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ht="15.75" customHeight="1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ht="15.75" customHeight="1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ht="15.75" customHeight="1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ht="15.75" customHeight="1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ht="15.75" customHeight="1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ht="15.75" customHeight="1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ht="15.75" customHeight="1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ht="15.75" customHeight="1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ht="15.75" customHeight="1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ht="15.75" customHeight="1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ht="15.75" customHeight="1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ht="15.75" customHeight="1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ht="15.75" customHeight="1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ht="15.75" customHeight="1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ht="15.75" customHeight="1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ht="15.75" customHeight="1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ht="15.75" customHeight="1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ht="15.75" customHeight="1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ht="15.75" customHeight="1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ht="15.75" customHeight="1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ht="15.75" customHeight="1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ht="15.75" customHeight="1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ht="15.75" customHeight="1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ht="15.75" customHeight="1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ht="15.75" customHeight="1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ht="15.75" customHeight="1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ht="15.75" customHeight="1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ht="15.75" customHeight="1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ht="15.75" customHeight="1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ht="15.75" customHeight="1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ht="15.75" customHeight="1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ht="15.75" customHeight="1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ht="15.75" customHeight="1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ht="15.75" customHeight="1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ht="15.75" customHeight="1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ht="15.75" customHeight="1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ht="15.75" customHeight="1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ht="15.75" customHeight="1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ht="15.75" customHeight="1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ht="15.75" customHeight="1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ht="15.75" customHeight="1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ht="15.75" customHeight="1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ht="15.75" customHeight="1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ht="15.75" customHeight="1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ht="15.75" customHeight="1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ht="15.75" customHeight="1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ht="15.75" customHeight="1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ht="15.75" customHeight="1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ht="15.75" customHeight="1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ht="15.75" customHeight="1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ht="15.75" customHeight="1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ht="15.75" customHeight="1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ht="15.75" customHeight="1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ht="15.75" customHeight="1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ht="15.75" customHeight="1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ht="15.75" customHeight="1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ht="15.75" customHeight="1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ht="15.75" customHeight="1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ht="15.75" customHeight="1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ht="15.75" customHeight="1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ht="15.75" customHeight="1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ht="15.75" customHeight="1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ht="15.75" customHeight="1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ht="15.75" customHeight="1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ht="15.75" customHeight="1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ht="15.75" customHeight="1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ht="15.75" customHeight="1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ht="15.75" customHeight="1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ht="15.75" customHeight="1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ht="15.75" customHeight="1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ht="15.75" customHeight="1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ht="15.75" customHeight="1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ht="15.75" customHeight="1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ht="15.75" customHeight="1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ht="15.75" customHeight="1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ht="15.75" customHeight="1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ht="15.75" customHeight="1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ht="15.75" customHeight="1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ht="15.75" customHeight="1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ht="15.75" customHeight="1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ht="15.75" customHeight="1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ht="15.75" customHeight="1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ht="15.75" customHeight="1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ht="15.75" customHeight="1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ht="15.75" customHeight="1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ht="15.75" customHeight="1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ht="15.75" customHeight="1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ht="15.75" customHeight="1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ht="15.75" customHeight="1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ht="15.75" customHeight="1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ht="15.75" customHeight="1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ht="15.75" customHeight="1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ht="15.75" customHeight="1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 ht="15.75" customHeight="1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 ht="15.75" customHeight="1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 ht="15.75" customHeight="1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 ht="15.75" customHeight="1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 ht="15.75" customHeight="1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 ht="15.75" customHeight="1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 ht="15.75" customHeight="1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 ht="15.75" customHeight="1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 ht="15.75" customHeight="1">
      <c r="A996" s="14"/>
      <c r="B996" s="14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 ht="15.75" customHeight="1">
      <c r="A997" s="14"/>
      <c r="B997" s="14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 ht="15.75" customHeight="1">
      <c r="A998" s="14"/>
      <c r="B998" s="14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 ht="15.75" customHeight="1">
      <c r="A999" s="14"/>
      <c r="B999" s="14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 ht="15.75" customHeight="1">
      <c r="A1000" s="14"/>
      <c r="B1000" s="14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  <row r="1001" ht="15.75" customHeight="1">
      <c r="A1001" s="14"/>
      <c r="B1001" s="14"/>
      <c r="C1001" s="14"/>
      <c r="D1001" s="14"/>
      <c r="E1001" s="14"/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40.38"/>
    <col customWidth="1" min="3" max="6" width="12.63"/>
  </cols>
  <sheetData>
    <row r="1" ht="15.75" customHeight="1">
      <c r="A1" s="28" t="s">
        <v>149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5.75" customHeight="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ht="15.75" customHeight="1">
      <c r="A3" s="15" t="s">
        <v>899</v>
      </c>
      <c r="B3" s="15" t="s">
        <v>900</v>
      </c>
      <c r="C3" s="15" t="s">
        <v>901</v>
      </c>
      <c r="D3" s="15" t="s">
        <v>902</v>
      </c>
      <c r="E3" s="15" t="s">
        <v>903</v>
      </c>
      <c r="F3" s="15" t="s">
        <v>904</v>
      </c>
      <c r="G3" s="15" t="s">
        <v>905</v>
      </c>
      <c r="H3" s="15" t="s">
        <v>906</v>
      </c>
      <c r="I3" s="15" t="s">
        <v>907</v>
      </c>
      <c r="J3" s="15" t="s">
        <v>908</v>
      </c>
      <c r="K3" s="15" t="s">
        <v>909</v>
      </c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ht="15.75" customHeight="1">
      <c r="A4" s="29" t="s">
        <v>1498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ht="15.75" customHeight="1">
      <c r="A5" s="29" t="s">
        <v>983</v>
      </c>
      <c r="B5" s="30" t="s">
        <v>984</v>
      </c>
      <c r="C5" s="30">
        <v>1723.0</v>
      </c>
      <c r="D5" s="30">
        <v>28.0</v>
      </c>
      <c r="E5" s="30" t="s">
        <v>1499</v>
      </c>
      <c r="F5" s="31">
        <v>45297.0</v>
      </c>
      <c r="G5" s="30" t="s">
        <v>1500</v>
      </c>
      <c r="H5" s="31">
        <v>45610.0</v>
      </c>
      <c r="I5" s="30" t="s">
        <v>1501</v>
      </c>
      <c r="J5" s="30" t="s">
        <v>1502</v>
      </c>
      <c r="K5" s="30" t="s">
        <v>1502</v>
      </c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ht="15.75" customHeight="1">
      <c r="A6" s="29" t="s">
        <v>1503</v>
      </c>
      <c r="B6" s="30" t="s">
        <v>1504</v>
      </c>
      <c r="C6" s="30">
        <v>1573.0</v>
      </c>
      <c r="D6" s="30">
        <v>23.0</v>
      </c>
      <c r="E6" s="30" t="s">
        <v>1505</v>
      </c>
      <c r="F6" s="31">
        <v>45296.0</v>
      </c>
      <c r="G6" s="30" t="s">
        <v>1506</v>
      </c>
      <c r="H6" s="31">
        <v>45492.0</v>
      </c>
      <c r="I6" s="30" t="s">
        <v>1507</v>
      </c>
      <c r="J6" s="30" t="s">
        <v>1508</v>
      </c>
      <c r="K6" s="30" t="s">
        <v>1509</v>
      </c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ht="15.75" customHeight="1">
      <c r="A7" s="29" t="s">
        <v>1510</v>
      </c>
      <c r="B7" s="30" t="s">
        <v>1511</v>
      </c>
      <c r="C7" s="30">
        <v>1286.0</v>
      </c>
      <c r="D7" s="30">
        <v>21.0</v>
      </c>
      <c r="E7" s="30" t="s">
        <v>1512</v>
      </c>
      <c r="F7" s="31">
        <v>45297.0</v>
      </c>
      <c r="G7" s="31">
        <v>45383.0</v>
      </c>
      <c r="H7" s="30" t="s">
        <v>1513</v>
      </c>
      <c r="I7" s="30" t="s">
        <v>1514</v>
      </c>
      <c r="J7" s="30" t="s">
        <v>1508</v>
      </c>
      <c r="K7" s="30" t="s">
        <v>1515</v>
      </c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ht="15.75" customHeight="1">
      <c r="A8" s="29" t="s">
        <v>1516</v>
      </c>
      <c r="B8" s="30" t="s">
        <v>1517</v>
      </c>
      <c r="C8" s="30">
        <v>1468.0</v>
      </c>
      <c r="D8" s="30">
        <v>22.0</v>
      </c>
      <c r="E8" s="30" t="s">
        <v>1518</v>
      </c>
      <c r="F8" s="31">
        <v>45296.0</v>
      </c>
      <c r="G8" s="30" t="s">
        <v>1519</v>
      </c>
      <c r="H8" s="32">
        <v>45478.0</v>
      </c>
      <c r="I8" s="30" t="s">
        <v>1520</v>
      </c>
      <c r="J8" s="30" t="s">
        <v>1521</v>
      </c>
      <c r="K8" s="30" t="s">
        <v>1522</v>
      </c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ht="15.75" customHeight="1">
      <c r="A9" s="29" t="s">
        <v>1523</v>
      </c>
      <c r="B9" s="30" t="s">
        <v>1524</v>
      </c>
      <c r="C9" s="30">
        <v>1516.0</v>
      </c>
      <c r="D9" s="30">
        <v>22.0</v>
      </c>
      <c r="E9" s="30" t="s">
        <v>1518</v>
      </c>
      <c r="F9" s="31">
        <v>45296.0</v>
      </c>
      <c r="G9" s="30" t="s">
        <v>1525</v>
      </c>
      <c r="H9" s="30" t="s">
        <v>1526</v>
      </c>
      <c r="I9" s="30" t="s">
        <v>1527</v>
      </c>
      <c r="J9" s="30" t="s">
        <v>1528</v>
      </c>
      <c r="K9" s="30" t="s">
        <v>1529</v>
      </c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ht="15.75" customHeight="1">
      <c r="A10" s="29" t="s">
        <v>1530</v>
      </c>
      <c r="B10" s="30" t="s">
        <v>1531</v>
      </c>
      <c r="C10" s="30">
        <v>1530.0</v>
      </c>
      <c r="D10" s="30">
        <v>22.0</v>
      </c>
      <c r="E10" s="30" t="s">
        <v>1532</v>
      </c>
      <c r="F10" s="31">
        <v>45295.0</v>
      </c>
      <c r="G10" s="30" t="s">
        <v>1533</v>
      </c>
      <c r="H10" s="30" t="s">
        <v>1300</v>
      </c>
      <c r="I10" s="30" t="s">
        <v>1534</v>
      </c>
      <c r="J10" s="30" t="s">
        <v>1528</v>
      </c>
      <c r="K10" s="30" t="s">
        <v>1535</v>
      </c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ht="15.75" customHeight="1">
      <c r="A11" s="29" t="s">
        <v>1536</v>
      </c>
      <c r="B11" s="30" t="s">
        <v>1537</v>
      </c>
      <c r="C11" s="30">
        <v>3253.0</v>
      </c>
      <c r="D11" s="30">
        <v>31.0</v>
      </c>
      <c r="E11" s="30" t="s">
        <v>1538</v>
      </c>
      <c r="F11" s="30" t="s">
        <v>1539</v>
      </c>
      <c r="G11" s="30" t="s">
        <v>1029</v>
      </c>
      <c r="H11" s="31">
        <v>45475.0</v>
      </c>
      <c r="I11" s="30" t="s">
        <v>1540</v>
      </c>
      <c r="J11" s="30" t="s">
        <v>1528</v>
      </c>
      <c r="K11" s="30" t="s">
        <v>1541</v>
      </c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ht="15.75" customHeight="1">
      <c r="A12" s="29" t="s">
        <v>976</v>
      </c>
      <c r="B12" s="30" t="s">
        <v>977</v>
      </c>
      <c r="C12" s="30">
        <v>2678.0</v>
      </c>
      <c r="D12" s="30">
        <v>28.0</v>
      </c>
      <c r="E12" s="30" t="s">
        <v>1499</v>
      </c>
      <c r="F12" s="30" t="s">
        <v>1539</v>
      </c>
      <c r="G12" s="30" t="s">
        <v>1542</v>
      </c>
      <c r="H12" s="31">
        <v>45472.0</v>
      </c>
      <c r="I12" s="30" t="s">
        <v>1543</v>
      </c>
      <c r="J12" s="30" t="s">
        <v>1544</v>
      </c>
      <c r="K12" s="30" t="s">
        <v>1545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ht="15.75" customHeight="1">
      <c r="A13" s="29" t="s">
        <v>1546</v>
      </c>
      <c r="B13" s="30" t="s">
        <v>803</v>
      </c>
      <c r="C13" s="30">
        <v>1786.0</v>
      </c>
      <c r="D13" s="30">
        <v>23.0</v>
      </c>
      <c r="E13" s="30" t="s">
        <v>1505</v>
      </c>
      <c r="F13" s="31">
        <v>45294.0</v>
      </c>
      <c r="G13" s="31">
        <v>45367.0</v>
      </c>
      <c r="H13" s="31">
        <v>45459.0</v>
      </c>
      <c r="I13" s="30" t="s">
        <v>1547</v>
      </c>
      <c r="J13" s="30" t="s">
        <v>1548</v>
      </c>
      <c r="K13" s="30" t="s">
        <v>1549</v>
      </c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ht="15.75" customHeight="1">
      <c r="A14" s="29" t="s">
        <v>1550</v>
      </c>
      <c r="B14" s="30" t="s">
        <v>1551</v>
      </c>
      <c r="C14" s="30">
        <v>1646.0</v>
      </c>
      <c r="D14" s="30">
        <v>22.0</v>
      </c>
      <c r="E14" s="30" t="s">
        <v>1518</v>
      </c>
      <c r="F14" s="31">
        <v>45294.0</v>
      </c>
      <c r="G14" s="32">
        <v>45379.0</v>
      </c>
      <c r="H14" s="31">
        <v>45457.0</v>
      </c>
      <c r="I14" s="30" t="s">
        <v>1552</v>
      </c>
      <c r="J14" s="30" t="s">
        <v>1553</v>
      </c>
      <c r="K14" s="30" t="s">
        <v>1554</v>
      </c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ht="15.75" customHeight="1">
      <c r="A15" s="29" t="s">
        <v>1048</v>
      </c>
      <c r="B15" s="30" t="s">
        <v>1049</v>
      </c>
      <c r="C15" s="30">
        <v>441.0</v>
      </c>
      <c r="D15" s="30">
        <v>12.0</v>
      </c>
      <c r="E15" s="30" t="s">
        <v>1555</v>
      </c>
      <c r="F15" s="31">
        <v>45329.0</v>
      </c>
      <c r="G15" s="30" t="s">
        <v>1556</v>
      </c>
      <c r="H15" s="30" t="s">
        <v>1557</v>
      </c>
      <c r="I15" s="30" t="s">
        <v>1558</v>
      </c>
      <c r="J15" s="30" t="s">
        <v>1559</v>
      </c>
      <c r="K15" s="30" t="s">
        <v>1560</v>
      </c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ht="15.75" customHeight="1">
      <c r="A16" s="29" t="s">
        <v>1561</v>
      </c>
      <c r="B16" s="30" t="s">
        <v>1562</v>
      </c>
      <c r="C16" s="30">
        <v>3475.0</v>
      </c>
      <c r="D16" s="30">
        <v>30.0</v>
      </c>
      <c r="E16" s="30" t="s">
        <v>1563</v>
      </c>
      <c r="F16" s="30" t="s">
        <v>1564</v>
      </c>
      <c r="G16" s="31">
        <v>45334.0</v>
      </c>
      <c r="H16" s="30" t="s">
        <v>1565</v>
      </c>
      <c r="I16" s="30" t="s">
        <v>1566</v>
      </c>
      <c r="J16" s="30" t="s">
        <v>1567</v>
      </c>
      <c r="K16" s="30" t="s">
        <v>1568</v>
      </c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ht="15.75" customHeight="1">
      <c r="A17" s="29" t="s">
        <v>953</v>
      </c>
      <c r="B17" s="30" t="s">
        <v>954</v>
      </c>
      <c r="C17" s="30">
        <v>4884.0</v>
      </c>
      <c r="D17" s="30">
        <v>35.0</v>
      </c>
      <c r="E17" s="30" t="s">
        <v>1569</v>
      </c>
      <c r="F17" s="30" t="s">
        <v>1570</v>
      </c>
      <c r="G17" s="30" t="s">
        <v>1571</v>
      </c>
      <c r="H17" s="31">
        <v>45486.0</v>
      </c>
      <c r="I17" s="30" t="s">
        <v>1572</v>
      </c>
      <c r="J17" s="30" t="s">
        <v>1573</v>
      </c>
      <c r="K17" s="30" t="s">
        <v>1574</v>
      </c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ht="15.75" customHeight="1">
      <c r="A18" s="29" t="s">
        <v>1575</v>
      </c>
      <c r="B18" s="30" t="s">
        <v>1576</v>
      </c>
      <c r="C18" s="30">
        <v>3117.0</v>
      </c>
      <c r="D18" s="30">
        <v>28.0</v>
      </c>
      <c r="E18" s="30" t="s">
        <v>1577</v>
      </c>
      <c r="F18" s="30" t="s">
        <v>1564</v>
      </c>
      <c r="G18" s="31">
        <v>45343.0</v>
      </c>
      <c r="H18" s="32">
        <v>45418.0</v>
      </c>
      <c r="I18" s="30" t="s">
        <v>1578</v>
      </c>
      <c r="J18" s="30" t="s">
        <v>1579</v>
      </c>
      <c r="K18" s="30" t="s">
        <v>1580</v>
      </c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ht="15.75" customHeight="1">
      <c r="A19" s="29" t="s">
        <v>1026</v>
      </c>
      <c r="B19" s="30" t="s">
        <v>1027</v>
      </c>
      <c r="C19" s="30">
        <v>1010.0</v>
      </c>
      <c r="D19" s="30">
        <v>16.0</v>
      </c>
      <c r="E19" s="30" t="s">
        <v>1581</v>
      </c>
      <c r="F19" s="31">
        <v>45297.0</v>
      </c>
      <c r="G19" s="30" t="s">
        <v>1582</v>
      </c>
      <c r="H19" s="31">
        <v>45421.0</v>
      </c>
      <c r="I19" s="30" t="s">
        <v>1583</v>
      </c>
      <c r="J19" s="30" t="s">
        <v>1584</v>
      </c>
      <c r="K19" s="30" t="s">
        <v>1585</v>
      </c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ht="15.75" customHeight="1">
      <c r="A20" s="29" t="s">
        <v>1586</v>
      </c>
      <c r="B20" s="30" t="s">
        <v>1587</v>
      </c>
      <c r="C20" s="30">
        <v>901.0</v>
      </c>
      <c r="D20" s="30">
        <v>15.0</v>
      </c>
      <c r="E20" s="30" t="s">
        <v>1588</v>
      </c>
      <c r="F20" s="31">
        <v>45298.0</v>
      </c>
      <c r="G20" s="32">
        <v>45391.0</v>
      </c>
      <c r="H20" s="32">
        <v>45446.0</v>
      </c>
      <c r="I20" s="30" t="s">
        <v>1589</v>
      </c>
      <c r="J20" s="30" t="s">
        <v>1590</v>
      </c>
      <c r="K20" s="30" t="s">
        <v>1591</v>
      </c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ht="15.75" customHeight="1">
      <c r="A21" s="29" t="s">
        <v>1592</v>
      </c>
      <c r="B21" s="30" t="s">
        <v>1593</v>
      </c>
      <c r="C21" s="30">
        <v>357.0</v>
      </c>
      <c r="D21" s="30">
        <v>10.0</v>
      </c>
      <c r="E21" s="30" t="s">
        <v>1594</v>
      </c>
      <c r="F21" s="31">
        <v>45330.0</v>
      </c>
      <c r="G21" s="30" t="s">
        <v>1595</v>
      </c>
      <c r="H21" s="31">
        <v>45542.0</v>
      </c>
      <c r="I21" s="30" t="s">
        <v>1596</v>
      </c>
      <c r="J21" s="30" t="s">
        <v>1590</v>
      </c>
      <c r="K21" s="30" t="s">
        <v>1597</v>
      </c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ht="15.75" customHeight="1">
      <c r="A22" s="29" t="s">
        <v>1598</v>
      </c>
      <c r="B22" s="30" t="s">
        <v>846</v>
      </c>
      <c r="C22" s="30">
        <v>4158.0</v>
      </c>
      <c r="D22" s="30">
        <v>32.0</v>
      </c>
      <c r="E22" s="30" t="s">
        <v>1599</v>
      </c>
      <c r="F22" s="30" t="s">
        <v>1600</v>
      </c>
      <c r="G22" s="30" t="s">
        <v>964</v>
      </c>
      <c r="H22" s="30" t="s">
        <v>1601</v>
      </c>
      <c r="I22" s="30" t="s">
        <v>1602</v>
      </c>
      <c r="J22" s="30" t="s">
        <v>1603</v>
      </c>
      <c r="K22" s="30" t="s">
        <v>1604</v>
      </c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ht="15.75" customHeight="1">
      <c r="A23" s="29" t="s">
        <v>1605</v>
      </c>
      <c r="B23" s="30" t="s">
        <v>1606</v>
      </c>
      <c r="C23" s="30">
        <v>792.0</v>
      </c>
      <c r="D23" s="30">
        <v>14.0</v>
      </c>
      <c r="E23" s="30" t="s">
        <v>1607</v>
      </c>
      <c r="F23" s="31">
        <v>45299.0</v>
      </c>
      <c r="G23" s="30" t="s">
        <v>1212</v>
      </c>
      <c r="H23" s="31">
        <v>45467.0</v>
      </c>
      <c r="I23" s="30" t="s">
        <v>1608</v>
      </c>
      <c r="J23" s="30" t="s">
        <v>1609</v>
      </c>
      <c r="K23" s="30" t="s">
        <v>1610</v>
      </c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ht="15.75" customHeight="1">
      <c r="A24" s="29" t="s">
        <v>1611</v>
      </c>
      <c r="B24" s="30" t="s">
        <v>1612</v>
      </c>
      <c r="C24" s="30">
        <v>372.0</v>
      </c>
      <c r="D24" s="30">
        <v>10.0</v>
      </c>
      <c r="E24" s="30" t="s">
        <v>1594</v>
      </c>
      <c r="F24" s="31">
        <v>45329.0</v>
      </c>
      <c r="G24" s="31">
        <v>45449.0</v>
      </c>
      <c r="H24" s="30" t="s">
        <v>1613</v>
      </c>
      <c r="I24" s="30" t="s">
        <v>1614</v>
      </c>
      <c r="J24" s="30" t="s">
        <v>1615</v>
      </c>
      <c r="K24" s="30" t="s">
        <v>1616</v>
      </c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ht="15.75" customHeight="1">
      <c r="A25" s="29" t="s">
        <v>1617</v>
      </c>
      <c r="B25" s="30" t="s">
        <v>1618</v>
      </c>
      <c r="C25" s="30">
        <v>806.0</v>
      </c>
      <c r="D25" s="30">
        <v>14.0</v>
      </c>
      <c r="E25" s="30" t="s">
        <v>1607</v>
      </c>
      <c r="F25" s="31">
        <v>45298.0</v>
      </c>
      <c r="G25" s="31">
        <v>45409.0</v>
      </c>
      <c r="H25" s="31">
        <v>45455.0</v>
      </c>
      <c r="I25" s="30" t="s">
        <v>1619</v>
      </c>
      <c r="J25" s="30" t="s">
        <v>1615</v>
      </c>
      <c r="K25" s="30" t="s">
        <v>1620</v>
      </c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ht="15.75" customHeight="1">
      <c r="A26" s="29" t="s">
        <v>1621</v>
      </c>
      <c r="B26" s="30" t="s">
        <v>1622</v>
      </c>
      <c r="C26" s="30">
        <v>93.0</v>
      </c>
      <c r="D26" s="30">
        <v>6.0</v>
      </c>
      <c r="E26" s="30" t="s">
        <v>1623</v>
      </c>
      <c r="F26" s="31">
        <v>45448.0</v>
      </c>
      <c r="G26" s="30" t="s">
        <v>1624</v>
      </c>
      <c r="H26" s="30" t="s">
        <v>1625</v>
      </c>
      <c r="I26" s="30" t="s">
        <v>1626</v>
      </c>
      <c r="J26" s="30" t="s">
        <v>1627</v>
      </c>
      <c r="K26" s="30" t="s">
        <v>1628</v>
      </c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ht="15.75" customHeight="1">
      <c r="A27" s="29" t="s">
        <v>1629</v>
      </c>
      <c r="B27" s="30" t="s">
        <v>1630</v>
      </c>
      <c r="C27" s="30">
        <v>24.0</v>
      </c>
      <c r="D27" s="30">
        <v>4.0</v>
      </c>
      <c r="E27" s="30" t="s">
        <v>1631</v>
      </c>
      <c r="F27" s="30" t="s">
        <v>1632</v>
      </c>
      <c r="G27" s="30" t="s">
        <v>1633</v>
      </c>
      <c r="H27" s="30" t="s">
        <v>1634</v>
      </c>
      <c r="I27" s="30" t="s">
        <v>1635</v>
      </c>
      <c r="J27" s="30" t="s">
        <v>1636</v>
      </c>
      <c r="K27" s="30" t="s">
        <v>1637</v>
      </c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ht="15.75" customHeight="1">
      <c r="A28" s="29" t="s">
        <v>1638</v>
      </c>
      <c r="B28" s="30" t="s">
        <v>1639</v>
      </c>
      <c r="C28" s="30">
        <v>106.0</v>
      </c>
      <c r="D28" s="30">
        <v>6.0</v>
      </c>
      <c r="E28" s="30" t="s">
        <v>1640</v>
      </c>
      <c r="F28" s="31">
        <v>45419.0</v>
      </c>
      <c r="G28" s="30" t="s">
        <v>1641</v>
      </c>
      <c r="H28" s="30" t="s">
        <v>1642</v>
      </c>
      <c r="I28" s="30" t="s">
        <v>1643</v>
      </c>
      <c r="J28" s="30" t="s">
        <v>1644</v>
      </c>
      <c r="K28" s="30" t="s">
        <v>1645</v>
      </c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ht="15.75" customHeight="1">
      <c r="A29" s="29" t="s">
        <v>1646</v>
      </c>
      <c r="B29" s="30" t="s">
        <v>1647</v>
      </c>
      <c r="C29" s="30">
        <v>108.0</v>
      </c>
      <c r="D29" s="30">
        <v>6.0</v>
      </c>
      <c r="E29" s="30" t="s">
        <v>1640</v>
      </c>
      <c r="F29" s="31">
        <v>45418.0</v>
      </c>
      <c r="G29" s="30" t="s">
        <v>1648</v>
      </c>
      <c r="H29" s="30" t="s">
        <v>1649</v>
      </c>
      <c r="I29" s="30" t="s">
        <v>1650</v>
      </c>
      <c r="J29" s="30" t="s">
        <v>1651</v>
      </c>
      <c r="K29" s="30" t="s">
        <v>1652</v>
      </c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ht="15.75" customHeight="1">
      <c r="A30" s="29" t="s">
        <v>1653</v>
      </c>
      <c r="B30" s="30" t="s">
        <v>1654</v>
      </c>
      <c r="C30" s="30">
        <v>117.0</v>
      </c>
      <c r="D30" s="30">
        <v>6.0</v>
      </c>
      <c r="E30" s="30" t="s">
        <v>1640</v>
      </c>
      <c r="F30" s="31">
        <v>45413.0</v>
      </c>
      <c r="G30" s="31">
        <v>45632.0</v>
      </c>
      <c r="H30" s="30" t="s">
        <v>1655</v>
      </c>
      <c r="I30" s="30" t="s">
        <v>1656</v>
      </c>
      <c r="J30" s="30" t="s">
        <v>1657</v>
      </c>
      <c r="K30" s="30" t="s">
        <v>1658</v>
      </c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ht="15.75" customHeight="1">
      <c r="A31" s="29" t="s">
        <v>1659</v>
      </c>
      <c r="B31" s="30" t="s">
        <v>1660</v>
      </c>
      <c r="C31" s="30">
        <v>123.0</v>
      </c>
      <c r="D31" s="30">
        <v>6.0</v>
      </c>
      <c r="E31" s="30" t="s">
        <v>1640</v>
      </c>
      <c r="F31" s="31">
        <v>45391.0</v>
      </c>
      <c r="G31" s="30" t="s">
        <v>1661</v>
      </c>
      <c r="H31" s="30" t="s">
        <v>1662</v>
      </c>
      <c r="I31" s="30" t="s">
        <v>1663</v>
      </c>
      <c r="J31" s="30" t="s">
        <v>1664</v>
      </c>
      <c r="K31" s="30" t="s">
        <v>1665</v>
      </c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ht="15.75" customHeight="1">
      <c r="A32" s="29" t="s">
        <v>1666</v>
      </c>
      <c r="B32" s="30" t="s">
        <v>1667</v>
      </c>
      <c r="C32" s="30">
        <v>34.0</v>
      </c>
      <c r="D32" s="30">
        <v>4.0</v>
      </c>
      <c r="E32" s="30" t="s">
        <v>1668</v>
      </c>
      <c r="F32" s="31">
        <v>45604.0</v>
      </c>
      <c r="G32" s="30" t="s">
        <v>1669</v>
      </c>
      <c r="H32" s="30" t="s">
        <v>1670</v>
      </c>
      <c r="I32" s="30" t="s">
        <v>1671</v>
      </c>
      <c r="J32" s="30" t="s">
        <v>1672</v>
      </c>
      <c r="K32" s="30" t="s">
        <v>1673</v>
      </c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ht="15.75" customHeight="1">
      <c r="A33" s="29" t="s">
        <v>1674</v>
      </c>
      <c r="B33" s="30" t="s">
        <v>1675</v>
      </c>
      <c r="C33" s="30">
        <v>575.0</v>
      </c>
      <c r="D33" s="30">
        <v>11.0</v>
      </c>
      <c r="E33" s="30" t="s">
        <v>1676</v>
      </c>
      <c r="F33" s="31">
        <v>45300.0</v>
      </c>
      <c r="G33" s="31">
        <v>45389.0</v>
      </c>
      <c r="H33" s="31">
        <v>45445.0</v>
      </c>
      <c r="I33" s="30" t="s">
        <v>1677</v>
      </c>
      <c r="J33" s="30" t="s">
        <v>1678</v>
      </c>
      <c r="K33" s="30" t="s">
        <v>1679</v>
      </c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ht="15.75" customHeight="1">
      <c r="A34" s="29" t="s">
        <v>1006</v>
      </c>
      <c r="B34" s="30" t="s">
        <v>1007</v>
      </c>
      <c r="C34" s="30">
        <v>694.0</v>
      </c>
      <c r="D34" s="30">
        <v>12.0</v>
      </c>
      <c r="E34" s="30" t="s">
        <v>1680</v>
      </c>
      <c r="F34" s="31">
        <v>45298.0</v>
      </c>
      <c r="G34" s="31">
        <v>45407.0</v>
      </c>
      <c r="H34" s="30" t="s">
        <v>1681</v>
      </c>
      <c r="I34" s="30" t="s">
        <v>1682</v>
      </c>
      <c r="J34" s="30" t="s">
        <v>1678</v>
      </c>
      <c r="K34" s="30" t="s">
        <v>1683</v>
      </c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ht="15.75" customHeight="1">
      <c r="A35" s="29" t="s">
        <v>1684</v>
      </c>
      <c r="B35" s="30" t="s">
        <v>1685</v>
      </c>
      <c r="C35" s="30">
        <v>130.0</v>
      </c>
      <c r="D35" s="30">
        <v>6.0</v>
      </c>
      <c r="E35" s="30" t="s">
        <v>1686</v>
      </c>
      <c r="F35" s="31">
        <v>45388.0</v>
      </c>
      <c r="G35" s="30" t="s">
        <v>1687</v>
      </c>
      <c r="H35" s="30" t="s">
        <v>1688</v>
      </c>
      <c r="I35" s="30" t="s">
        <v>1689</v>
      </c>
      <c r="J35" s="30" t="s">
        <v>1678</v>
      </c>
      <c r="K35" s="30" t="s">
        <v>1690</v>
      </c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ht="15.75" customHeight="1">
      <c r="A36" s="29" t="s">
        <v>1691</v>
      </c>
      <c r="B36" s="30" t="s">
        <v>1692</v>
      </c>
      <c r="C36" s="30">
        <v>134.0</v>
      </c>
      <c r="D36" s="30">
        <v>6.0</v>
      </c>
      <c r="E36" s="30" t="s">
        <v>1640</v>
      </c>
      <c r="F36" s="31">
        <v>45387.0</v>
      </c>
      <c r="G36" s="30" t="s">
        <v>1693</v>
      </c>
      <c r="H36" s="30" t="s">
        <v>1694</v>
      </c>
      <c r="I36" s="30" t="s">
        <v>1695</v>
      </c>
      <c r="J36" s="30" t="s">
        <v>1696</v>
      </c>
      <c r="K36" s="30" t="s">
        <v>1697</v>
      </c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ht="15.75" customHeight="1">
      <c r="A37" s="29" t="s">
        <v>1698</v>
      </c>
      <c r="B37" s="30" t="s">
        <v>1699</v>
      </c>
      <c r="C37" s="30">
        <v>2.0</v>
      </c>
      <c r="D37" s="30">
        <v>2.0</v>
      </c>
      <c r="E37" s="30" t="s">
        <v>1700</v>
      </c>
      <c r="F37" s="30" t="s">
        <v>1701</v>
      </c>
      <c r="G37" s="30" t="s">
        <v>1702</v>
      </c>
      <c r="H37" s="30" t="s">
        <v>1703</v>
      </c>
      <c r="I37" s="30" t="s">
        <v>1704</v>
      </c>
      <c r="J37" s="30" t="s">
        <v>1705</v>
      </c>
      <c r="K37" s="30" t="s">
        <v>1706</v>
      </c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ht="15.75" customHeight="1">
      <c r="A38" s="29" t="s">
        <v>1707</v>
      </c>
      <c r="B38" s="30" t="s">
        <v>1708</v>
      </c>
      <c r="C38" s="30">
        <v>13.0</v>
      </c>
      <c r="D38" s="30">
        <v>3.0</v>
      </c>
      <c r="E38" s="30" t="s">
        <v>1709</v>
      </c>
      <c r="F38" s="30" t="s">
        <v>1710</v>
      </c>
      <c r="G38" s="30" t="s">
        <v>1711</v>
      </c>
      <c r="H38" s="30" t="s">
        <v>1712</v>
      </c>
      <c r="I38" s="30" t="s">
        <v>1713</v>
      </c>
      <c r="J38" s="30" t="s">
        <v>1714</v>
      </c>
      <c r="K38" s="30" t="s">
        <v>1715</v>
      </c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ht="15.75" customHeight="1">
      <c r="A39" s="29" t="s">
        <v>1707</v>
      </c>
      <c r="B39" s="30" t="s">
        <v>1708</v>
      </c>
      <c r="C39" s="30">
        <v>13.0</v>
      </c>
      <c r="D39" s="30">
        <v>3.0</v>
      </c>
      <c r="E39" s="30" t="s">
        <v>1709</v>
      </c>
      <c r="F39" s="15"/>
      <c r="G39" s="15"/>
      <c r="H39" s="15"/>
      <c r="I39" s="15"/>
      <c r="J39" s="15"/>
      <c r="K39" s="15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ht="15.75" customHeight="1">
      <c r="A40" s="29" t="s">
        <v>1716</v>
      </c>
      <c r="B40" s="30" t="s">
        <v>1717</v>
      </c>
      <c r="C40" s="30">
        <v>13.0</v>
      </c>
      <c r="D40" s="30">
        <v>3.0</v>
      </c>
      <c r="E40" s="30" t="s">
        <v>1709</v>
      </c>
      <c r="F40" s="30" t="s">
        <v>1710</v>
      </c>
      <c r="G40" s="30" t="s">
        <v>1711</v>
      </c>
      <c r="H40" s="30" t="s">
        <v>1712</v>
      </c>
      <c r="I40" s="30" t="s">
        <v>1713</v>
      </c>
      <c r="J40" s="30" t="s">
        <v>1714</v>
      </c>
      <c r="K40" s="30" t="s">
        <v>1715</v>
      </c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ht="15.75" customHeight="1">
      <c r="A41" s="29" t="s">
        <v>1718</v>
      </c>
      <c r="B41" s="30" t="s">
        <v>1719</v>
      </c>
      <c r="C41" s="30">
        <v>14.0</v>
      </c>
      <c r="D41" s="30">
        <v>3.0</v>
      </c>
      <c r="E41" s="30" t="s">
        <v>1709</v>
      </c>
      <c r="F41" s="30" t="s">
        <v>1720</v>
      </c>
      <c r="G41" s="30" t="s">
        <v>1721</v>
      </c>
      <c r="H41" s="30" t="s">
        <v>1722</v>
      </c>
      <c r="I41" s="30" t="s">
        <v>1723</v>
      </c>
      <c r="J41" s="30" t="s">
        <v>1724</v>
      </c>
      <c r="K41" s="30" t="s">
        <v>1725</v>
      </c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ht="15.75" customHeight="1">
      <c r="A42" s="29" t="s">
        <v>1726</v>
      </c>
      <c r="B42" s="30" t="s">
        <v>1727</v>
      </c>
      <c r="C42" s="30">
        <v>15.0</v>
      </c>
      <c r="D42" s="30">
        <v>3.0</v>
      </c>
      <c r="E42" s="30" t="s">
        <v>1709</v>
      </c>
      <c r="F42" s="30" t="s">
        <v>1728</v>
      </c>
      <c r="G42" s="30" t="s">
        <v>1729</v>
      </c>
      <c r="H42" s="30" t="s">
        <v>1730</v>
      </c>
      <c r="I42" s="30" t="s">
        <v>1731</v>
      </c>
      <c r="J42" s="30" t="s">
        <v>1732</v>
      </c>
      <c r="K42" s="30" t="s">
        <v>1733</v>
      </c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ht="15.75" customHeight="1">
      <c r="A43" s="29" t="s">
        <v>1734</v>
      </c>
      <c r="B43" s="30" t="s">
        <v>1735</v>
      </c>
      <c r="C43" s="30">
        <v>15.0</v>
      </c>
      <c r="D43" s="30">
        <v>3.0</v>
      </c>
      <c r="E43" s="30" t="s">
        <v>1709</v>
      </c>
      <c r="F43" s="30" t="s">
        <v>1728</v>
      </c>
      <c r="G43" s="30" t="s">
        <v>1729</v>
      </c>
      <c r="H43" s="30" t="s">
        <v>1730</v>
      </c>
      <c r="I43" s="30" t="s">
        <v>1731</v>
      </c>
      <c r="J43" s="30" t="s">
        <v>1732</v>
      </c>
      <c r="K43" s="30" t="s">
        <v>1733</v>
      </c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ht="15.75" customHeight="1">
      <c r="A44" s="29" t="s">
        <v>990</v>
      </c>
      <c r="B44" s="30" t="s">
        <v>991</v>
      </c>
      <c r="C44" s="30">
        <v>1028.0</v>
      </c>
      <c r="D44" s="30">
        <v>14.0</v>
      </c>
      <c r="E44" s="30" t="s">
        <v>1736</v>
      </c>
      <c r="F44" s="31">
        <v>45295.0</v>
      </c>
      <c r="G44" s="30" t="s">
        <v>1246</v>
      </c>
      <c r="H44" s="30" t="s">
        <v>1737</v>
      </c>
      <c r="I44" s="30" t="s">
        <v>1738</v>
      </c>
      <c r="J44" s="30" t="s">
        <v>1739</v>
      </c>
      <c r="K44" s="30" t="s">
        <v>1740</v>
      </c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ht="15.75" customHeight="1">
      <c r="A45" s="15" t="s">
        <v>1091</v>
      </c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ht="15.75" customHeight="1">
      <c r="A46" s="12" t="s">
        <v>899</v>
      </c>
      <c r="B46" s="12" t="s">
        <v>900</v>
      </c>
      <c r="C46" s="12" t="s">
        <v>901</v>
      </c>
      <c r="D46" s="12" t="s">
        <v>902</v>
      </c>
      <c r="E46" s="12" t="s">
        <v>903</v>
      </c>
      <c r="F46" s="12" t="s">
        <v>904</v>
      </c>
      <c r="G46" s="12" t="s">
        <v>905</v>
      </c>
      <c r="H46" s="12" t="s">
        <v>906</v>
      </c>
      <c r="I46" s="12" t="s">
        <v>907</v>
      </c>
      <c r="J46" s="12" t="s">
        <v>908</v>
      </c>
      <c r="K46" s="12" t="s">
        <v>909</v>
      </c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ht="15.75" customHeight="1">
      <c r="A47" s="12" t="s">
        <v>1092</v>
      </c>
      <c r="B47" s="12" t="s">
        <v>1093</v>
      </c>
      <c r="C47" s="12">
        <v>1637.0</v>
      </c>
      <c r="D47" s="12">
        <v>26.0</v>
      </c>
      <c r="E47" s="12" t="s">
        <v>1741</v>
      </c>
      <c r="F47" s="33">
        <v>44932.0</v>
      </c>
      <c r="G47" s="12" t="s">
        <v>1742</v>
      </c>
      <c r="H47" s="33">
        <v>45146.0</v>
      </c>
      <c r="I47" s="12" t="s">
        <v>1743</v>
      </c>
      <c r="J47" s="12" t="s">
        <v>1744</v>
      </c>
      <c r="K47" s="12" t="s">
        <v>1744</v>
      </c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ht="15.75" customHeight="1">
      <c r="A48" s="12" t="s">
        <v>1745</v>
      </c>
      <c r="B48" s="12" t="s">
        <v>1746</v>
      </c>
      <c r="C48" s="12">
        <v>8.0</v>
      </c>
      <c r="D48" s="12">
        <v>5.0</v>
      </c>
      <c r="E48" s="12" t="s">
        <v>1747</v>
      </c>
      <c r="F48" s="12" t="s">
        <v>1748</v>
      </c>
      <c r="G48" s="12" t="s">
        <v>1749</v>
      </c>
      <c r="H48" s="12" t="s">
        <v>1750</v>
      </c>
      <c r="I48" s="12" t="s">
        <v>1751</v>
      </c>
      <c r="J48" s="12" t="s">
        <v>1752</v>
      </c>
      <c r="K48" s="12" t="s">
        <v>1753</v>
      </c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ht="15.75" customHeight="1">
      <c r="A49" s="12" t="s">
        <v>1125</v>
      </c>
      <c r="B49" s="12" t="s">
        <v>1126</v>
      </c>
      <c r="C49" s="12">
        <v>943.0</v>
      </c>
      <c r="D49" s="12">
        <v>20.0</v>
      </c>
      <c r="E49" s="12" t="s">
        <v>1754</v>
      </c>
      <c r="F49" s="33">
        <v>44958.0</v>
      </c>
      <c r="G49" s="34">
        <v>45054.0</v>
      </c>
      <c r="H49" s="33">
        <v>45184.0</v>
      </c>
      <c r="I49" s="12" t="s">
        <v>1755</v>
      </c>
      <c r="J49" s="12" t="s">
        <v>1756</v>
      </c>
      <c r="K49" s="12" t="s">
        <v>1757</v>
      </c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ht="15.75" customHeight="1">
      <c r="A50" s="12" t="s">
        <v>1118</v>
      </c>
      <c r="B50" s="12" t="s">
        <v>1119</v>
      </c>
      <c r="C50" s="12">
        <v>943.0</v>
      </c>
      <c r="D50" s="12">
        <v>20.0</v>
      </c>
      <c r="E50" s="12" t="s">
        <v>1754</v>
      </c>
      <c r="F50" s="33">
        <v>44958.0</v>
      </c>
      <c r="G50" s="34">
        <v>45054.0</v>
      </c>
      <c r="H50" s="33">
        <v>45184.0</v>
      </c>
      <c r="I50" s="12" t="s">
        <v>1755</v>
      </c>
      <c r="J50" s="12" t="s">
        <v>1756</v>
      </c>
      <c r="K50" s="12" t="s">
        <v>1757</v>
      </c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ht="15.75" customHeight="1">
      <c r="A51" s="12" t="s">
        <v>1758</v>
      </c>
      <c r="B51" s="12" t="s">
        <v>1759</v>
      </c>
      <c r="C51" s="12">
        <v>10.0</v>
      </c>
      <c r="D51" s="12">
        <v>5.0</v>
      </c>
      <c r="E51" s="12" t="s">
        <v>1747</v>
      </c>
      <c r="F51" s="12" t="s">
        <v>1760</v>
      </c>
      <c r="G51" s="12" t="s">
        <v>1761</v>
      </c>
      <c r="H51" s="12" t="s">
        <v>1762</v>
      </c>
      <c r="I51" s="12" t="s">
        <v>1763</v>
      </c>
      <c r="J51" s="12" t="s">
        <v>1764</v>
      </c>
      <c r="K51" s="12" t="s">
        <v>1765</v>
      </c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ht="15.75" customHeight="1">
      <c r="A52" s="12" t="s">
        <v>1099</v>
      </c>
      <c r="B52" s="12" t="s">
        <v>1100</v>
      </c>
      <c r="C52" s="12">
        <v>4049.0</v>
      </c>
      <c r="D52" s="12">
        <v>35.0</v>
      </c>
      <c r="E52" s="12" t="s">
        <v>1766</v>
      </c>
      <c r="F52" s="12" t="s">
        <v>1564</v>
      </c>
      <c r="G52" s="34">
        <v>44964.0</v>
      </c>
      <c r="H52" s="12" t="s">
        <v>1767</v>
      </c>
      <c r="I52" s="12" t="s">
        <v>1768</v>
      </c>
      <c r="J52" s="12" t="s">
        <v>1769</v>
      </c>
      <c r="K52" s="12" t="s">
        <v>1770</v>
      </c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ht="15.75" customHeight="1">
      <c r="A53" s="12" t="s">
        <v>1106</v>
      </c>
      <c r="B53" s="12" t="s">
        <v>1107</v>
      </c>
      <c r="C53" s="12">
        <v>3441.0</v>
      </c>
      <c r="D53" s="12">
        <v>32.0</v>
      </c>
      <c r="E53" s="12" t="s">
        <v>1771</v>
      </c>
      <c r="F53" s="12" t="s">
        <v>1564</v>
      </c>
      <c r="G53" s="33">
        <v>44980.0</v>
      </c>
      <c r="H53" s="12" t="s">
        <v>1772</v>
      </c>
      <c r="I53" s="12" t="s">
        <v>1773</v>
      </c>
      <c r="J53" s="12" t="s">
        <v>1774</v>
      </c>
      <c r="K53" s="12" t="s">
        <v>1775</v>
      </c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ht="15.75" customHeight="1">
      <c r="A54" s="12" t="s">
        <v>1113</v>
      </c>
      <c r="B54" s="12" t="s">
        <v>1114</v>
      </c>
      <c r="C54" s="12">
        <v>3446.0</v>
      </c>
      <c r="D54" s="12">
        <v>32.0</v>
      </c>
      <c r="E54" s="12" t="s">
        <v>1771</v>
      </c>
      <c r="F54" s="12" t="s">
        <v>1564</v>
      </c>
      <c r="G54" s="33">
        <v>44980.0</v>
      </c>
      <c r="H54" s="12" t="s">
        <v>1776</v>
      </c>
      <c r="I54" s="12" t="s">
        <v>1777</v>
      </c>
      <c r="J54" s="12" t="s">
        <v>1774</v>
      </c>
      <c r="K54" s="12" t="s">
        <v>1778</v>
      </c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ht="15.75" customHeight="1">
      <c r="A55" s="12" t="s">
        <v>1779</v>
      </c>
      <c r="B55" s="12" t="s">
        <v>1780</v>
      </c>
      <c r="C55" s="12">
        <v>85.0</v>
      </c>
      <c r="D55" s="12">
        <v>7.0</v>
      </c>
      <c r="E55" s="12" t="s">
        <v>1781</v>
      </c>
      <c r="F55" s="33">
        <v>45140.0</v>
      </c>
      <c r="G55" s="12" t="s">
        <v>1782</v>
      </c>
      <c r="H55" s="12" t="s">
        <v>1783</v>
      </c>
      <c r="I55" s="12" t="s">
        <v>1784</v>
      </c>
      <c r="J55" s="12" t="s">
        <v>1785</v>
      </c>
      <c r="K55" s="12" t="s">
        <v>1786</v>
      </c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ht="15.75" customHeight="1">
      <c r="A56" s="12" t="s">
        <v>1787</v>
      </c>
      <c r="B56" s="12" t="s">
        <v>1788</v>
      </c>
      <c r="C56" s="12">
        <v>202.0</v>
      </c>
      <c r="D56" s="12">
        <v>9.0</v>
      </c>
      <c r="E56" s="12" t="s">
        <v>1789</v>
      </c>
      <c r="F56" s="33">
        <v>45021.0</v>
      </c>
      <c r="G56" s="12" t="s">
        <v>1790</v>
      </c>
      <c r="H56" s="12" t="s">
        <v>1791</v>
      </c>
      <c r="I56" s="12" t="s">
        <v>1792</v>
      </c>
      <c r="J56" s="12" t="s">
        <v>1793</v>
      </c>
      <c r="K56" s="12" t="s">
        <v>1794</v>
      </c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ht="15.75" customHeight="1">
      <c r="A57" s="12" t="s">
        <v>1795</v>
      </c>
      <c r="B57" s="12" t="s">
        <v>1796</v>
      </c>
      <c r="C57" s="12">
        <v>209.0</v>
      </c>
      <c r="D57" s="12">
        <v>9.0</v>
      </c>
      <c r="E57" s="12" t="s">
        <v>1789</v>
      </c>
      <c r="F57" s="33">
        <v>45019.0</v>
      </c>
      <c r="G57" s="12" t="s">
        <v>1797</v>
      </c>
      <c r="H57" s="12" t="s">
        <v>1798</v>
      </c>
      <c r="I57" s="12" t="s">
        <v>1799</v>
      </c>
      <c r="J57" s="12" t="s">
        <v>1800</v>
      </c>
      <c r="K57" s="12" t="s">
        <v>1801</v>
      </c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ht="15.75" customHeight="1">
      <c r="A58" s="12" t="s">
        <v>1802</v>
      </c>
      <c r="B58" s="12" t="s">
        <v>1803</v>
      </c>
      <c r="C58" s="12">
        <v>32.0</v>
      </c>
      <c r="D58" s="12">
        <v>5.0</v>
      </c>
      <c r="E58" s="12" t="s">
        <v>1804</v>
      </c>
      <c r="F58" s="12" t="s">
        <v>1805</v>
      </c>
      <c r="G58" s="12" t="s">
        <v>1806</v>
      </c>
      <c r="H58" s="12" t="s">
        <v>1807</v>
      </c>
      <c r="I58" s="12" t="s">
        <v>1808</v>
      </c>
      <c r="J58" s="12" t="s">
        <v>1809</v>
      </c>
      <c r="K58" s="12" t="s">
        <v>1810</v>
      </c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ht="15.75" customHeight="1">
      <c r="A59" s="12" t="s">
        <v>1811</v>
      </c>
      <c r="B59" s="12" t="s">
        <v>1812</v>
      </c>
      <c r="C59" s="12">
        <v>108.0</v>
      </c>
      <c r="D59" s="12">
        <v>7.0</v>
      </c>
      <c r="E59" s="12" t="s">
        <v>1813</v>
      </c>
      <c r="F59" s="33">
        <v>45082.0</v>
      </c>
      <c r="G59" s="12" t="s">
        <v>1814</v>
      </c>
      <c r="H59" s="12" t="s">
        <v>1782</v>
      </c>
      <c r="I59" s="12" t="s">
        <v>1815</v>
      </c>
      <c r="J59" s="12" t="s">
        <v>1816</v>
      </c>
      <c r="K59" s="12" t="s">
        <v>1817</v>
      </c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ht="15.75" customHeight="1">
      <c r="A60" s="12" t="s">
        <v>1134</v>
      </c>
      <c r="B60" s="12" t="s">
        <v>1135</v>
      </c>
      <c r="C60" s="12">
        <v>569.0</v>
      </c>
      <c r="D60" s="12">
        <v>13.0</v>
      </c>
      <c r="E60" s="12" t="s">
        <v>1818</v>
      </c>
      <c r="F60" s="33">
        <v>44960.0</v>
      </c>
      <c r="G60" s="12" t="s">
        <v>1819</v>
      </c>
      <c r="H60" s="12" t="s">
        <v>1820</v>
      </c>
      <c r="I60" s="12" t="s">
        <v>1821</v>
      </c>
      <c r="J60" s="12" t="s">
        <v>1816</v>
      </c>
      <c r="K60" s="12" t="s">
        <v>1822</v>
      </c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ht="15.75" customHeight="1">
      <c r="A61" s="12" t="s">
        <v>1823</v>
      </c>
      <c r="B61" s="12" t="s">
        <v>1824</v>
      </c>
      <c r="C61" s="12">
        <v>115.0</v>
      </c>
      <c r="D61" s="12">
        <v>7.0</v>
      </c>
      <c r="E61" s="12" t="s">
        <v>1825</v>
      </c>
      <c r="F61" s="33">
        <v>45078.0</v>
      </c>
      <c r="G61" s="12" t="s">
        <v>1662</v>
      </c>
      <c r="H61" s="12" t="s">
        <v>1826</v>
      </c>
      <c r="I61" s="12" t="s">
        <v>1827</v>
      </c>
      <c r="J61" s="12" t="s">
        <v>1828</v>
      </c>
      <c r="K61" s="12" t="s">
        <v>1829</v>
      </c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ht="15.75" customHeight="1">
      <c r="A62" s="12" t="s">
        <v>1830</v>
      </c>
      <c r="B62" s="12" t="s">
        <v>1831</v>
      </c>
      <c r="C62" s="12">
        <v>40.0</v>
      </c>
      <c r="D62" s="12">
        <v>5.0</v>
      </c>
      <c r="E62" s="12" t="s">
        <v>1747</v>
      </c>
      <c r="F62" s="33">
        <v>45265.0</v>
      </c>
      <c r="G62" s="12" t="s">
        <v>1832</v>
      </c>
      <c r="H62" s="12" t="s">
        <v>1833</v>
      </c>
      <c r="I62" s="12" t="s">
        <v>1834</v>
      </c>
      <c r="J62" s="12" t="s">
        <v>1835</v>
      </c>
      <c r="K62" s="12" t="s">
        <v>1836</v>
      </c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ht="15.75" customHeight="1">
      <c r="A63" s="12" t="s">
        <v>1837</v>
      </c>
      <c r="B63" s="12" t="s">
        <v>1838</v>
      </c>
      <c r="C63" s="12">
        <v>17.0</v>
      </c>
      <c r="D63" s="12">
        <v>4.0</v>
      </c>
      <c r="E63" s="12" t="s">
        <v>1839</v>
      </c>
      <c r="F63" s="12" t="s">
        <v>1840</v>
      </c>
      <c r="G63" s="12" t="s">
        <v>1841</v>
      </c>
      <c r="H63" s="12" t="s">
        <v>1842</v>
      </c>
      <c r="I63" s="12" t="s">
        <v>1843</v>
      </c>
      <c r="J63" s="12" t="s">
        <v>1835</v>
      </c>
      <c r="K63" s="12" t="s">
        <v>1844</v>
      </c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ht="15.75" customHeight="1">
      <c r="A64" s="12" t="s">
        <v>1845</v>
      </c>
      <c r="B64" s="12" t="s">
        <v>1846</v>
      </c>
      <c r="C64" s="12">
        <v>249.0</v>
      </c>
      <c r="D64" s="12">
        <v>9.0</v>
      </c>
      <c r="E64" s="12" t="s">
        <v>1789</v>
      </c>
      <c r="F64" s="33">
        <v>44991.0</v>
      </c>
      <c r="G64" s="12" t="s">
        <v>1847</v>
      </c>
      <c r="H64" s="33">
        <v>45249.0</v>
      </c>
      <c r="I64" s="12" t="s">
        <v>1848</v>
      </c>
      <c r="J64" s="12" t="s">
        <v>1835</v>
      </c>
      <c r="K64" s="12" t="s">
        <v>1849</v>
      </c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ht="15.75" customHeight="1">
      <c r="A65" s="12" t="s">
        <v>1850</v>
      </c>
      <c r="B65" s="12" t="s">
        <v>1851</v>
      </c>
      <c r="C65" s="12">
        <v>41.0</v>
      </c>
      <c r="D65" s="12">
        <v>5.0</v>
      </c>
      <c r="E65" s="12" t="s">
        <v>1804</v>
      </c>
      <c r="F65" s="33">
        <v>45262.0</v>
      </c>
      <c r="G65" s="12" t="s">
        <v>1852</v>
      </c>
      <c r="H65" s="12" t="s">
        <v>1853</v>
      </c>
      <c r="I65" s="12" t="s">
        <v>1854</v>
      </c>
      <c r="J65" s="12" t="s">
        <v>1835</v>
      </c>
      <c r="K65" s="12" t="s">
        <v>1855</v>
      </c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ht="15.75" customHeight="1">
      <c r="A66" s="12" t="s">
        <v>1181</v>
      </c>
      <c r="B66" s="12" t="s">
        <v>311</v>
      </c>
      <c r="C66" s="12">
        <v>513.0</v>
      </c>
      <c r="D66" s="12">
        <v>12.0</v>
      </c>
      <c r="E66" s="12" t="s">
        <v>1856</v>
      </c>
      <c r="F66" s="33">
        <v>44960.0</v>
      </c>
      <c r="G66" s="12" t="s">
        <v>1857</v>
      </c>
      <c r="H66" s="12" t="s">
        <v>1858</v>
      </c>
      <c r="I66" s="12" t="s">
        <v>1859</v>
      </c>
      <c r="J66" s="12" t="s">
        <v>1860</v>
      </c>
      <c r="K66" s="12" t="s">
        <v>1861</v>
      </c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ht="15.75" customHeight="1">
      <c r="A67" s="12" t="s">
        <v>1862</v>
      </c>
      <c r="B67" s="12" t="s">
        <v>1863</v>
      </c>
      <c r="C67" s="12">
        <v>300.0</v>
      </c>
      <c r="D67" s="12">
        <v>9.0</v>
      </c>
      <c r="E67" s="12" t="s">
        <v>1864</v>
      </c>
      <c r="F67" s="12" t="s">
        <v>1162</v>
      </c>
      <c r="G67" s="33">
        <v>45126.0</v>
      </c>
      <c r="H67" s="33">
        <v>45187.0</v>
      </c>
      <c r="I67" s="12" t="s">
        <v>1865</v>
      </c>
      <c r="J67" s="12" t="s">
        <v>1866</v>
      </c>
      <c r="K67" s="12" t="s">
        <v>1867</v>
      </c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ht="15.75" customHeight="1">
      <c r="A68" s="12" t="s">
        <v>1159</v>
      </c>
      <c r="B68" s="12" t="s">
        <v>1160</v>
      </c>
      <c r="C68" s="12">
        <v>5528.0</v>
      </c>
      <c r="D68" s="12">
        <v>36.0</v>
      </c>
      <c r="E68" s="12" t="s">
        <v>1868</v>
      </c>
      <c r="F68" s="12" t="s">
        <v>1570</v>
      </c>
      <c r="G68" s="12" t="s">
        <v>1869</v>
      </c>
      <c r="H68" s="12" t="s">
        <v>1870</v>
      </c>
      <c r="I68" s="12" t="s">
        <v>1871</v>
      </c>
      <c r="J68" s="12" t="s">
        <v>1872</v>
      </c>
      <c r="K68" s="12" t="s">
        <v>1873</v>
      </c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ht="15.75" customHeight="1">
      <c r="A69" s="12" t="s">
        <v>1874</v>
      </c>
      <c r="B69" s="12" t="s">
        <v>1875</v>
      </c>
      <c r="C69" s="12">
        <v>2.0</v>
      </c>
      <c r="D69" s="12">
        <v>2.0</v>
      </c>
      <c r="E69" s="12" t="s">
        <v>1876</v>
      </c>
      <c r="F69" s="12" t="s">
        <v>1701</v>
      </c>
      <c r="G69" s="12" t="s">
        <v>1877</v>
      </c>
      <c r="H69" s="12" t="s">
        <v>1703</v>
      </c>
      <c r="I69" s="12" t="s">
        <v>1878</v>
      </c>
      <c r="J69" s="12" t="s">
        <v>1879</v>
      </c>
      <c r="K69" s="12" t="s">
        <v>1880</v>
      </c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ht="15.75" customHeight="1">
      <c r="A70" s="12" t="s">
        <v>1881</v>
      </c>
      <c r="B70" s="12" t="s">
        <v>1882</v>
      </c>
      <c r="C70" s="12">
        <v>38.0</v>
      </c>
      <c r="D70" s="12">
        <v>4.0</v>
      </c>
      <c r="E70" s="12" t="s">
        <v>1883</v>
      </c>
      <c r="F70" s="33">
        <v>45204.0</v>
      </c>
      <c r="G70" s="12" t="s">
        <v>1884</v>
      </c>
      <c r="H70" s="12" t="s">
        <v>1885</v>
      </c>
      <c r="I70" s="12" t="s">
        <v>1886</v>
      </c>
      <c r="J70" s="12" t="s">
        <v>1879</v>
      </c>
      <c r="K70" s="12" t="s">
        <v>1887</v>
      </c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ht="15.75" customHeight="1">
      <c r="A71" s="12" t="s">
        <v>1888</v>
      </c>
      <c r="B71" s="12" t="s">
        <v>699</v>
      </c>
      <c r="C71" s="12">
        <v>87.0</v>
      </c>
      <c r="D71" s="12">
        <v>5.0</v>
      </c>
      <c r="E71" s="12" t="s">
        <v>1889</v>
      </c>
      <c r="F71" s="33">
        <v>45053.0</v>
      </c>
      <c r="G71" s="12" t="s">
        <v>1890</v>
      </c>
      <c r="H71" s="12" t="s">
        <v>1891</v>
      </c>
      <c r="I71" s="12" t="s">
        <v>1892</v>
      </c>
      <c r="J71" s="12" t="s">
        <v>1893</v>
      </c>
      <c r="K71" s="12" t="s">
        <v>1894</v>
      </c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ht="15.75" customHeight="1">
      <c r="A72" s="15" t="s">
        <v>1241</v>
      </c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ht="15.75" customHeight="1">
      <c r="A73" s="12" t="s">
        <v>899</v>
      </c>
      <c r="B73" s="12" t="s">
        <v>900</v>
      </c>
      <c r="C73" s="12" t="s">
        <v>901</v>
      </c>
      <c r="D73" s="12" t="s">
        <v>902</v>
      </c>
      <c r="E73" s="12" t="s">
        <v>903</v>
      </c>
      <c r="F73" s="12" t="s">
        <v>904</v>
      </c>
      <c r="G73" s="12" t="s">
        <v>905</v>
      </c>
      <c r="H73" s="12" t="s">
        <v>906</v>
      </c>
      <c r="I73" s="12" t="s">
        <v>907</v>
      </c>
      <c r="J73" s="12" t="s">
        <v>908</v>
      </c>
      <c r="K73" s="12" t="s">
        <v>909</v>
      </c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ht="15.75" customHeight="1">
      <c r="A74" s="12" t="s">
        <v>1895</v>
      </c>
      <c r="B74" s="12" t="s">
        <v>1896</v>
      </c>
      <c r="C74" s="12">
        <v>35.0</v>
      </c>
      <c r="D74" s="12">
        <v>5.0</v>
      </c>
      <c r="E74" s="12" t="s">
        <v>1747</v>
      </c>
      <c r="F74" s="12" t="s">
        <v>1897</v>
      </c>
      <c r="G74" s="12" t="s">
        <v>1898</v>
      </c>
      <c r="H74" s="12" t="s">
        <v>1899</v>
      </c>
      <c r="I74" s="12" t="s">
        <v>1900</v>
      </c>
      <c r="J74" s="12" t="s">
        <v>1901</v>
      </c>
      <c r="K74" s="12" t="s">
        <v>1902</v>
      </c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ht="15.75" customHeight="1">
      <c r="A75" s="12" t="s">
        <v>1262</v>
      </c>
      <c r="B75" s="12" t="s">
        <v>99</v>
      </c>
      <c r="C75" s="12">
        <v>1044.0</v>
      </c>
      <c r="D75" s="12">
        <v>18.0</v>
      </c>
      <c r="E75" s="12" t="s">
        <v>1903</v>
      </c>
      <c r="F75" s="33">
        <v>44933.0</v>
      </c>
      <c r="G75" s="33">
        <v>45001.0</v>
      </c>
      <c r="H75" s="12" t="s">
        <v>948</v>
      </c>
      <c r="I75" s="12" t="s">
        <v>1904</v>
      </c>
      <c r="J75" s="12" t="s">
        <v>1901</v>
      </c>
      <c r="K75" s="12" t="s">
        <v>1905</v>
      </c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ht="15.75" customHeight="1">
      <c r="A76" s="12" t="s">
        <v>1267</v>
      </c>
      <c r="B76" s="12" t="s">
        <v>1268</v>
      </c>
      <c r="C76" s="12">
        <v>1986.0</v>
      </c>
      <c r="D76" s="12">
        <v>25.0</v>
      </c>
      <c r="E76" s="12" t="s">
        <v>1906</v>
      </c>
      <c r="F76" s="33">
        <v>44929.0</v>
      </c>
      <c r="G76" s="12" t="s">
        <v>1907</v>
      </c>
      <c r="H76" s="12" t="s">
        <v>1908</v>
      </c>
      <c r="I76" s="12" t="s">
        <v>1909</v>
      </c>
      <c r="J76" s="12" t="s">
        <v>1901</v>
      </c>
      <c r="K76" s="12" t="s">
        <v>1910</v>
      </c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ht="15.75" customHeight="1">
      <c r="A77" s="12" t="s">
        <v>1275</v>
      </c>
      <c r="B77" s="12" t="s">
        <v>1276</v>
      </c>
      <c r="C77" s="12">
        <v>1990.0</v>
      </c>
      <c r="D77" s="12">
        <v>25.0</v>
      </c>
      <c r="E77" s="12" t="s">
        <v>1906</v>
      </c>
      <c r="F77" s="33">
        <v>44929.0</v>
      </c>
      <c r="G77" s="33">
        <v>44960.0</v>
      </c>
      <c r="H77" s="12" t="s">
        <v>1911</v>
      </c>
      <c r="I77" s="12" t="s">
        <v>1912</v>
      </c>
      <c r="J77" s="12" t="s">
        <v>1901</v>
      </c>
      <c r="K77" s="12" t="s">
        <v>1913</v>
      </c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ht="15.75" customHeight="1">
      <c r="A78" s="12" t="s">
        <v>1914</v>
      </c>
      <c r="B78" s="12" t="s">
        <v>1915</v>
      </c>
      <c r="C78" s="12">
        <v>72.0</v>
      </c>
      <c r="D78" s="12">
        <v>5.0</v>
      </c>
      <c r="E78" s="12" t="s">
        <v>1747</v>
      </c>
      <c r="F78" s="33">
        <v>45086.0</v>
      </c>
      <c r="G78" s="12" t="s">
        <v>1916</v>
      </c>
      <c r="H78" s="12" t="s">
        <v>1917</v>
      </c>
      <c r="I78" s="12" t="s">
        <v>1918</v>
      </c>
      <c r="J78" s="12" t="s">
        <v>1919</v>
      </c>
      <c r="K78" s="12" t="s">
        <v>1920</v>
      </c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ht="15.75" customHeight="1">
      <c r="A79" s="12" t="s">
        <v>1289</v>
      </c>
      <c r="B79" s="12" t="s">
        <v>1290</v>
      </c>
      <c r="C79" s="12">
        <v>73.0</v>
      </c>
      <c r="D79" s="12">
        <v>5.0</v>
      </c>
      <c r="E79" s="12" t="s">
        <v>1921</v>
      </c>
      <c r="F79" s="33">
        <v>45085.0</v>
      </c>
      <c r="G79" s="12" t="s">
        <v>1922</v>
      </c>
      <c r="H79" s="12" t="s">
        <v>1923</v>
      </c>
      <c r="I79" s="12" t="s">
        <v>1924</v>
      </c>
      <c r="J79" s="12" t="s">
        <v>1919</v>
      </c>
      <c r="K79" s="12" t="s">
        <v>1925</v>
      </c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ht="15.75" customHeight="1">
      <c r="A80" s="12" t="s">
        <v>1297</v>
      </c>
      <c r="B80" s="12" t="s">
        <v>1298</v>
      </c>
      <c r="C80" s="12">
        <v>75.0</v>
      </c>
      <c r="D80" s="12">
        <v>5.0</v>
      </c>
      <c r="E80" s="12" t="s">
        <v>1921</v>
      </c>
      <c r="F80" s="33">
        <v>45084.0</v>
      </c>
      <c r="G80" s="33">
        <v>45282.0</v>
      </c>
      <c r="H80" s="12" t="s">
        <v>1926</v>
      </c>
      <c r="I80" s="12" t="s">
        <v>1927</v>
      </c>
      <c r="J80" s="12" t="s">
        <v>1919</v>
      </c>
      <c r="K80" s="12" t="s">
        <v>1928</v>
      </c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ht="15.75" customHeight="1">
      <c r="A81" s="12" t="s">
        <v>1318</v>
      </c>
      <c r="B81" s="12" t="s">
        <v>1319</v>
      </c>
      <c r="C81" s="12">
        <v>79.0</v>
      </c>
      <c r="D81" s="12">
        <v>5.0</v>
      </c>
      <c r="E81" s="12" t="s">
        <v>1921</v>
      </c>
      <c r="F81" s="33">
        <v>45080.0</v>
      </c>
      <c r="G81" s="33">
        <v>45236.0</v>
      </c>
      <c r="H81" s="12" t="s">
        <v>1929</v>
      </c>
      <c r="I81" s="12" t="s">
        <v>1930</v>
      </c>
      <c r="J81" s="12" t="s">
        <v>1919</v>
      </c>
      <c r="K81" s="12" t="s">
        <v>1931</v>
      </c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ht="15.75" customHeight="1">
      <c r="A82" s="12" t="s">
        <v>1932</v>
      </c>
      <c r="B82" s="12" t="s">
        <v>1933</v>
      </c>
      <c r="C82" s="12">
        <v>15.0</v>
      </c>
      <c r="D82" s="12">
        <v>3.0</v>
      </c>
      <c r="E82" s="12" t="s">
        <v>1934</v>
      </c>
      <c r="F82" s="12" t="s">
        <v>1728</v>
      </c>
      <c r="G82" s="12" t="s">
        <v>1935</v>
      </c>
      <c r="H82" s="12" t="s">
        <v>1936</v>
      </c>
      <c r="I82" s="12" t="s">
        <v>1937</v>
      </c>
      <c r="J82" s="12" t="s">
        <v>1919</v>
      </c>
      <c r="K82" s="12" t="s">
        <v>1938</v>
      </c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ht="15.75" customHeight="1">
      <c r="A83" s="12" t="s">
        <v>1257</v>
      </c>
      <c r="B83" s="12" t="s">
        <v>551</v>
      </c>
      <c r="C83" s="12">
        <v>340.0</v>
      </c>
      <c r="D83" s="12">
        <v>9.0</v>
      </c>
      <c r="E83" s="12" t="s">
        <v>1939</v>
      </c>
      <c r="F83" s="33">
        <v>44963.0</v>
      </c>
      <c r="G83" s="12" t="s">
        <v>1940</v>
      </c>
      <c r="H83" s="33">
        <v>45088.0</v>
      </c>
      <c r="I83" s="12" t="s">
        <v>1941</v>
      </c>
      <c r="J83" s="12" t="s">
        <v>1919</v>
      </c>
      <c r="K83" s="12" t="s">
        <v>1942</v>
      </c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ht="15.75" customHeight="1">
      <c r="A84" s="12" t="s">
        <v>1242</v>
      </c>
      <c r="B84" s="12" t="s">
        <v>1243</v>
      </c>
      <c r="C84" s="12">
        <v>3317.0</v>
      </c>
      <c r="D84" s="12">
        <v>30.0</v>
      </c>
      <c r="E84" s="12" t="s">
        <v>1943</v>
      </c>
      <c r="F84" s="12" t="s">
        <v>1564</v>
      </c>
      <c r="G84" s="12" t="s">
        <v>1944</v>
      </c>
      <c r="H84" s="12" t="s">
        <v>1945</v>
      </c>
      <c r="I84" s="12" t="s">
        <v>1946</v>
      </c>
      <c r="J84" s="12" t="s">
        <v>1947</v>
      </c>
      <c r="K84" s="12" t="s">
        <v>1948</v>
      </c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ht="15.75" customHeight="1">
      <c r="A85" s="12" t="s">
        <v>1949</v>
      </c>
      <c r="B85" s="12" t="s">
        <v>1950</v>
      </c>
      <c r="C85" s="12">
        <v>17.0</v>
      </c>
      <c r="D85" s="12">
        <v>2.0</v>
      </c>
      <c r="E85" s="12" t="s">
        <v>1876</v>
      </c>
      <c r="F85" s="33">
        <v>45238.0</v>
      </c>
      <c r="G85" s="12" t="s">
        <v>1951</v>
      </c>
      <c r="H85" s="12" t="s">
        <v>1952</v>
      </c>
      <c r="I85" s="12" t="s">
        <v>1953</v>
      </c>
      <c r="J85" s="12" t="s">
        <v>1954</v>
      </c>
      <c r="K85" s="12" t="s">
        <v>1955</v>
      </c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ht="15.75" customHeight="1">
      <c r="A86" s="12" t="s">
        <v>1956</v>
      </c>
      <c r="B86" s="12" t="s">
        <v>1957</v>
      </c>
      <c r="C86" s="12">
        <v>18.0</v>
      </c>
      <c r="D86" s="12">
        <v>2.0</v>
      </c>
      <c r="E86" s="12" t="s">
        <v>1958</v>
      </c>
      <c r="F86" s="33">
        <v>45231.0</v>
      </c>
      <c r="G86" s="12" t="s">
        <v>1959</v>
      </c>
      <c r="H86" s="12" t="s">
        <v>1960</v>
      </c>
      <c r="I86" s="12" t="s">
        <v>1961</v>
      </c>
      <c r="J86" s="12" t="s">
        <v>1954</v>
      </c>
      <c r="K86" s="12" t="s">
        <v>1962</v>
      </c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ht="15.75" customHeight="1">
      <c r="A87" s="12" t="s">
        <v>1963</v>
      </c>
      <c r="B87" s="12" t="s">
        <v>358</v>
      </c>
      <c r="C87" s="12">
        <v>131.0</v>
      </c>
      <c r="D87" s="12">
        <v>4.0</v>
      </c>
      <c r="E87" s="12" t="s">
        <v>1964</v>
      </c>
      <c r="F87" s="33">
        <v>44986.0</v>
      </c>
      <c r="G87" s="33">
        <v>45052.0</v>
      </c>
      <c r="H87" s="33">
        <v>45104.0</v>
      </c>
      <c r="I87" s="12" t="s">
        <v>1965</v>
      </c>
      <c r="J87" s="12" t="s">
        <v>1954</v>
      </c>
      <c r="K87" s="12" t="s">
        <v>1539</v>
      </c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ht="15.75" customHeight="1">
      <c r="A88" s="12" t="s">
        <v>1966</v>
      </c>
      <c r="B88" s="12" t="s">
        <v>1967</v>
      </c>
      <c r="C88" s="12">
        <v>1.0</v>
      </c>
      <c r="D88" s="12">
        <v>1.0</v>
      </c>
      <c r="E88" s="12" t="s">
        <v>1968</v>
      </c>
      <c r="F88" s="12" t="s">
        <v>1701</v>
      </c>
      <c r="G88" s="12" t="s">
        <v>1969</v>
      </c>
      <c r="H88" s="12" t="s">
        <v>1703</v>
      </c>
      <c r="I88" s="12" t="s">
        <v>1970</v>
      </c>
      <c r="J88" s="12" t="s">
        <v>1954</v>
      </c>
      <c r="K88" s="12" t="s">
        <v>1539</v>
      </c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ht="15.75" customHeight="1">
      <c r="A89" s="12" t="s">
        <v>1971</v>
      </c>
      <c r="B89" s="12" t="s">
        <v>1972</v>
      </c>
      <c r="C89" s="12">
        <v>1.0</v>
      </c>
      <c r="D89" s="12">
        <v>1.0</v>
      </c>
      <c r="E89" s="12" t="s">
        <v>1973</v>
      </c>
      <c r="F89" s="12" t="s">
        <v>1701</v>
      </c>
      <c r="G89" s="12" t="s">
        <v>1969</v>
      </c>
      <c r="H89" s="12" t="s">
        <v>1703</v>
      </c>
      <c r="I89" s="12" t="s">
        <v>1970</v>
      </c>
      <c r="J89" s="12" t="s">
        <v>1954</v>
      </c>
      <c r="K89" s="12" t="s">
        <v>1539</v>
      </c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ht="15.75" customHeight="1">
      <c r="A90" s="12" t="s">
        <v>1974</v>
      </c>
      <c r="B90" s="12" t="s">
        <v>1975</v>
      </c>
      <c r="C90" s="12">
        <v>1.0</v>
      </c>
      <c r="D90" s="12">
        <v>1.0</v>
      </c>
      <c r="E90" s="12" t="s">
        <v>1973</v>
      </c>
      <c r="F90" s="12" t="s">
        <v>1701</v>
      </c>
      <c r="G90" s="12" t="s">
        <v>1969</v>
      </c>
      <c r="H90" s="12" t="s">
        <v>1703</v>
      </c>
      <c r="I90" s="12" t="s">
        <v>1970</v>
      </c>
      <c r="J90" s="12" t="s">
        <v>1954</v>
      </c>
      <c r="K90" s="12" t="s">
        <v>1539</v>
      </c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ht="15.75" customHeight="1">
      <c r="A91" s="12" t="s">
        <v>1976</v>
      </c>
      <c r="B91" s="12" t="s">
        <v>1977</v>
      </c>
      <c r="C91" s="12">
        <v>1.0</v>
      </c>
      <c r="D91" s="12">
        <v>1.0</v>
      </c>
      <c r="E91" s="12" t="s">
        <v>1973</v>
      </c>
      <c r="F91" s="12" t="s">
        <v>1701</v>
      </c>
      <c r="G91" s="12" t="s">
        <v>1969</v>
      </c>
      <c r="H91" s="12" t="s">
        <v>1703</v>
      </c>
      <c r="I91" s="12" t="s">
        <v>1970</v>
      </c>
      <c r="J91" s="12" t="s">
        <v>1954</v>
      </c>
      <c r="K91" s="12" t="s">
        <v>1539</v>
      </c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ht="15.75" customHeight="1">
      <c r="A92" s="12" t="s">
        <v>1978</v>
      </c>
      <c r="B92" s="12" t="s">
        <v>1979</v>
      </c>
      <c r="C92" s="12">
        <v>1.0</v>
      </c>
      <c r="D92" s="12">
        <v>1.0</v>
      </c>
      <c r="E92" s="12" t="s">
        <v>1980</v>
      </c>
      <c r="F92" s="12" t="s">
        <v>1701</v>
      </c>
      <c r="G92" s="12" t="s">
        <v>1969</v>
      </c>
      <c r="H92" s="12" t="s">
        <v>1703</v>
      </c>
      <c r="I92" s="12" t="s">
        <v>1970</v>
      </c>
      <c r="J92" s="12" t="s">
        <v>1954</v>
      </c>
      <c r="K92" s="12" t="s">
        <v>1539</v>
      </c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ht="15.75" customHeight="1">
      <c r="A93" s="12" t="s">
        <v>1981</v>
      </c>
      <c r="B93" s="12" t="s">
        <v>1982</v>
      </c>
      <c r="C93" s="12">
        <v>1.0</v>
      </c>
      <c r="D93" s="12">
        <v>1.0</v>
      </c>
      <c r="E93" s="12" t="s">
        <v>1973</v>
      </c>
      <c r="F93" s="12" t="s">
        <v>1701</v>
      </c>
      <c r="G93" s="12" t="s">
        <v>1969</v>
      </c>
      <c r="H93" s="12" t="s">
        <v>1703</v>
      </c>
      <c r="I93" s="12" t="s">
        <v>1970</v>
      </c>
      <c r="J93" s="12" t="s">
        <v>1954</v>
      </c>
      <c r="K93" s="12" t="s">
        <v>1539</v>
      </c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ht="15.75" customHeight="1">
      <c r="A94" s="12" t="s">
        <v>1983</v>
      </c>
      <c r="B94" s="12" t="s">
        <v>1984</v>
      </c>
      <c r="C94" s="12">
        <v>1.0</v>
      </c>
      <c r="D94" s="12">
        <v>1.0</v>
      </c>
      <c r="E94" s="12" t="s">
        <v>1985</v>
      </c>
      <c r="F94" s="12" t="s">
        <v>1701</v>
      </c>
      <c r="G94" s="12" t="s">
        <v>1969</v>
      </c>
      <c r="H94" s="12" t="s">
        <v>1703</v>
      </c>
      <c r="I94" s="12" t="s">
        <v>1970</v>
      </c>
      <c r="J94" s="12" t="s">
        <v>1954</v>
      </c>
      <c r="K94" s="12" t="s">
        <v>1539</v>
      </c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ht="15.75" customHeight="1">
      <c r="A95" s="12" t="s">
        <v>1986</v>
      </c>
      <c r="B95" s="12" t="s">
        <v>1987</v>
      </c>
      <c r="C95" s="12">
        <v>1.0</v>
      </c>
      <c r="D95" s="12">
        <v>1.0</v>
      </c>
      <c r="E95" s="12" t="s">
        <v>1980</v>
      </c>
      <c r="F95" s="12" t="s">
        <v>1701</v>
      </c>
      <c r="G95" s="12" t="s">
        <v>1969</v>
      </c>
      <c r="H95" s="12" t="s">
        <v>1703</v>
      </c>
      <c r="I95" s="12" t="s">
        <v>1970</v>
      </c>
      <c r="J95" s="12" t="s">
        <v>1954</v>
      </c>
      <c r="K95" s="12" t="s">
        <v>1539</v>
      </c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ht="15.75" customHeight="1">
      <c r="A96" s="12" t="s">
        <v>1988</v>
      </c>
      <c r="B96" s="12" t="s">
        <v>1989</v>
      </c>
      <c r="C96" s="12">
        <v>1.0</v>
      </c>
      <c r="D96" s="12">
        <v>1.0</v>
      </c>
      <c r="E96" s="12" t="s">
        <v>1968</v>
      </c>
      <c r="F96" s="12" t="s">
        <v>1701</v>
      </c>
      <c r="G96" s="12" t="s">
        <v>1969</v>
      </c>
      <c r="H96" s="12" t="s">
        <v>1703</v>
      </c>
      <c r="I96" s="12" t="s">
        <v>1970</v>
      </c>
      <c r="J96" s="12" t="s">
        <v>1954</v>
      </c>
      <c r="K96" s="12" t="s">
        <v>1539</v>
      </c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ht="15.75" customHeight="1">
      <c r="A97" s="12" t="s">
        <v>1990</v>
      </c>
      <c r="B97" s="12" t="s">
        <v>1991</v>
      </c>
      <c r="C97" s="12">
        <v>1.0</v>
      </c>
      <c r="D97" s="12">
        <v>1.0</v>
      </c>
      <c r="E97" s="12" t="s">
        <v>1973</v>
      </c>
      <c r="F97" s="12" t="s">
        <v>1701</v>
      </c>
      <c r="G97" s="12" t="s">
        <v>1969</v>
      </c>
      <c r="H97" s="12" t="s">
        <v>1703</v>
      </c>
      <c r="I97" s="12" t="s">
        <v>1970</v>
      </c>
      <c r="J97" s="12" t="s">
        <v>1954</v>
      </c>
      <c r="K97" s="12" t="s">
        <v>1539</v>
      </c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ht="15.75" customHeight="1">
      <c r="A98" s="12" t="s">
        <v>1992</v>
      </c>
      <c r="B98" s="12" t="s">
        <v>1993</v>
      </c>
      <c r="C98" s="12">
        <v>1.0</v>
      </c>
      <c r="D98" s="12">
        <v>1.0</v>
      </c>
      <c r="E98" s="12" t="s">
        <v>1973</v>
      </c>
      <c r="F98" s="12" t="s">
        <v>1701</v>
      </c>
      <c r="G98" s="12" t="s">
        <v>1969</v>
      </c>
      <c r="H98" s="12" t="s">
        <v>1703</v>
      </c>
      <c r="I98" s="12" t="s">
        <v>1970</v>
      </c>
      <c r="J98" s="12" t="s">
        <v>1954</v>
      </c>
      <c r="K98" s="12" t="s">
        <v>1539</v>
      </c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ht="15.75" customHeight="1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ht="15.75" customHeight="1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ht="15.75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ht="15.75" customHeight="1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ht="15.75" customHeight="1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ht="15.75" customHeight="1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ht="15.75" customHeight="1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ht="15.75" customHeigh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ht="15.75" customHeight="1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ht="15.75" customHeigh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ht="15.75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ht="15.75" customHeight="1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ht="15.75" customHeight="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ht="15.75" customHeight="1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ht="15.75" customHeight="1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ht="15.75" customHeight="1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ht="15.75" customHeigh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ht="15.75" customHeight="1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ht="15.75" customHeight="1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ht="15.75" customHeight="1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ht="15.75" customHeight="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ht="15.75" customHeight="1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ht="15.75" customHeight="1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ht="15.75" customHeigh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ht="15.75" customHeight="1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ht="15.75" customHeight="1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ht="15.75" customHeight="1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ht="15.75" customHeight="1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ht="15.75" customHeight="1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ht="15.75" customHeight="1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ht="15.75" customHeight="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ht="15.75" customHeight="1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ht="15.75" customHeigh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ht="15.75" customHeight="1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ht="15.75" customHeight="1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ht="15.75" customHeight="1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ht="15.75" customHeight="1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ht="15.75" customHeight="1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ht="15.75" customHeight="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ht="15.75" customHeight="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ht="15.75" customHeight="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ht="15.75" customHeigh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ht="15.75" customHeight="1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ht="15.75" customHeight="1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ht="15.75" customHeight="1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ht="15.75" customHeight="1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ht="15.75" customHeight="1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ht="15.75" customHeight="1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ht="15.75" customHeight="1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ht="15.75" customHeight="1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ht="15.75" customHeight="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ht="15.75" customHeight="1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ht="15.75" customHeigh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ht="15.75" customHeight="1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ht="15.75" customHeight="1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ht="15.75" customHeight="1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ht="15.75" customHeight="1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ht="15.75" customHeight="1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ht="15.75" customHeight="1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ht="15.75" customHeight="1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ht="15.75" customHeight="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ht="15.75" customHeight="1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ht="15.75" customHeigh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ht="15.75" customHeight="1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ht="15.75" customHeight="1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ht="15.75" customHeight="1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ht="15.75" customHeight="1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ht="15.75" customHeight="1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ht="15.75" customHeight="1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ht="15.75" customHeigh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ht="15.75" customHeight="1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ht="15.75" customHeight="1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ht="15.75" customHeight="1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ht="15.75" customHeight="1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ht="15.75" customHeight="1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ht="15.75" customHeight="1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ht="15.75" customHeight="1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ht="15.75" customHeight="1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ht="15.75" customHeigh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ht="15.75" customHeight="1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ht="15.7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ht="15.7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ht="15.7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ht="15.7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ht="15.7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ht="15.7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ht="15.7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ht="15.7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ht="15.7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ht="15.7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ht="15.7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ht="15.7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ht="15.7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ht="15.7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ht="15.7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ht="15.7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ht="15.7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ht="15.7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ht="15.7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ht="15.7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ht="15.7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ht="15.7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ht="15.7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ht="15.7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ht="15.7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ht="15.7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ht="15.7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ht="15.7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ht="15.7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ht="15.7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ht="15.7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ht="15.7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ht="15.7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ht="15.7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ht="15.7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ht="15.7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ht="15.7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ht="15.75" customHeight="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ht="15.75" customHeight="1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ht="15.75" customHeight="1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ht="15.75" customHeight="1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ht="15.75" customHeight="1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ht="15.75" customHeight="1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ht="15.75" customHeight="1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ht="15.75" customHeight="1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ht="15.75" customHeight="1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ht="15.75" customHeight="1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ht="15.75" customHeight="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ht="15.75" customHeight="1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ht="15.75" customHeight="1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ht="15.75" customHeight="1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ht="15.75" customHeight="1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ht="15.75" customHeight="1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ht="15.75" customHeight="1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ht="15.75" customHeight="1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ht="15.75" customHeight="1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ht="15.75" customHeight="1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ht="15.75" customHeight="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ht="15.75" customHeight="1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ht="15.75" customHeight="1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ht="15.75" customHeight="1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ht="15.75" customHeight="1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ht="15.75" customHeight="1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ht="15.75" customHeight="1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ht="15.75" customHeight="1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ht="15.75" customHeight="1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ht="15.75" customHeight="1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ht="15.75" customHeight="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ht="15.75" customHeight="1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ht="15.75" customHeight="1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ht="15.75" customHeight="1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ht="15.75" customHeight="1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ht="15.75" customHeight="1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ht="15.75" customHeight="1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ht="15.75" customHeight="1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ht="15.75" customHeight="1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ht="15.75" customHeight="1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ht="15.75" customHeight="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ht="15.75" customHeight="1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ht="15.75" customHeight="1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ht="15.75" customHeight="1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ht="15.75" customHeight="1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ht="15.75" customHeight="1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ht="15.75" customHeight="1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ht="15.75" customHeight="1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ht="15.75" customHeight="1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ht="15.75" customHeight="1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ht="15.75" customHeight="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ht="15.75" customHeight="1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ht="15.75" customHeight="1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ht="15.75" customHeight="1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ht="15.75" customHeight="1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ht="15.75" customHeight="1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ht="15.75" customHeight="1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ht="15.75" customHeight="1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ht="15.75" customHeight="1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ht="15.75" customHeight="1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ht="15.75" customHeight="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ht="15.75" customHeight="1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ht="15.75" customHeight="1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ht="15.75" customHeight="1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ht="15.75" customHeight="1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ht="15.75" customHeight="1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ht="15.75" customHeight="1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ht="15.75" customHeight="1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ht="15.75" customHeight="1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ht="15.75" customHeight="1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ht="15.75" customHeight="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ht="15.75" customHeight="1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ht="15.75" customHeight="1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ht="15.75" customHeight="1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ht="15.75" customHeight="1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ht="15.75" customHeight="1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ht="15.75" customHeight="1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ht="15.75" customHeight="1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ht="15.75" customHeight="1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ht="15.75" customHeight="1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ht="15.75" customHeight="1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ht="15.75" customHeight="1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ht="15.75" customHeight="1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ht="15.75" customHeight="1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ht="15.75" customHeight="1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ht="15.75" customHeight="1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ht="15.75" customHeight="1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ht="15.75" customHeight="1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ht="15.75" customHeight="1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ht="15.75" customHeight="1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ht="15.75" customHeight="1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ht="15.75" customHeight="1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ht="15.75" customHeight="1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ht="15.75" customHeight="1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ht="15.75" customHeight="1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ht="15.75" customHeight="1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ht="15.75" customHeight="1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ht="15.75" customHeight="1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ht="15.75" customHeight="1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ht="15.75" customHeight="1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ht="15.75" customHeight="1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ht="15.75" customHeight="1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ht="15.75" customHeight="1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ht="15.75" customHeight="1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ht="15.75" customHeight="1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ht="15.75" customHeight="1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ht="15.75" customHeight="1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ht="15.75" customHeight="1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ht="15.75" customHeight="1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ht="15.75" customHeight="1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ht="15.75" customHeight="1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ht="15.75" customHeight="1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ht="15.75" customHeight="1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ht="15.75" customHeight="1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ht="15.75" customHeight="1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ht="15.75" customHeight="1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ht="15.75" customHeight="1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ht="15.75" customHeight="1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ht="15.75" customHeight="1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ht="15.75" customHeight="1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ht="15.75" customHeight="1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ht="15.75" customHeight="1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ht="15.75" customHeight="1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ht="15.75" customHeight="1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ht="15.75" customHeight="1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ht="15.75" customHeight="1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ht="15.75" customHeight="1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ht="15.75" customHeight="1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ht="15.75" customHeight="1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ht="15.75" customHeight="1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ht="15.75" customHeight="1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ht="15.75" customHeight="1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ht="15.75" customHeight="1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ht="15.75" customHeight="1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ht="15.75" customHeight="1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ht="15.75" customHeight="1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ht="15.75" customHeight="1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ht="15.75" customHeight="1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ht="15.75" customHeight="1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ht="15.75" customHeight="1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ht="15.75" customHeight="1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ht="15.75" customHeight="1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ht="15.75" customHeight="1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ht="15.75" customHeight="1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ht="15.75" customHeight="1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ht="15.75" customHeight="1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ht="15.75" customHeight="1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ht="15.75" customHeight="1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ht="15.75" customHeight="1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ht="15.75" customHeight="1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ht="15.75" customHeight="1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ht="15.75" customHeight="1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ht="15.75" customHeight="1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ht="15.75" customHeight="1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ht="15.75" customHeight="1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ht="15.75" customHeight="1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ht="15.75" customHeight="1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ht="15.75" customHeight="1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ht="15.75" customHeight="1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ht="15.75" customHeight="1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ht="15.75" customHeight="1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ht="15.75" customHeight="1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ht="15.75" customHeight="1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ht="15.75" customHeight="1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ht="15.75" customHeight="1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ht="15.75" customHeight="1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ht="15.75" customHeight="1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ht="15.75" customHeight="1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ht="15.75" customHeight="1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ht="15.75" customHeight="1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ht="15.75" customHeight="1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ht="15.75" customHeight="1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ht="15.75" customHeight="1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ht="15.75" customHeight="1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ht="15.75" customHeight="1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ht="15.75" customHeight="1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ht="15.75" customHeight="1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ht="15.75" customHeight="1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ht="15.75" customHeight="1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ht="15.75" customHeight="1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ht="15.75" customHeight="1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ht="15.75" customHeight="1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ht="15.75" customHeight="1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ht="15.75" customHeight="1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ht="15.75" customHeight="1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ht="15.75" customHeight="1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ht="15.75" customHeight="1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ht="15.75" customHeight="1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ht="15.75" customHeight="1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ht="15.75" customHeight="1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ht="15.75" customHeight="1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ht="15.75" customHeight="1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ht="15.75" customHeight="1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ht="15.75" customHeight="1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ht="15.75" customHeight="1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ht="15.75" customHeight="1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ht="15.75" customHeight="1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ht="15.75" customHeight="1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ht="15.75" customHeight="1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ht="15.75" customHeight="1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ht="15.75" customHeight="1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ht="15.75" customHeight="1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ht="15.75" customHeight="1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ht="15.75" customHeight="1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ht="15.75" customHeight="1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ht="15.75" customHeight="1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ht="15.75" customHeight="1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ht="15.75" customHeight="1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ht="15.75" customHeight="1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ht="15.75" customHeight="1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ht="15.75" customHeight="1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ht="15.75" customHeight="1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ht="15.75" customHeight="1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ht="15.75" customHeight="1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ht="15.75" customHeight="1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ht="15.75" customHeight="1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ht="15.75" customHeight="1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ht="15.75" customHeight="1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ht="15.75" customHeight="1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ht="15.75" customHeight="1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ht="15.75" customHeight="1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ht="15.75" customHeight="1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ht="15.75" customHeight="1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ht="15.75" customHeight="1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ht="15.75" customHeight="1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ht="15.75" customHeight="1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ht="15.75" customHeight="1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ht="15.75" customHeight="1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ht="15.75" customHeight="1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ht="15.75" customHeight="1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ht="15.75" customHeight="1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ht="15.75" customHeight="1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ht="15.75" customHeight="1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ht="15.75" customHeight="1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ht="15.75" customHeight="1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ht="15.75" customHeight="1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ht="15.75" customHeight="1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ht="15.75" customHeight="1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ht="15.75" customHeight="1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ht="15.75" customHeight="1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ht="15.75" customHeight="1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ht="15.75" customHeight="1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ht="15.75" customHeight="1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ht="15.75" customHeight="1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ht="15.75" customHeight="1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ht="15.75" customHeight="1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ht="15.75" customHeight="1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ht="15.75" customHeight="1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ht="15.75" customHeight="1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ht="15.75" customHeight="1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ht="15.75" customHeight="1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ht="15.75" customHeight="1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ht="15.75" customHeight="1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ht="15.75" customHeight="1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ht="15.75" customHeight="1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ht="15.75" customHeight="1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ht="15.75" customHeight="1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ht="15.75" customHeight="1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ht="15.75" customHeight="1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ht="15.75" customHeight="1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ht="15.75" customHeight="1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ht="15.75" customHeight="1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ht="15.75" customHeight="1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ht="15.75" customHeight="1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ht="15.75" customHeight="1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ht="15.75" customHeight="1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ht="15.75" customHeight="1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ht="15.75" customHeight="1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ht="15.75" customHeight="1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ht="15.75" customHeight="1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ht="15.75" customHeight="1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ht="15.75" customHeight="1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ht="15.75" customHeight="1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ht="15.75" customHeight="1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ht="15.75" customHeight="1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ht="15.75" customHeight="1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ht="15.75" customHeight="1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ht="15.75" customHeight="1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ht="15.75" customHeight="1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ht="15.75" customHeight="1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ht="15.75" customHeight="1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ht="15.75" customHeight="1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ht="15.75" customHeight="1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ht="15.75" customHeight="1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ht="15.75" customHeight="1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ht="15.75" customHeight="1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ht="15.75" customHeight="1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ht="15.75" customHeight="1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ht="15.75" customHeight="1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ht="15.75" customHeight="1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ht="15.75" customHeight="1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ht="15.75" customHeight="1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ht="15.75" customHeight="1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ht="15.75" customHeight="1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ht="15.75" customHeight="1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ht="15.75" customHeight="1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ht="15.75" customHeight="1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ht="15.75" customHeight="1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ht="15.75" customHeight="1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ht="15.75" customHeight="1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ht="15.75" customHeight="1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ht="15.75" customHeight="1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ht="15.75" customHeight="1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ht="15.75" customHeight="1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ht="15.75" customHeight="1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ht="15.75" customHeight="1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ht="15.75" customHeight="1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ht="15.75" customHeight="1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ht="15.75" customHeight="1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ht="15.75" customHeight="1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ht="15.75" customHeight="1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ht="15.75" customHeight="1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ht="15.75" customHeight="1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ht="15.75" customHeight="1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ht="15.75" customHeight="1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ht="15.75" customHeight="1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ht="15.75" customHeight="1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ht="15.75" customHeight="1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ht="15.75" customHeight="1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ht="15.75" customHeight="1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ht="15.75" customHeight="1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ht="15.75" customHeight="1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ht="15.75" customHeight="1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ht="15.75" customHeight="1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ht="15.75" customHeight="1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ht="15.75" customHeight="1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ht="15.75" customHeight="1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ht="15.75" customHeight="1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ht="15.75" customHeight="1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ht="15.75" customHeight="1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ht="15.75" customHeight="1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ht="15.75" customHeight="1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ht="15.75" customHeight="1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ht="15.75" customHeight="1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ht="15.75" customHeight="1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ht="15.75" customHeight="1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ht="15.75" customHeight="1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ht="15.75" customHeight="1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ht="15.75" customHeight="1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ht="15.75" customHeight="1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ht="15.75" customHeight="1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ht="15.75" customHeight="1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ht="15.75" customHeight="1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ht="15.75" customHeight="1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ht="15.75" customHeight="1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ht="15.75" customHeight="1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ht="15.75" customHeight="1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ht="15.75" customHeight="1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ht="15.75" customHeight="1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ht="15.75" customHeight="1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ht="15.75" customHeight="1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ht="15.75" customHeight="1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ht="15.75" customHeight="1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ht="15.75" customHeight="1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ht="15.75" customHeight="1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ht="15.75" customHeight="1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ht="15.75" customHeight="1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ht="15.75" customHeight="1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ht="15.75" customHeight="1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ht="15.75" customHeight="1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ht="15.75" customHeight="1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ht="15.75" customHeight="1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ht="15.75" customHeight="1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ht="15.75" customHeight="1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ht="15.75" customHeight="1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ht="15.75" customHeight="1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ht="15.75" customHeight="1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ht="15.75" customHeight="1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ht="15.75" customHeight="1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ht="15.75" customHeight="1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ht="15.75" customHeight="1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ht="15.75" customHeight="1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ht="15.75" customHeight="1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ht="15.75" customHeight="1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ht="15.75" customHeight="1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ht="15.75" customHeight="1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ht="15.75" customHeight="1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ht="15.75" customHeight="1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ht="15.75" customHeight="1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ht="15.75" customHeight="1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ht="15.75" customHeight="1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ht="15.75" customHeight="1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ht="15.75" customHeight="1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ht="15.75" customHeight="1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ht="15.75" customHeight="1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ht="15.75" customHeight="1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ht="15.75" customHeight="1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ht="15.75" customHeight="1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ht="15.75" customHeight="1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ht="15.75" customHeight="1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ht="15.75" customHeight="1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ht="15.75" customHeight="1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ht="15.75" customHeight="1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ht="15.75" customHeight="1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ht="15.75" customHeight="1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ht="15.75" customHeight="1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ht="15.75" customHeight="1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ht="15.75" customHeight="1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ht="15.75" customHeight="1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ht="15.75" customHeight="1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ht="15.75" customHeight="1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ht="15.75" customHeight="1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ht="15.75" customHeight="1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ht="15.75" customHeight="1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ht="15.75" customHeight="1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ht="15.75" customHeight="1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ht="15.75" customHeight="1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ht="15.75" customHeight="1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ht="15.75" customHeight="1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ht="15.75" customHeight="1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ht="15.75" customHeight="1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ht="15.75" customHeight="1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ht="15.75" customHeight="1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ht="15.75" customHeight="1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ht="15.75" customHeight="1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ht="15.75" customHeight="1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ht="15.75" customHeight="1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ht="15.75" customHeight="1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ht="15.75" customHeight="1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ht="15.75" customHeight="1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ht="15.75" customHeight="1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ht="15.75" customHeight="1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ht="15.75" customHeight="1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ht="15.75" customHeight="1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ht="15.75" customHeight="1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ht="15.75" customHeight="1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ht="15.75" customHeight="1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ht="15.75" customHeight="1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ht="15.75" customHeight="1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ht="15.75" customHeight="1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ht="15.75" customHeight="1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ht="15.75" customHeight="1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ht="15.75" customHeight="1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ht="15.75" customHeight="1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ht="15.75" customHeight="1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ht="15.75" customHeight="1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ht="15.75" customHeight="1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ht="15.75" customHeight="1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ht="15.75" customHeight="1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ht="15.75" customHeight="1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ht="15.75" customHeight="1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ht="15.75" customHeight="1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ht="15.75" customHeight="1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ht="15.75" customHeight="1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ht="15.75" customHeight="1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ht="15.75" customHeight="1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ht="15.75" customHeight="1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ht="15.75" customHeight="1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ht="15.75" customHeight="1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ht="15.75" customHeight="1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ht="15.75" customHeight="1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ht="15.75" customHeight="1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ht="15.75" customHeight="1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ht="15.75" customHeight="1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ht="15.75" customHeight="1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ht="15.75" customHeight="1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ht="15.75" customHeight="1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ht="15.75" customHeight="1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ht="15.75" customHeight="1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ht="15.75" customHeight="1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ht="15.75" customHeight="1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ht="15.75" customHeight="1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ht="15.75" customHeight="1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ht="15.75" customHeight="1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ht="15.75" customHeight="1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ht="15.75" customHeight="1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ht="15.75" customHeight="1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ht="15.75" customHeight="1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ht="15.75" customHeight="1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ht="15.75" customHeight="1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ht="15.75" customHeight="1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ht="15.75" customHeight="1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ht="15.75" customHeight="1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ht="15.75" customHeight="1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ht="15.75" customHeight="1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ht="15.75" customHeight="1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ht="15.75" customHeight="1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ht="15.75" customHeight="1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ht="15.75" customHeight="1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ht="15.75" customHeight="1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ht="15.75" customHeight="1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ht="15.75" customHeight="1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ht="15.75" customHeight="1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ht="15.75" customHeight="1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ht="15.75" customHeight="1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ht="15.75" customHeight="1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ht="15.75" customHeight="1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ht="15.75" customHeight="1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ht="15.75" customHeight="1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ht="15.75" customHeight="1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ht="15.75" customHeight="1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ht="15.75" customHeight="1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ht="15.75" customHeight="1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ht="15.75" customHeight="1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ht="15.75" customHeight="1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ht="15.75" customHeight="1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ht="15.75" customHeight="1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ht="15.75" customHeight="1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ht="15.75" customHeight="1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ht="15.75" customHeight="1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ht="15.75" customHeight="1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ht="15.75" customHeight="1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ht="15.75" customHeight="1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ht="15.75" customHeight="1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ht="15.75" customHeight="1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ht="15.75" customHeight="1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ht="15.75" customHeight="1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ht="15.75" customHeight="1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ht="15.75" customHeight="1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ht="15.75" customHeight="1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ht="15.75" customHeight="1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ht="15.75" customHeight="1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ht="15.75" customHeight="1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ht="15.75" customHeight="1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ht="15.75" customHeight="1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ht="15.75" customHeight="1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ht="15.75" customHeight="1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ht="15.75" customHeight="1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ht="15.75" customHeight="1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ht="15.75" customHeight="1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ht="15.75" customHeight="1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ht="15.75" customHeight="1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ht="15.75" customHeight="1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ht="15.75" customHeight="1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ht="15.75" customHeight="1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ht="15.75" customHeight="1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ht="15.75" customHeight="1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ht="15.75" customHeight="1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ht="15.75" customHeight="1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ht="15.75" customHeight="1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ht="15.75" customHeight="1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ht="15.75" customHeight="1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ht="15.75" customHeight="1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ht="15.75" customHeight="1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ht="15.75" customHeight="1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ht="15.75" customHeight="1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ht="15.75" customHeight="1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ht="15.75" customHeight="1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ht="15.75" customHeight="1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ht="15.75" customHeight="1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ht="15.75" customHeight="1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ht="15.75" customHeight="1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ht="15.75" customHeight="1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ht="15.75" customHeight="1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ht="15.75" customHeight="1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ht="15.75" customHeight="1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ht="15.75" customHeight="1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ht="15.75" customHeight="1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ht="15.75" customHeight="1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ht="15.75" customHeight="1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ht="15.75" customHeight="1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ht="15.75" customHeight="1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ht="15.75" customHeight="1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ht="15.75" customHeight="1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ht="15.75" customHeight="1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ht="15.75" customHeight="1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ht="15.75" customHeight="1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ht="15.75" customHeight="1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ht="15.75" customHeight="1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ht="15.75" customHeight="1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ht="15.75" customHeight="1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ht="15.75" customHeight="1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ht="15.75" customHeight="1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ht="15.75" customHeight="1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ht="15.75" customHeight="1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ht="15.75" customHeight="1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ht="15.75" customHeight="1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ht="15.75" customHeight="1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ht="15.75" customHeight="1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ht="15.75" customHeight="1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ht="15.75" customHeight="1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ht="15.75" customHeight="1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ht="15.75" customHeight="1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ht="15.75" customHeight="1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ht="15.75" customHeight="1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ht="15.75" customHeight="1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ht="15.75" customHeight="1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ht="15.75" customHeight="1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ht="15.75" customHeight="1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ht="15.75" customHeight="1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ht="15.75" customHeight="1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ht="15.75" customHeight="1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ht="15.75" customHeight="1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ht="15.75" customHeight="1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ht="15.75" customHeight="1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ht="15.75" customHeight="1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ht="15.75" customHeight="1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ht="15.75" customHeight="1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ht="15.75" customHeight="1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ht="15.75" customHeight="1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ht="15.75" customHeight="1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ht="15.75" customHeight="1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ht="15.75" customHeight="1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ht="15.75" customHeight="1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ht="15.75" customHeight="1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ht="15.75" customHeight="1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ht="15.75" customHeight="1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ht="15.75" customHeight="1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ht="15.75" customHeight="1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ht="15.75" customHeight="1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ht="15.75" customHeight="1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ht="15.75" customHeight="1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ht="15.75" customHeight="1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ht="15.75" customHeight="1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ht="15.75" customHeight="1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ht="15.75" customHeight="1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ht="15.75" customHeight="1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ht="15.75" customHeight="1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ht="15.75" customHeight="1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ht="15.75" customHeight="1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ht="15.75" customHeight="1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ht="15.75" customHeight="1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ht="15.75" customHeight="1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ht="15.75" customHeight="1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ht="15.75" customHeight="1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ht="15.75" customHeight="1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ht="15.75" customHeight="1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ht="15.75" customHeight="1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ht="15.75" customHeight="1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ht="15.75" customHeight="1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ht="15.75" customHeight="1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ht="15.75" customHeight="1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ht="15.75" customHeight="1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ht="15.75" customHeight="1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ht="15.75" customHeight="1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ht="15.75" customHeight="1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ht="15.75" customHeight="1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ht="15.75" customHeight="1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ht="15.75" customHeight="1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ht="15.75" customHeight="1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ht="15.75" customHeight="1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ht="15.75" customHeight="1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ht="15.75" customHeight="1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ht="15.75" customHeight="1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ht="15.75" customHeight="1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ht="15.75" customHeight="1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ht="15.75" customHeight="1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ht="15.75" customHeight="1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ht="15.75" customHeight="1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ht="15.75" customHeight="1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ht="15.75" customHeight="1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ht="15.75" customHeight="1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ht="15.75" customHeight="1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ht="15.75" customHeight="1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ht="15.75" customHeight="1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ht="15.75" customHeight="1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ht="15.75" customHeight="1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ht="15.75" customHeight="1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ht="15.75" customHeight="1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ht="15.75" customHeight="1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ht="15.75" customHeight="1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ht="15.75" customHeight="1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ht="15.75" customHeight="1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ht="15.75" customHeight="1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ht="15.75" customHeight="1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ht="15.75" customHeight="1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ht="15.75" customHeight="1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ht="15.75" customHeight="1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ht="15.75" customHeight="1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ht="15.75" customHeight="1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ht="15.75" customHeight="1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ht="15.75" customHeight="1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ht="15.75" customHeight="1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ht="15.75" customHeight="1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ht="15.75" customHeight="1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ht="15.75" customHeight="1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ht="15.75" customHeight="1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ht="15.75" customHeight="1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ht="15.75" customHeight="1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ht="15.75" customHeight="1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ht="15.75" customHeight="1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ht="15.75" customHeight="1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ht="15.75" customHeight="1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ht="15.75" customHeight="1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ht="15.75" customHeight="1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ht="15.75" customHeight="1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ht="15.75" customHeight="1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ht="15.75" customHeight="1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ht="15.75" customHeight="1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ht="15.75" customHeight="1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ht="15.75" customHeight="1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ht="15.75" customHeight="1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ht="15.75" customHeight="1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ht="15.75" customHeight="1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ht="15.75" customHeight="1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ht="15.75" customHeight="1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ht="15.75" customHeight="1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ht="15.75" customHeight="1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ht="15.75" customHeight="1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ht="15.75" customHeight="1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ht="15.75" customHeight="1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ht="15.75" customHeight="1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ht="15.75" customHeight="1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ht="15.75" customHeight="1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ht="15.75" customHeight="1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ht="15.75" customHeight="1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ht="15.75" customHeight="1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ht="15.75" customHeight="1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ht="15.75" customHeight="1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ht="15.75" customHeight="1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ht="15.75" customHeight="1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ht="15.75" customHeight="1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ht="15.75" customHeight="1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ht="15.75" customHeight="1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ht="15.75" customHeight="1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ht="15.75" customHeight="1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ht="15.75" customHeight="1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ht="15.75" customHeight="1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ht="15.75" customHeight="1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ht="15.75" customHeight="1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ht="15.75" customHeight="1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ht="15.75" customHeight="1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ht="15.75" customHeight="1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ht="15.75" customHeight="1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ht="15.75" customHeight="1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ht="15.75" customHeight="1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ht="15.75" customHeight="1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ht="15.75" customHeight="1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ht="15.75" customHeight="1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ht="15.75" customHeight="1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ht="15.75" customHeight="1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ht="15.75" customHeight="1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ht="15.75" customHeight="1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ht="15.75" customHeight="1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ht="15.75" customHeight="1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ht="15.75" customHeight="1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ht="15.75" customHeight="1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ht="15.75" customHeight="1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ht="15.75" customHeight="1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ht="15.75" customHeight="1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ht="15.75" customHeight="1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ht="15.75" customHeight="1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ht="15.75" customHeight="1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ht="15.75" customHeight="1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ht="15.75" customHeight="1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ht="15.75" customHeight="1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ht="15.75" customHeight="1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ht="15.75" customHeight="1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ht="15.75" customHeight="1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ht="15.75" customHeight="1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ht="15.75" customHeight="1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ht="15.75" customHeight="1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ht="15.75" customHeight="1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ht="15.75" customHeight="1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ht="15.75" customHeight="1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ht="15.75" customHeight="1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ht="15.75" customHeight="1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ht="15.75" customHeight="1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ht="15.75" customHeight="1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ht="15.75" customHeight="1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ht="15.75" customHeight="1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ht="15.75" customHeight="1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ht="15.75" customHeight="1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ht="15.75" customHeight="1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ht="15.75" customHeight="1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ht="15.75" customHeight="1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ht="15.75" customHeight="1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ht="15.75" customHeight="1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ht="15.75" customHeight="1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ht="15.75" customHeight="1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ht="15.75" customHeight="1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ht="15.75" customHeight="1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ht="15.75" customHeight="1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ht="15.75" customHeight="1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ht="15.75" customHeight="1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ht="15.75" customHeight="1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ht="15.75" customHeight="1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 ht="15.75" customHeight="1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 ht="15.75" customHeight="1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 ht="15.75" customHeight="1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 ht="15.75" customHeight="1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 ht="15.75" customHeight="1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 ht="15.75" customHeight="1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 ht="15.75" customHeight="1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 ht="15.75" customHeight="1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 ht="15.75" customHeight="1">
      <c r="A996" s="14"/>
      <c r="B996" s="14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 ht="15.75" customHeight="1">
      <c r="A997" s="14"/>
      <c r="B997" s="14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 ht="15.75" customHeight="1">
      <c r="A998" s="14"/>
      <c r="B998" s="14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 ht="15.75" customHeight="1">
      <c r="A999" s="14"/>
      <c r="B999" s="14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 ht="15.75" customHeight="1">
      <c r="A1000" s="14"/>
      <c r="B1000" s="14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  <row r="1001" ht="15.75" customHeight="1">
      <c r="A1001" s="14"/>
      <c r="B1001" s="14"/>
      <c r="C1001" s="14"/>
      <c r="D1001" s="14"/>
      <c r="E1001" s="14"/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</row>
  </sheetData>
  <mergeCells count="2">
    <mergeCell ref="A45:K45"/>
    <mergeCell ref="A72:K72"/>
  </mergeCells>
  <hyperlinks>
    <hyperlink r:id="rId1" ref="A1"/>
  </hyperlinks>
  <drawing r:id="rId2"/>
</worksheet>
</file>